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lexm\Box\LawsonLab\Alex\Islet gene expression paper\Figures\Tables\"/>
    </mc:Choice>
  </mc:AlternateContent>
  <xr:revisionPtr revIDLastSave="0" documentId="13_ncr:1_{3D15C637-0A05-4078-A503-7A7C3D3426D1}" xr6:coauthVersionLast="47" xr6:coauthVersionMax="47" xr10:uidLastSave="{00000000-0000-0000-0000-000000000000}"/>
  <bookViews>
    <workbookView xWindow="-108" yWindow="-108" windowWidth="23256" windowHeight="12576" xr2:uid="{8D5D9EA2-F8E3-4E6C-B277-A47F1C0380A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78" uniqueCount="678">
  <si>
    <t>ENSMUSG00000070532</t>
  </si>
  <si>
    <t>ENSMUSG00000045761</t>
  </si>
  <si>
    <t>ENSMUSG00000078908</t>
  </si>
  <si>
    <t>ENSMUSG00000035270</t>
  </si>
  <si>
    <t>ENSMUSG00000071573</t>
  </si>
  <si>
    <t>ENSMUSG00000034825</t>
  </si>
  <si>
    <t>ENSMUSG00000054619</t>
  </si>
  <si>
    <t>ENSMUSG00000028989</t>
  </si>
  <si>
    <t>ENSMUSG00000070476</t>
  </si>
  <si>
    <t>ENSMUSG00000052565</t>
  </si>
  <si>
    <t>ENSMUSG00000039539</t>
  </si>
  <si>
    <t>ENSMUSG00000026989</t>
  </si>
  <si>
    <t>ENSMUSG00000056071</t>
  </si>
  <si>
    <t>ENSMUSG00000020598</t>
  </si>
  <si>
    <t>ENSMUSG00000001622</t>
  </si>
  <si>
    <t>ENSMUSG00000032593</t>
  </si>
  <si>
    <t>ENSMUSG00000030406</t>
  </si>
  <si>
    <t>ENSMUSG00000025425</t>
  </si>
  <si>
    <t>ENSMUSG00000005268</t>
  </si>
  <si>
    <t>ENSMUSG00000026856</t>
  </si>
  <si>
    <t>ENSMUSG00000027478</t>
  </si>
  <si>
    <t>ENSMUSG00000049036</t>
  </si>
  <si>
    <t>ENSMUSG00000089809</t>
  </si>
  <si>
    <t>ENSMUSG00000047842</t>
  </si>
  <si>
    <t>ENSMUSG00000021136</t>
  </si>
  <si>
    <t>ENSMUSG00000035390</t>
  </si>
  <si>
    <t>ENSMUSG00000037375</t>
  </si>
  <si>
    <t>ENSMUSG00000021671</t>
  </si>
  <si>
    <t>ENSMUSG00000037428</t>
  </si>
  <si>
    <t>ENSMUSG00000046572</t>
  </si>
  <si>
    <t>ENSMUSG00000008461</t>
  </si>
  <si>
    <t>ENSMUSG00000091636</t>
  </si>
  <si>
    <t>ENSMUSG00000026650</t>
  </si>
  <si>
    <t>ENSMUSG00000031760</t>
  </si>
  <si>
    <t>ENSMUSG00000075600</t>
  </si>
  <si>
    <t>ENSMUSG00000060224</t>
  </si>
  <si>
    <t>ENSMUSG00000030428</t>
  </si>
  <si>
    <t>ENSMUSG00000028952</t>
  </si>
  <si>
    <t>ENSMUSG00000049670</t>
  </si>
  <si>
    <t>ENSMUSG00000024411</t>
  </si>
  <si>
    <t>ENSMUSG00000050761</t>
  </si>
  <si>
    <t>ENSMUSG00000005373</t>
  </si>
  <si>
    <t>ENSMUSG00000073542</t>
  </si>
  <si>
    <t>ENSMUSG00000024260</t>
  </si>
  <si>
    <t>ENSMUSG00000020333</t>
  </si>
  <si>
    <t>ENSMUSG00000007908</t>
  </si>
  <si>
    <t>ENSMUSG00000037279</t>
  </si>
  <si>
    <t>ENSMUSG00000027605</t>
  </si>
  <si>
    <t>ENSMUSG00000040640</t>
  </si>
  <si>
    <t>ENSMUSG00000038527</t>
  </si>
  <si>
    <t>ENSMUSG00000000301</t>
  </si>
  <si>
    <t>ENSMUSG00000038534</t>
  </si>
  <si>
    <t>ENSMUSG00000047787</t>
  </si>
  <si>
    <t>ENSMUSG00000078444</t>
  </si>
  <si>
    <t>ENSMUSG00000030499</t>
  </si>
  <si>
    <t>ENSMUSG00000027603</t>
  </si>
  <si>
    <t>ENSMUSG00000044988</t>
  </si>
  <si>
    <t>ENSMUSG00000036403</t>
  </si>
  <si>
    <t>ENSMUSG00000031286</t>
  </si>
  <si>
    <t>ENSMUSG00000054099</t>
  </si>
  <si>
    <t>ENSMUSG00000026609</t>
  </si>
  <si>
    <t>ENSMUSG00000049307</t>
  </si>
  <si>
    <t>ENSMUSG00000037443</t>
  </si>
  <si>
    <t>ENSMUSG00000050473</t>
  </si>
  <si>
    <t>ENSMUSG00000041199</t>
  </si>
  <si>
    <t>ENSMUSG00000043833</t>
  </si>
  <si>
    <t>ENSMUSG00000005682</t>
  </si>
  <si>
    <t>ENSMUSG00000050069</t>
  </si>
  <si>
    <t>ENSMUSG00000037243</t>
  </si>
  <si>
    <t>ENSMUSG00000042638</t>
  </si>
  <si>
    <t>ENSMUSG00000025377</t>
  </si>
  <si>
    <t>ENSMUSG00000005640</t>
  </si>
  <si>
    <t>ENSMUSG00000043333</t>
  </si>
  <si>
    <t>ENSMUSG00000046442</t>
  </si>
  <si>
    <t>ENSMUSG00000035686</t>
  </si>
  <si>
    <t>ENSMUSG00000074715</t>
  </si>
  <si>
    <t>ENSMUSG00000052373</t>
  </si>
  <si>
    <t>ENSMUSG00000089872</t>
  </si>
  <si>
    <t>ENSMUSG00000051000</t>
  </si>
  <si>
    <t>ENSMUSG00000048796</t>
  </si>
  <si>
    <t>ENSMUSG00000037843</t>
  </si>
  <si>
    <t>ENSMUSG00000071567</t>
  </si>
  <si>
    <t>ENSMUSG00000045912</t>
  </si>
  <si>
    <t>ENSMUSG00000067242</t>
  </si>
  <si>
    <t>ENSMUSG00000043587</t>
  </si>
  <si>
    <t>ENSMUSG00000040181</t>
  </si>
  <si>
    <t>ENSMUSG00000042429</t>
  </si>
  <si>
    <t>ENSMUSG00000034871</t>
  </si>
  <si>
    <t>ENSMUSG00000025218</t>
  </si>
  <si>
    <t>ENSMUSG00000070880</t>
  </si>
  <si>
    <t>ENSMUSG00000001901</t>
  </si>
  <si>
    <t>ENSMUSG00000021287</t>
  </si>
  <si>
    <t>ENSMUSG00000073436</t>
  </si>
  <si>
    <t>ENSMUSG00000089706</t>
  </si>
  <si>
    <t>ENSMUSG00000036292</t>
  </si>
  <si>
    <t>ENSMUSG00000025008</t>
  </si>
  <si>
    <t>ENSMUSG00000038208</t>
  </si>
  <si>
    <t>ENSMUSG00000062380</t>
  </si>
  <si>
    <t>ENSMUSG00000030780</t>
  </si>
  <si>
    <t>ENSMUSG00000018995</t>
  </si>
  <si>
    <t>ENSMUSG00000037846</t>
  </si>
  <si>
    <t>ENSMUSG00000075225</t>
  </si>
  <si>
    <t>ENSMUSG00000049690</t>
  </si>
  <si>
    <t>ENSMUSG00000018405</t>
  </si>
  <si>
    <t>ENSMUSG00000031931</t>
  </si>
  <si>
    <t>ENSMUSG00000021314</t>
  </si>
  <si>
    <t>ENSMUSG00000007594</t>
  </si>
  <si>
    <t>ENSMUSG00000056832</t>
  </si>
  <si>
    <t>ENSMUSG00000033763</t>
  </si>
  <si>
    <t>ENSMUSG00000054939</t>
  </si>
  <si>
    <t>ENSMUSG00000035804</t>
  </si>
  <si>
    <t>ENSMUSG00000032952</t>
  </si>
  <si>
    <t>ENSMUSG00000043639</t>
  </si>
  <si>
    <t>ENSMUSG00000055022</t>
  </si>
  <si>
    <t>ENSMUSG00000032177</t>
  </si>
  <si>
    <t>ENSMUSG00000005232</t>
  </si>
  <si>
    <t>ENSMUSG00000050973</t>
  </si>
  <si>
    <t>ENSMUSG00000036510</t>
  </si>
  <si>
    <t>ENSMUSG00000024084</t>
  </si>
  <si>
    <t>ENSMUSG00000040860</t>
  </si>
  <si>
    <t>ENSMUSG00000039628</t>
  </si>
  <si>
    <t>ENSMUSG00000002324</t>
  </si>
  <si>
    <t>ENSMUSG00000030522</t>
  </si>
  <si>
    <t>ENSMUSG00000002799</t>
  </si>
  <si>
    <t>ENSMUSG00000040820</t>
  </si>
  <si>
    <t>ENSMUSG00000098053</t>
  </si>
  <si>
    <t>ENSMUSG00000073738</t>
  </si>
  <si>
    <t>ENSMUSG00000028444</t>
  </si>
  <si>
    <t>ENSMUSG00000026589</t>
  </si>
  <si>
    <t>ENSMUSG00000021646</t>
  </si>
  <si>
    <t>ENSMUSG00000036564</t>
  </si>
  <si>
    <t>ENSMUSG00000023017</t>
  </si>
  <si>
    <t>ENSMUSG00000060639</t>
  </si>
  <si>
    <t>ENSMUSG00000033715</t>
  </si>
  <si>
    <t>ENSMUSG00000034570</t>
  </si>
  <si>
    <t>ENSMUSG00000000276</t>
  </si>
  <si>
    <t>ENSMUSG00000085455</t>
  </si>
  <si>
    <t>ENSMUSG00000022490</t>
  </si>
  <si>
    <t>ENSMUSG00000086714</t>
  </si>
  <si>
    <t>ENSMUSG00000036766</t>
  </si>
  <si>
    <t>ENSMUSG00000068615</t>
  </si>
  <si>
    <t>ENSMUSG00000086390</t>
  </si>
  <si>
    <t>ENSMUSG00000000686</t>
  </si>
  <si>
    <t>ENSMUSG00000038291</t>
  </si>
  <si>
    <t>ENSMUSG00000027400</t>
  </si>
  <si>
    <t>ENSMUSG00000026904</t>
  </si>
  <si>
    <t>ENSMUSG00000081058</t>
  </si>
  <si>
    <t>ENSMUSG00000000305</t>
  </si>
  <si>
    <t>ENSMUSG00000025352</t>
  </si>
  <si>
    <t>ENSMUSG00000036395</t>
  </si>
  <si>
    <t>ENSMUSG00000000214</t>
  </si>
  <si>
    <t>ENSMUSG00000027890</t>
  </si>
  <si>
    <t>ENSMUSG00000046598</t>
  </si>
  <si>
    <t>ENSMUSG00000064263</t>
  </si>
  <si>
    <t>ENSMUSG00000024846</t>
  </si>
  <si>
    <t>ENSMUSG00000052605</t>
  </si>
  <si>
    <t>ENSMUSG00000091405</t>
  </si>
  <si>
    <t>ENSMUSG00000034853</t>
  </si>
  <si>
    <t>ENSMUSG00000042787</t>
  </si>
  <si>
    <t>ENSMUSG00000031129</t>
  </si>
  <si>
    <t>ENSMUSG00000020052</t>
  </si>
  <si>
    <t>ENSMUSG00000043088</t>
  </si>
  <si>
    <t>ENSMUSG00000026610</t>
  </si>
  <si>
    <t>ENSMUSG00000018740</t>
  </si>
  <si>
    <t>ENSMUSG00000025092</t>
  </si>
  <si>
    <t>ENSMUSG00000051502</t>
  </si>
  <si>
    <t>ENSMUSG00000021257</t>
  </si>
  <si>
    <t>ENSMUSG00000027690</t>
  </si>
  <si>
    <t>ENSMUSG00000079470</t>
  </si>
  <si>
    <t>ENSMUSG00000021203</t>
  </si>
  <si>
    <t>ENSMUSG00000048329</t>
  </si>
  <si>
    <t>ENSMUSG00000033717</t>
  </si>
  <si>
    <t>ENSMUSG00000035266</t>
  </si>
  <si>
    <t>ENSMUSG00000028550</t>
  </si>
  <si>
    <t>ENSMUSG00000025189</t>
  </si>
  <si>
    <t>ENSMUSG00000091058</t>
  </si>
  <si>
    <t>ENSMUSG00000084983</t>
  </si>
  <si>
    <t>ENSMUSG00000021647</t>
  </si>
  <si>
    <t>ENSMUSG00000026018</t>
  </si>
  <si>
    <t>ENSMUSG00000019429</t>
  </si>
  <si>
    <t>ENSMUSG00000026959</t>
  </si>
  <si>
    <t>ENSMUSG00000031577</t>
  </si>
  <si>
    <t>ENSMUSG00000009246</t>
  </si>
  <si>
    <t>ENSMUSG00000028825</t>
  </si>
  <si>
    <t>ENSMUSG00000097383</t>
  </si>
  <si>
    <t>ENSMUSG00000048832</t>
  </si>
  <si>
    <t>ENSMUSG00000027238</t>
  </si>
  <si>
    <t>ENSMUSG00000039137</t>
  </si>
  <si>
    <t>ENSMUSG00000075020</t>
  </si>
  <si>
    <t>ENSMUSG00000036298</t>
  </si>
  <si>
    <t>ENSMUSG00000063919</t>
  </si>
  <si>
    <t>ENSMUSG00000004500</t>
  </si>
  <si>
    <t>ENSMUSG00000020131</t>
  </si>
  <si>
    <t>ENSMUSG00000085492</t>
  </si>
  <si>
    <t>ENSMUSG00000000215</t>
  </si>
  <si>
    <t>ENSMUSG00000009739</t>
  </si>
  <si>
    <t>ENSMUSG00000018362</t>
  </si>
  <si>
    <t>ENSMUSG00000034460</t>
  </si>
  <si>
    <t>ENSMUSG00000045410</t>
  </si>
  <si>
    <t>ENSMUSG00000026544</t>
  </si>
  <si>
    <t>ENSMUSG00000041842</t>
  </si>
  <si>
    <t>ENSMUSG00000058248</t>
  </si>
  <si>
    <t>ENSMUSG00000071862</t>
  </si>
  <si>
    <t>ENSMUSG00000014418</t>
  </si>
  <si>
    <t>ENSMUSG00000032564</t>
  </si>
  <si>
    <t>ENSMUSG00000018411</t>
  </si>
  <si>
    <t>ENSMUSG00000022828</t>
  </si>
  <si>
    <t>ENSMUSG00000033031</t>
  </si>
  <si>
    <t>ENSMUSG00000044461</t>
  </si>
  <si>
    <t>ENSMUSG00000030283</t>
  </si>
  <si>
    <t>ENSMUSG00000097145</t>
  </si>
  <si>
    <t>ENSMUSG00000032356</t>
  </si>
  <si>
    <t>ENSMUSG00000051980</t>
  </si>
  <si>
    <t>ENSMUSG00000037605</t>
  </si>
  <si>
    <t>ENSMUSG00000044501</t>
  </si>
  <si>
    <t>ENSMUSG00000034532</t>
  </si>
  <si>
    <t>ENSMUSG00000034867</t>
  </si>
  <si>
    <t>ENSMUSG00000032396</t>
  </si>
  <si>
    <t>ENSMUSG00000039648</t>
  </si>
  <si>
    <t>ENSMUSG00000090498</t>
  </si>
  <si>
    <t>ENSMUSG00000006641</t>
  </si>
  <si>
    <t>ENSMUSG00000039519</t>
  </si>
  <si>
    <t>ENSMUSG00000022123</t>
  </si>
  <si>
    <t>ENSMUSG00000040543</t>
  </si>
  <si>
    <t>ENSMUSG00000022604</t>
  </si>
  <si>
    <t>ENSMUSG00000049971</t>
  </si>
  <si>
    <t>ENSMUSG00000030409</t>
  </si>
  <si>
    <t>ENSMUSG00000021481</t>
  </si>
  <si>
    <t>ENSMUSG00000060380</t>
  </si>
  <si>
    <t>ENSMUSG00000015377</t>
  </si>
  <si>
    <t>ENSMUSG00000019864</t>
  </si>
  <si>
    <t>ENSMUSG00000001566</t>
  </si>
  <si>
    <t>ENSMUSG00000060128</t>
  </si>
  <si>
    <t>ENSMUSG00000039809</t>
  </si>
  <si>
    <t>ENSMUSG00000035606</t>
  </si>
  <si>
    <t>ENSMUSG00000053519</t>
  </si>
  <si>
    <t>ENSMUSG00000046593</t>
  </si>
  <si>
    <t>ENSMUSG00000044164</t>
  </si>
  <si>
    <t>ENSMUSG00000025759</t>
  </si>
  <si>
    <t>ENSMUSG00000032890</t>
  </si>
  <si>
    <t>ENSMUSG00000074207</t>
  </si>
  <si>
    <t>ENSMUSG00000036552</t>
  </si>
  <si>
    <t>ENSMUSG00000010021</t>
  </si>
  <si>
    <t>ENSMUSG00000033316</t>
  </si>
  <si>
    <t>ENSMUSG00000067370</t>
  </si>
  <si>
    <t>ENSMUSG00000048965</t>
  </si>
  <si>
    <t>ENSMUSG00000040877</t>
  </si>
  <si>
    <t>ENSMUSG00000041608</t>
  </si>
  <si>
    <t>ENSMUSG00000057455</t>
  </si>
  <si>
    <t>ENSMUSG00000031561</t>
  </si>
  <si>
    <t>ENSMUSG00000045790</t>
  </si>
  <si>
    <t>ENSMUSG00000056158</t>
  </si>
  <si>
    <t>ENSMUSG00000044667</t>
  </si>
  <si>
    <t>ENSMUSG00000021587</t>
  </si>
  <si>
    <t>ENSMUSG00000044748</t>
  </si>
  <si>
    <t>ENSMUSG00000039842</t>
  </si>
  <si>
    <t>ENSMUSG00000050936</t>
  </si>
  <si>
    <t>ENSMUSG00000034687</t>
  </si>
  <si>
    <t>ENSMUSG00000031539</t>
  </si>
  <si>
    <t>ENSMUSG00000050640</t>
  </si>
  <si>
    <t>ENSMUSG00000041653</t>
  </si>
  <si>
    <t>ENSMUSG00000085022</t>
  </si>
  <si>
    <t>ENSMUSG00000035735</t>
  </si>
  <si>
    <t>ENSMUSG00000054715</t>
  </si>
  <si>
    <t>ENSMUSG00000037762</t>
  </si>
  <si>
    <t>ENSMUSG00000018698</t>
  </si>
  <si>
    <t>ENSMUSG00000079262</t>
  </si>
  <si>
    <t>ENSMUSG00000058979</t>
  </si>
  <si>
    <t>ENSMUSG00000024064</t>
  </si>
  <si>
    <t>ENSMUSG00000038417</t>
  </si>
  <si>
    <t>ENSMUSG00000056569</t>
  </si>
  <si>
    <t>ENSMUSG00000035187</t>
  </si>
  <si>
    <t>ENSMUSG00000054976</t>
  </si>
  <si>
    <t>ENSMUSG00000063895</t>
  </si>
  <si>
    <t>ENSMUSG00000040605</t>
  </si>
  <si>
    <t>ENSMUSG00000026805</t>
  </si>
  <si>
    <t>ENSMUSG00000022861</t>
  </si>
  <si>
    <t>ENSMUSG00000022211</t>
  </si>
  <si>
    <t>ENSMUSG00000020256</t>
  </si>
  <si>
    <t>ENSMUSG00000006463</t>
  </si>
  <si>
    <t>ENSMUSG00000032221</t>
  </si>
  <si>
    <t>ENSMUSG00000038080</t>
  </si>
  <si>
    <t>ENSMUSG00000067150</t>
  </si>
  <si>
    <t>ENSMUSG00000015476</t>
  </si>
  <si>
    <t>ENSMUSG00000029413</t>
  </si>
  <si>
    <t>ENSMUSG00000022235</t>
  </si>
  <si>
    <t>ENSMUSG00000025127</t>
  </si>
  <si>
    <t>ENSMUSG00000047990</t>
  </si>
  <si>
    <t>ENSMUSG00000026198</t>
  </si>
  <si>
    <t>ENSMUSG00000053046</t>
  </si>
  <si>
    <t>ENSMUSG00000024897</t>
  </si>
  <si>
    <t>ENSMUSG00000024899</t>
  </si>
  <si>
    <t>ENSMUSG00000025227</t>
  </si>
  <si>
    <t>ENSMUSG00000045967</t>
  </si>
  <si>
    <t>ENSMUSG00000044139</t>
  </si>
  <si>
    <t>ENSMUSG00000063455</t>
  </si>
  <si>
    <t>ENSMUSG00000049349</t>
  </si>
  <si>
    <t>ENSMUSG00000048915</t>
  </si>
  <si>
    <t>ENSMUSG00000025916</t>
  </si>
  <si>
    <t>ENSMUSG00000034813</t>
  </si>
  <si>
    <t>ENSMUSG00000091994</t>
  </si>
  <si>
    <t>ENSMUSG00000053965</t>
  </si>
  <si>
    <t>ENSMUSG00000036834</t>
  </si>
  <si>
    <t>ENSMUSG00000027765</t>
  </si>
  <si>
    <t>ENSMUSG00000021271</t>
  </si>
  <si>
    <t>ENSMUSG00000029312</t>
  </si>
  <si>
    <t>ENSMUSG00000022208</t>
  </si>
  <si>
    <t>ENSMUSG00000030785</t>
  </si>
  <si>
    <t>ENSMUSG00000046603</t>
  </si>
  <si>
    <t>ENSMUSG00000001670</t>
  </si>
  <si>
    <t>ENSMUSG00000031951</t>
  </si>
  <si>
    <t>ENSMUSG00000097312</t>
  </si>
  <si>
    <t>ENSMUSG00000027612</t>
  </si>
  <si>
    <t>ENSMUSG00000092564</t>
  </si>
  <si>
    <t>ENSMUSG00000060798</t>
  </si>
  <si>
    <t>ENSMUSG00000042476</t>
  </si>
  <si>
    <t>hf_logFC</t>
  </si>
  <si>
    <t>hf_logCPM</t>
  </si>
  <si>
    <t>hf_PValue</t>
  </si>
  <si>
    <t>hf_FDR</t>
  </si>
  <si>
    <t>Gene</t>
  </si>
  <si>
    <t>hm_logFC</t>
  </si>
  <si>
    <t>hm_logCPM</t>
  </si>
  <si>
    <t>hm_PValue</t>
  </si>
  <si>
    <t>hm_FDR</t>
  </si>
  <si>
    <t>lf_logFC</t>
  </si>
  <si>
    <t>lf_logCPM</t>
  </si>
  <si>
    <t>lf_PValue</t>
  </si>
  <si>
    <t>lf_FDR</t>
  </si>
  <si>
    <t>lm_logFC</t>
  </si>
  <si>
    <t>lm_logCPM</t>
  </si>
  <si>
    <t>lm_PValue</t>
  </si>
  <si>
    <t>lm_FDR</t>
  </si>
  <si>
    <t>f20_logFC</t>
  </si>
  <si>
    <t>f20_logCPM</t>
  </si>
  <si>
    <t>f20_PValue</t>
  </si>
  <si>
    <t>f20_FDR</t>
  </si>
  <si>
    <t>f30_logFC</t>
  </si>
  <si>
    <t>f30_logCPM</t>
  </si>
  <si>
    <t>f30_PValue</t>
  </si>
  <si>
    <t>f30_FDR</t>
  </si>
  <si>
    <t>m20_logFC</t>
  </si>
  <si>
    <t>m20_logCPM</t>
  </si>
  <si>
    <t>m20_PValue</t>
  </si>
  <si>
    <t>m20_FDR</t>
  </si>
  <si>
    <t>m30_logFC</t>
  </si>
  <si>
    <t>m30_logCPM</t>
  </si>
  <si>
    <t>m30_PValue</t>
  </si>
  <si>
    <t>m30_FDR</t>
  </si>
  <si>
    <t>age_logFC</t>
  </si>
  <si>
    <t>age_logCPM</t>
  </si>
  <si>
    <t>age_PValue</t>
  </si>
  <si>
    <t>age_FDR</t>
  </si>
  <si>
    <t>diet_logFC</t>
  </si>
  <si>
    <t>diet_logCPM</t>
  </si>
  <si>
    <t>diet_PValue</t>
  </si>
  <si>
    <t>diet_FDR</t>
  </si>
  <si>
    <t>sex_logFC</t>
  </si>
  <si>
    <t>sex_logCPM</t>
  </si>
  <si>
    <t>sex_PValue</t>
  </si>
  <si>
    <t>sex_FDR</t>
  </si>
  <si>
    <t>Gene.name</t>
  </si>
  <si>
    <t>Gm5860</t>
  </si>
  <si>
    <t>Pdyn</t>
  </si>
  <si>
    <t>Car10</t>
  </si>
  <si>
    <t>Rbm20</t>
  </si>
  <si>
    <t>Ucn3</t>
  </si>
  <si>
    <t>2900005J15Rik</t>
  </si>
  <si>
    <t>Ggt7</t>
  </si>
  <si>
    <t>Fam151a</t>
  </si>
  <si>
    <t>Brsk2</t>
  </si>
  <si>
    <t>Mns1</t>
  </si>
  <si>
    <t>Tat</t>
  </si>
  <si>
    <t>Ffar3</t>
  </si>
  <si>
    <t>Ttyh1</t>
  </si>
  <si>
    <t>Tmem215</t>
  </si>
  <si>
    <t>Nyap2</t>
  </si>
  <si>
    <t>Lrrtm2</t>
  </si>
  <si>
    <t>Cdh8</t>
  </si>
  <si>
    <t>Acss2</t>
  </si>
  <si>
    <t>Th</t>
  </si>
  <si>
    <t>Utp14b</t>
  </si>
  <si>
    <t>Zfp324</t>
  </si>
  <si>
    <t>Gucy2c</t>
  </si>
  <si>
    <t>Cyp7b1</t>
  </si>
  <si>
    <t>D630045J12Rik</t>
  </si>
  <si>
    <t>Entpd3</t>
  </si>
  <si>
    <t>Pitpnm3</t>
  </si>
  <si>
    <t>Erc2</t>
  </si>
  <si>
    <t>Cdh4</t>
  </si>
  <si>
    <t>Trmt61b</t>
  </si>
  <si>
    <t>Fig4</t>
  </si>
  <si>
    <t>Zfp839</t>
  </si>
  <si>
    <t>Amigo3</t>
  </si>
  <si>
    <t>Angptl7</t>
  </si>
  <si>
    <t>Pcsk1</t>
  </si>
  <si>
    <t>C030014I23Rik</t>
  </si>
  <si>
    <t>Six4</t>
  </si>
  <si>
    <t>Impg2</t>
  </si>
  <si>
    <t>Esrrg</t>
  </si>
  <si>
    <t>Wdr25</t>
  </si>
  <si>
    <t>Zfp758</t>
  </si>
  <si>
    <t>Poll</t>
  </si>
  <si>
    <t>Rnf182</t>
  </si>
  <si>
    <t>Prlr</t>
  </si>
  <si>
    <t>Hlcs</t>
  </si>
  <si>
    <t>A830039N20Rik</t>
  </si>
  <si>
    <t>Mettl7a1</t>
  </si>
  <si>
    <t>Abcb4</t>
  </si>
  <si>
    <t>Nrip3</t>
  </si>
  <si>
    <t>Papss2</t>
  </si>
  <si>
    <t>Tubb3</t>
  </si>
  <si>
    <t>Brsk1</t>
  </si>
  <si>
    <t>Fam160a1</t>
  </si>
  <si>
    <t>Rtkn2</t>
  </si>
  <si>
    <t>Ndrg4</t>
  </si>
  <si>
    <t>Flrt1</t>
  </si>
  <si>
    <t>Mfsd6l</t>
  </si>
  <si>
    <t>C330027C09Rik</t>
  </si>
  <si>
    <t>Sap130</t>
  </si>
  <si>
    <t>Ccdc149</t>
  </si>
  <si>
    <t>Ccdc162</t>
  </si>
  <si>
    <t>Kcnip1</t>
  </si>
  <si>
    <t>Gm17538</t>
  </si>
  <si>
    <t>Rhd</t>
  </si>
  <si>
    <t>Whrn</t>
  </si>
  <si>
    <t>Il17re</t>
  </si>
  <si>
    <t>Csn3</t>
  </si>
  <si>
    <t>B230216N24Rik</t>
  </si>
  <si>
    <t>Mtss1l</t>
  </si>
  <si>
    <t>G6pc2</t>
  </si>
  <si>
    <t>BC051226</t>
  </si>
  <si>
    <t>Tmem150c</t>
  </si>
  <si>
    <t>1700084C01Rik</t>
  </si>
  <si>
    <t>Slc2a2</t>
  </si>
  <si>
    <t>Ccl28</t>
  </si>
  <si>
    <t>Fut4</t>
  </si>
  <si>
    <t>Akr1c14</t>
  </si>
  <si>
    <t>Tmem180</t>
  </si>
  <si>
    <t>Hist1h4i</t>
  </si>
  <si>
    <t>Ush2a</t>
  </si>
  <si>
    <t>Pgap3</t>
  </si>
  <si>
    <t>Abhd15</t>
  </si>
  <si>
    <t>Shisa2</t>
  </si>
  <si>
    <t>Ankrd49</t>
  </si>
  <si>
    <t>Rnls</t>
  </si>
  <si>
    <t>Trpm5</t>
  </si>
  <si>
    <t>Dgkg</t>
  </si>
  <si>
    <t>Slc25a35</t>
  </si>
  <si>
    <t>Acot11</t>
  </si>
  <si>
    <t>Cep135</t>
  </si>
  <si>
    <t>Akr1e1</t>
  </si>
  <si>
    <t>Bdh1</t>
  </si>
  <si>
    <t>Cntfr</t>
  </si>
  <si>
    <t>Gcgr</t>
  </si>
  <si>
    <t>Gabbr2</t>
  </si>
  <si>
    <t>Slc9a9</t>
  </si>
  <si>
    <t>Dnmt3b</t>
  </si>
  <si>
    <t>Tmem121</t>
  </si>
  <si>
    <t>Kctd15</t>
  </si>
  <si>
    <t>C2cd4c</t>
  </si>
  <si>
    <t>Hs3st6</t>
  </si>
  <si>
    <t>Asic1</t>
  </si>
  <si>
    <t>Dagla</t>
  </si>
  <si>
    <t>Mccc2</t>
  </si>
  <si>
    <t>Hapln4</t>
  </si>
  <si>
    <t>Dapl1</t>
  </si>
  <si>
    <t>Cntn1</t>
  </si>
  <si>
    <t>Cnnm1</t>
  </si>
  <si>
    <t>Insrr</t>
  </si>
  <si>
    <t>Poc5</t>
  </si>
  <si>
    <t>Gipr</t>
  </si>
  <si>
    <t>Nupl1</t>
  </si>
  <si>
    <t>Lgi1</t>
  </si>
  <si>
    <t>D3Bwg0562e</t>
  </si>
  <si>
    <t>Ap3m2</t>
  </si>
  <si>
    <t>Abcb6</t>
  </si>
  <si>
    <t>Fam179a</t>
  </si>
  <si>
    <t>Mrm1</t>
  </si>
  <si>
    <t>RP24-510G5.4</t>
  </si>
  <si>
    <t>Ttc26</t>
  </si>
  <si>
    <t>Grem2</t>
  </si>
  <si>
    <t>Mrgpre</t>
  </si>
  <si>
    <t>Inpp5j</t>
  </si>
  <si>
    <t>Hist2h3c2</t>
  </si>
  <si>
    <t>Snx25</t>
  </si>
  <si>
    <t>Scel</t>
  </si>
  <si>
    <t>Zc3h3</t>
  </si>
  <si>
    <t>Aqp4</t>
  </si>
  <si>
    <t>Klhl8</t>
  </si>
  <si>
    <t>Hist2h4</t>
  </si>
  <si>
    <t>Gm10941</t>
  </si>
  <si>
    <t>Frmd5</t>
  </si>
  <si>
    <t>Tmem231</t>
  </si>
  <si>
    <t>Isoc2b</t>
  </si>
  <si>
    <t>Rec8</t>
  </si>
  <si>
    <t>Gad1</t>
  </si>
  <si>
    <t>P2ry1</t>
  </si>
  <si>
    <t>Mon1b</t>
  </si>
  <si>
    <t>Dusp23</t>
  </si>
  <si>
    <t>Atg4c</t>
  </si>
  <si>
    <t>Ppp1r1a</t>
  </si>
  <si>
    <t>Ovol2</t>
  </si>
  <si>
    <t>Mmp24</t>
  </si>
  <si>
    <t>Naaa</t>
  </si>
  <si>
    <t>Prss53</t>
  </si>
  <si>
    <t>Slc4a10</t>
  </si>
  <si>
    <t>Glb1l2</t>
  </si>
  <si>
    <t>Slc5a6</t>
  </si>
  <si>
    <t>Jph4</t>
  </si>
  <si>
    <t>Ufsp1</t>
  </si>
  <si>
    <t>Sec16b</t>
  </si>
  <si>
    <t>Ppm1e</t>
  </si>
  <si>
    <t>Amph</t>
  </si>
  <si>
    <t>Glt28d2</t>
  </si>
  <si>
    <t>Rtn4ip1</t>
  </si>
  <si>
    <t>Lphn3</t>
  </si>
  <si>
    <t>Acsl6</t>
  </si>
  <si>
    <t>Mpp3</t>
  </si>
  <si>
    <t>Zfp518b</t>
  </si>
  <si>
    <t>A330050F15Rik</t>
  </si>
  <si>
    <t>Efna5</t>
  </si>
  <si>
    <t>Apba1</t>
  </si>
  <si>
    <t>Rasgrf1</t>
  </si>
  <si>
    <t>Slc35d3</t>
  </si>
  <si>
    <t>Cecr5</t>
  </si>
  <si>
    <t>Gm5105</t>
  </si>
  <si>
    <t>Mlxipl</t>
  </si>
  <si>
    <t>Ica1l</t>
  </si>
  <si>
    <t>Dmpk</t>
  </si>
  <si>
    <t>Pde5a</t>
  </si>
  <si>
    <t>1810059H22Rik</t>
  </si>
  <si>
    <t>Zdhhc24</t>
  </si>
  <si>
    <t>Barhl1</t>
  </si>
  <si>
    <t>E530001K10Rik</t>
  </si>
  <si>
    <t>Slco1a6</t>
  </si>
  <si>
    <t>Kcnh6</t>
  </si>
  <si>
    <t>Dolpp1</t>
  </si>
  <si>
    <t>Rhbdl2</t>
  </si>
  <si>
    <t>Adh1</t>
  </si>
  <si>
    <t>Ins2</t>
  </si>
  <si>
    <t>St8sia1</t>
  </si>
  <si>
    <t>Galnt14</t>
  </si>
  <si>
    <t>Plch1</t>
  </si>
  <si>
    <t>Vgf</t>
  </si>
  <si>
    <t>Nrcam</t>
  </si>
  <si>
    <t>Acpl2</t>
  </si>
  <si>
    <t>Galnt9</t>
  </si>
  <si>
    <t>Kdm1b</t>
  </si>
  <si>
    <t>Grin1</t>
  </si>
  <si>
    <t>E130317F20Rik</t>
  </si>
  <si>
    <t>Zscan22</t>
  </si>
  <si>
    <t>Nars2</t>
  </si>
  <si>
    <t>Intu</t>
  </si>
  <si>
    <t>Hmgcll1</t>
  </si>
  <si>
    <t>Rps6kc1</t>
  </si>
  <si>
    <t>Grip1</t>
  </si>
  <si>
    <t>Pyroxd2</t>
  </si>
  <si>
    <t>Mfsd8</t>
  </si>
  <si>
    <t>Mtmr10</t>
  </si>
  <si>
    <t>Fmo1</t>
  </si>
  <si>
    <t>Ppp1r42</t>
  </si>
  <si>
    <t>Hspa12a</t>
  </si>
  <si>
    <t>Cyb561d1</t>
  </si>
  <si>
    <t>Xpo5</t>
  </si>
  <si>
    <t>Lhx1</t>
  </si>
  <si>
    <t>Ins1</t>
  </si>
  <si>
    <t>Defb1</t>
  </si>
  <si>
    <t>Zfp692</t>
  </si>
  <si>
    <t>Hist1h1d</t>
  </si>
  <si>
    <t>AC102739.1</t>
  </si>
  <si>
    <t>Gp1bb</t>
  </si>
  <si>
    <t>Dner</t>
  </si>
  <si>
    <t>Smoc1</t>
  </si>
  <si>
    <t>Enthd2</t>
  </si>
  <si>
    <t>Ccbl1</t>
  </si>
  <si>
    <t>Ascl1</t>
  </si>
  <si>
    <t>Gjd2</t>
  </si>
  <si>
    <t>Zfp174</t>
  </si>
  <si>
    <t>Gm1631</t>
  </si>
  <si>
    <t>Angel1</t>
  </si>
  <si>
    <t>Pan2</t>
  </si>
  <si>
    <t>Pnpla3</t>
  </si>
  <si>
    <t>Mpz</t>
  </si>
  <si>
    <t>Rpusd1</t>
  </si>
  <si>
    <t>Jag2</t>
  </si>
  <si>
    <t>Nckap5</t>
  </si>
  <si>
    <t>Kcnb2</t>
  </si>
  <si>
    <t>Gm10075</t>
  </si>
  <si>
    <t>S100a9</t>
  </si>
  <si>
    <t>Pou6f1</t>
  </si>
  <si>
    <t>Cep76</t>
  </si>
  <si>
    <t>Slc25a40</t>
  </si>
  <si>
    <t>C1rl</t>
  </si>
  <si>
    <t>A930011G23Rik</t>
  </si>
  <si>
    <t>Qpct</t>
  </si>
  <si>
    <t>Gramd1c</t>
  </si>
  <si>
    <t>Otub2</t>
  </si>
  <si>
    <t>Adora1</t>
  </si>
  <si>
    <t>Pde4a</t>
  </si>
  <si>
    <t>2210404J11Rik</t>
  </si>
  <si>
    <t>Cartpt</t>
  </si>
  <si>
    <t>Cox6a2</t>
  </si>
  <si>
    <t>Ankrd27</t>
  </si>
  <si>
    <t>Osbpl7</t>
  </si>
  <si>
    <t>Zbtb48</t>
  </si>
  <si>
    <t>Dis3l</t>
  </si>
  <si>
    <t>Lrrc16b</t>
  </si>
  <si>
    <t>Casr</t>
  </si>
  <si>
    <t>Mcph1</t>
  </si>
  <si>
    <t>Cmbl</t>
  </si>
  <si>
    <t>Hist2h2bb</t>
  </si>
  <si>
    <t>Cep85</t>
  </si>
  <si>
    <t>Fbxo16</t>
  </si>
  <si>
    <t>Srrm4</t>
  </si>
  <si>
    <t>Ap4b1</t>
  </si>
  <si>
    <t>Thrsp</t>
  </si>
  <si>
    <t>Mt3</t>
  </si>
  <si>
    <t>Fam217b</t>
  </si>
  <si>
    <t>Rit2</t>
  </si>
  <si>
    <t>Tti2</t>
  </si>
  <si>
    <t>Kcnh1</t>
  </si>
  <si>
    <t>Gdf11</t>
  </si>
  <si>
    <t>Hhat</t>
  </si>
  <si>
    <t>Gm10567</t>
  </si>
  <si>
    <t>Morn4</t>
  </si>
  <si>
    <t>Vps37c</t>
  </si>
  <si>
    <t>Gtf2e1</t>
  </si>
  <si>
    <t>BC017158</t>
  </si>
  <si>
    <t>Slc2a13</t>
  </si>
  <si>
    <t>Gstm4</t>
  </si>
  <si>
    <t>Meig1</t>
  </si>
  <si>
    <t>Sgcz</t>
  </si>
  <si>
    <t>1810019D21Rik</t>
  </si>
  <si>
    <t>Kpna2</t>
  </si>
  <si>
    <t>Slc16a9</t>
  </si>
  <si>
    <t>Prrt1</t>
  </si>
  <si>
    <t>St8sia5</t>
  </si>
  <si>
    <t>0610009E02Rik</t>
  </si>
  <si>
    <t>Tctn3</t>
  </si>
  <si>
    <t>Pemt</t>
  </si>
  <si>
    <t>Diras2</t>
  </si>
  <si>
    <t>Xrcc3</t>
  </si>
  <si>
    <t>Cep97</t>
  </si>
  <si>
    <t>Fut1</t>
  </si>
  <si>
    <t>B3galt4</t>
  </si>
  <si>
    <t>Gpr158</t>
  </si>
  <si>
    <t>Vstm2l</t>
  </si>
  <si>
    <t>Bace2</t>
  </si>
  <si>
    <t>Fhdc1</t>
  </si>
  <si>
    <t>Glt1d1</t>
  </si>
  <si>
    <t>AC130216.1</t>
  </si>
  <si>
    <t>Zfp346</t>
  </si>
  <si>
    <t>Rims3</t>
  </si>
  <si>
    <t>Dennd6b</t>
  </si>
  <si>
    <t>Gm11789</t>
  </si>
  <si>
    <t>Hps5</t>
  </si>
  <si>
    <t>Gdpgp1</t>
  </si>
  <si>
    <t>Aldh1l2</t>
  </si>
  <si>
    <t>Adra2a</t>
  </si>
  <si>
    <t>Cst6</t>
  </si>
  <si>
    <t>Pcsk4</t>
  </si>
  <si>
    <t>Dgke</t>
  </si>
  <si>
    <t>Crocc</t>
  </si>
  <si>
    <t>Tcaim</t>
  </si>
  <si>
    <t>Exog</t>
  </si>
  <si>
    <t>Tenm3</t>
  </si>
  <si>
    <t>Mapt</t>
  </si>
  <si>
    <t>Fras1</t>
  </si>
  <si>
    <t>Mnx1</t>
  </si>
  <si>
    <t>Ky</t>
  </si>
  <si>
    <t>Cpne4</t>
  </si>
  <si>
    <t>Nkx6-1</t>
  </si>
  <si>
    <t>AC131780.1</t>
  </si>
  <si>
    <t>Eme2</t>
  </si>
  <si>
    <t>Kif19a</t>
  </si>
  <si>
    <t>Helq</t>
  </si>
  <si>
    <t>C2cd4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16" fontId="0" fillId="0" borderId="0" xfId="0" applyNumberForma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B3B70-1067-4CF5-AAC6-39B8E2014A2D}">
  <dimension ref="A1:AT21928"/>
  <sheetViews>
    <sheetView tabSelected="1" workbookViewId="0">
      <selection activeCell="C8" sqref="C8"/>
    </sheetView>
  </sheetViews>
  <sheetFormatPr defaultRowHeight="14.4" x14ac:dyDescent="0.3"/>
  <cols>
    <col min="2" max="2" width="20.5546875" bestFit="1" customWidth="1"/>
    <col min="7" max="7" width="12.6640625" customWidth="1"/>
    <col min="8" max="10" width="12" customWidth="1"/>
    <col min="18" max="18" width="8.88671875" customWidth="1"/>
    <col min="19" max="20" width="12.6640625" customWidth="1"/>
    <col min="21" max="22" width="12" customWidth="1"/>
    <col min="34" max="34" width="8.88671875" customWidth="1"/>
    <col min="35" max="36" width="12.6640625" customWidth="1"/>
    <col min="37" max="38" width="12" customWidth="1"/>
    <col min="39" max="40" width="12.6640625" customWidth="1"/>
    <col min="41" max="42" width="12" customWidth="1"/>
  </cols>
  <sheetData>
    <row r="1" spans="1:46" x14ac:dyDescent="0.3">
      <c r="A1" t="s">
        <v>361</v>
      </c>
      <c r="B1" t="s">
        <v>320</v>
      </c>
      <c r="C1" t="s">
        <v>316</v>
      </c>
      <c r="D1" t="s">
        <v>317</v>
      </c>
      <c r="E1" t="s">
        <v>318</v>
      </c>
      <c r="F1" t="s">
        <v>319</v>
      </c>
      <c r="G1" t="s">
        <v>321</v>
      </c>
      <c r="H1" t="s">
        <v>322</v>
      </c>
      <c r="I1" t="s">
        <v>323</v>
      </c>
      <c r="J1" t="s">
        <v>324</v>
      </c>
      <c r="K1" t="s">
        <v>325</v>
      </c>
      <c r="L1" t="s">
        <v>326</v>
      </c>
      <c r="M1" t="s">
        <v>327</v>
      </c>
      <c r="N1" t="s">
        <v>328</v>
      </c>
      <c r="O1" t="s">
        <v>329</v>
      </c>
      <c r="P1" t="s">
        <v>330</v>
      </c>
      <c r="Q1" t="s">
        <v>331</v>
      </c>
      <c r="R1" t="s">
        <v>332</v>
      </c>
      <c r="S1" t="s">
        <v>333</v>
      </c>
      <c r="T1" t="s">
        <v>334</v>
      </c>
      <c r="U1" t="s">
        <v>335</v>
      </c>
      <c r="V1" t="s">
        <v>336</v>
      </c>
      <c r="W1" t="s">
        <v>337</v>
      </c>
      <c r="X1" t="s">
        <v>338</v>
      </c>
      <c r="Y1" t="s">
        <v>339</v>
      </c>
      <c r="Z1" t="s">
        <v>340</v>
      </c>
      <c r="AA1" t="s">
        <v>341</v>
      </c>
      <c r="AB1" t="s">
        <v>342</v>
      </c>
      <c r="AC1" t="s">
        <v>343</v>
      </c>
      <c r="AD1" t="s">
        <v>344</v>
      </c>
      <c r="AE1" t="s">
        <v>345</v>
      </c>
      <c r="AF1" t="s">
        <v>346</v>
      </c>
      <c r="AG1" t="s">
        <v>347</v>
      </c>
      <c r="AH1" t="s">
        <v>348</v>
      </c>
      <c r="AI1" t="s">
        <v>349</v>
      </c>
      <c r="AJ1" t="s">
        <v>350</v>
      </c>
      <c r="AK1" t="s">
        <v>351</v>
      </c>
      <c r="AL1" t="s">
        <v>352</v>
      </c>
      <c r="AM1" t="s">
        <v>353</v>
      </c>
      <c r="AN1" t="s">
        <v>354</v>
      </c>
      <c r="AO1" t="s">
        <v>355</v>
      </c>
      <c r="AP1" t="s">
        <v>356</v>
      </c>
      <c r="AQ1" t="s">
        <v>357</v>
      </c>
      <c r="AR1" t="s">
        <v>358</v>
      </c>
      <c r="AS1" t="s">
        <v>359</v>
      </c>
      <c r="AT1" t="s">
        <v>360</v>
      </c>
    </row>
    <row r="2" spans="1:46" x14ac:dyDescent="0.3">
      <c r="A2" t="s">
        <v>362</v>
      </c>
      <c r="B2" t="s">
        <v>261</v>
      </c>
      <c r="C2">
        <v>-8.2107426302430994E-2</v>
      </c>
      <c r="D2">
        <v>7.5139842189872601</v>
      </c>
      <c r="E2">
        <v>0.85063416977454798</v>
      </c>
      <c r="F2">
        <v>0.98935744171899598</v>
      </c>
      <c r="G2">
        <v>-3.5824205992493598</v>
      </c>
      <c r="H2">
        <v>5.7617290540824797</v>
      </c>
      <c r="I2" s="1">
        <v>2.6636529375654202E-6</v>
      </c>
      <c r="J2">
        <v>8.4171432827067304E-4</v>
      </c>
      <c r="K2">
        <v>0.410529677876322</v>
      </c>
      <c r="L2">
        <v>7.3375342981234501</v>
      </c>
      <c r="M2">
        <v>0.27058309719254098</v>
      </c>
      <c r="N2">
        <v>0.824115647994902</v>
      </c>
      <c r="O2">
        <v>0.36104502534183702</v>
      </c>
      <c r="P2">
        <v>7.5159380838958301</v>
      </c>
      <c r="Q2">
        <v>0.44632769212334</v>
      </c>
      <c r="R2">
        <v>0.99634949755646696</v>
      </c>
      <c r="S2">
        <v>-5.53162365774637E-2</v>
      </c>
      <c r="T2">
        <v>7.5003160576222196</v>
      </c>
      <c r="U2">
        <v>0.89206780678722797</v>
      </c>
      <c r="V2">
        <v>0.985978122391719</v>
      </c>
      <c r="W2">
        <v>0.43726447667426599</v>
      </c>
      <c r="X2">
        <v>7.3528466803475299</v>
      </c>
      <c r="Y2">
        <v>0.30755928846916097</v>
      </c>
      <c r="Z2">
        <v>0.64792490104169898</v>
      </c>
      <c r="AA2">
        <v>-4.6705509485949799</v>
      </c>
      <c r="AB2">
        <v>6.7613798750876102</v>
      </c>
      <c r="AC2" s="1">
        <v>8.5091509806224993E-15</v>
      </c>
      <c r="AD2" s="1">
        <v>1.3444458549383501E-12</v>
      </c>
      <c r="AE2">
        <v>-0.72334573827453796</v>
      </c>
      <c r="AF2">
        <v>7.0113983273018796</v>
      </c>
      <c r="AG2">
        <v>0.25095283010924202</v>
      </c>
      <c r="AH2">
        <v>0.53735910747586502</v>
      </c>
      <c r="AI2">
        <v>-1.6914266796518401E-2</v>
      </c>
      <c r="AJ2">
        <v>7.1843092613040902</v>
      </c>
      <c r="AK2">
        <v>0.96279723909203996</v>
      </c>
      <c r="AL2">
        <v>1</v>
      </c>
      <c r="AM2">
        <v>-0.54576912248988996</v>
      </c>
      <c r="AN2">
        <v>7.1848924181755303</v>
      </c>
      <c r="AO2">
        <v>0.153368407160238</v>
      </c>
      <c r="AP2">
        <v>0.28866540726216899</v>
      </c>
      <c r="AQ2">
        <v>0.54634675966713298</v>
      </c>
      <c r="AR2">
        <v>7.1845881010365797</v>
      </c>
      <c r="AS2">
        <v>0.160594569010828</v>
      </c>
      <c r="AT2">
        <v>0.31520424725106599</v>
      </c>
    </row>
    <row r="3" spans="1:46" x14ac:dyDescent="0.3">
      <c r="A3" t="s">
        <v>363</v>
      </c>
      <c r="B3" t="s">
        <v>144</v>
      </c>
      <c r="C3">
        <v>-0.32704031893526497</v>
      </c>
      <c r="D3">
        <v>12.106664368275201</v>
      </c>
      <c r="E3">
        <v>0.41291410123050198</v>
      </c>
      <c r="F3">
        <v>0.89221983462266996</v>
      </c>
      <c r="G3">
        <v>-2.0932132695444601</v>
      </c>
      <c r="H3">
        <v>10.7909002585465</v>
      </c>
      <c r="I3" s="1">
        <v>3.3857695630494903E-5</v>
      </c>
      <c r="J3">
        <v>5.3495159096181898E-3</v>
      </c>
      <c r="K3">
        <v>-6.8598869609399898E-2</v>
      </c>
      <c r="L3">
        <v>10.295331093926199</v>
      </c>
      <c r="M3">
        <v>0.89415203923322195</v>
      </c>
      <c r="N3">
        <v>0.99141979325788199</v>
      </c>
      <c r="O3">
        <v>1.02823105784896</v>
      </c>
      <c r="P3">
        <v>10.7991270202282</v>
      </c>
      <c r="Q3">
        <v>1.2442734283096101E-2</v>
      </c>
      <c r="R3">
        <v>0.58897378036709203</v>
      </c>
      <c r="S3">
        <v>1.6736218956325499</v>
      </c>
      <c r="T3">
        <v>11.327397267118</v>
      </c>
      <c r="U3">
        <v>2.7179538900533198E-4</v>
      </c>
      <c r="V3">
        <v>5.3679589328553103E-3</v>
      </c>
      <c r="W3">
        <v>1.9320294832268801</v>
      </c>
      <c r="X3">
        <v>11.596787848889599</v>
      </c>
      <c r="Y3" s="1">
        <v>8.3031392977222796E-5</v>
      </c>
      <c r="Z3">
        <v>2.38526547098204E-3</v>
      </c>
      <c r="AA3">
        <v>-1.83062692330064</v>
      </c>
      <c r="AB3">
        <v>10.5818636636099</v>
      </c>
      <c r="AC3" s="1">
        <v>8.5621476113673296E-7</v>
      </c>
      <c r="AD3" s="1">
        <v>2.0812604963015999E-5</v>
      </c>
      <c r="AE3">
        <v>1.29100475168678</v>
      </c>
      <c r="AF3">
        <v>10.9805910015602</v>
      </c>
      <c r="AG3">
        <v>2.12841618074678E-2</v>
      </c>
      <c r="AH3">
        <v>0.19781750385764199</v>
      </c>
      <c r="AI3">
        <v>-0.31921383966968597</v>
      </c>
      <c r="AJ3">
        <v>11.1705965793392</v>
      </c>
      <c r="AK3">
        <v>0.36914073992736601</v>
      </c>
      <c r="AL3">
        <v>0.92263973941016297</v>
      </c>
      <c r="AM3">
        <v>1.02497043942844</v>
      </c>
      <c r="AN3">
        <v>11.170624370318</v>
      </c>
      <c r="AO3">
        <v>1.2012482685625199E-3</v>
      </c>
      <c r="AP3">
        <v>6.6595518046623997E-3</v>
      </c>
      <c r="AQ3">
        <v>0.67387851797960696</v>
      </c>
      <c r="AR3">
        <v>11.1706098463873</v>
      </c>
      <c r="AS3">
        <v>4.8969380841257099E-2</v>
      </c>
      <c r="AT3">
        <v>0.14737451757940201</v>
      </c>
    </row>
    <row r="4" spans="1:46" x14ac:dyDescent="0.3">
      <c r="A4" t="s">
        <v>364</v>
      </c>
      <c r="B4" t="s">
        <v>251</v>
      </c>
      <c r="C4">
        <v>-9.37926684853988E-2</v>
      </c>
      <c r="D4">
        <v>4.7049527656744203</v>
      </c>
      <c r="E4">
        <v>0.81537471246308602</v>
      </c>
      <c r="F4">
        <v>0.98935744171899598</v>
      </c>
      <c r="G4">
        <v>-3.4390988906095799</v>
      </c>
      <c r="H4">
        <v>3.7578862157430799</v>
      </c>
      <c r="I4">
        <v>1.02904743803517E-4</v>
      </c>
      <c r="J4">
        <v>8.1294747604778693E-3</v>
      </c>
      <c r="K4">
        <v>0.183517432137426</v>
      </c>
      <c r="L4">
        <v>5.6464264609445403</v>
      </c>
      <c r="M4">
        <v>0.56248009044537906</v>
      </c>
      <c r="N4">
        <v>0.91620468340587402</v>
      </c>
      <c r="O4">
        <v>0.63412037284318801</v>
      </c>
      <c r="P4">
        <v>5.3334362227750098</v>
      </c>
      <c r="Q4">
        <v>0.12863133783744399</v>
      </c>
      <c r="R4">
        <v>0.99634949755646696</v>
      </c>
      <c r="S4">
        <v>-1.0863724329190001</v>
      </c>
      <c r="T4">
        <v>5.2933465857249304</v>
      </c>
      <c r="U4">
        <v>1.5532097995524499E-3</v>
      </c>
      <c r="V4">
        <v>1.8337966347711399E-2</v>
      </c>
      <c r="W4">
        <v>-0.80888038419223296</v>
      </c>
      <c r="X4">
        <v>5.2060059583817999</v>
      </c>
      <c r="Y4">
        <v>2.3772651069841499E-2</v>
      </c>
      <c r="Z4">
        <v>0.15330934159326301</v>
      </c>
      <c r="AA4">
        <v>-4.6054400898857901</v>
      </c>
      <c r="AB4">
        <v>4.74892726860078</v>
      </c>
      <c r="AC4" s="1">
        <v>1.05893552218967E-10</v>
      </c>
      <c r="AD4" s="1">
        <v>4.7803375001704998E-9</v>
      </c>
      <c r="AE4">
        <v>-0.51658823601123804</v>
      </c>
      <c r="AF4">
        <v>4.76698194907733</v>
      </c>
      <c r="AG4">
        <v>0.29575295323912998</v>
      </c>
      <c r="AH4">
        <v>0.56986544648515203</v>
      </c>
      <c r="AI4">
        <v>3.9194821586413901E-2</v>
      </c>
      <c r="AJ4">
        <v>5.0233704394422398</v>
      </c>
      <c r="AK4">
        <v>0.93899235739652898</v>
      </c>
      <c r="AL4">
        <v>1</v>
      </c>
      <c r="AM4">
        <v>-1.21025681125671</v>
      </c>
      <c r="AN4">
        <v>5.0253651444411496</v>
      </c>
      <c r="AO4" s="1">
        <v>1.07736305255192E-5</v>
      </c>
      <c r="AP4">
        <v>1.45799182129693E-4</v>
      </c>
      <c r="AQ4">
        <v>0.52318855912220696</v>
      </c>
      <c r="AR4">
        <v>5.0243293632780199</v>
      </c>
      <c r="AS4">
        <v>0.111140573434132</v>
      </c>
      <c r="AT4">
        <v>0.24732690989567499</v>
      </c>
    </row>
    <row r="5" spans="1:46" x14ac:dyDescent="0.3">
      <c r="A5" t="s">
        <v>365</v>
      </c>
      <c r="B5" t="s">
        <v>112</v>
      </c>
      <c r="C5">
        <v>-0.46986109179056301</v>
      </c>
      <c r="D5">
        <v>3.8013212843833699</v>
      </c>
      <c r="E5">
        <v>0.32045904390980801</v>
      </c>
      <c r="F5">
        <v>0.89221983462266996</v>
      </c>
      <c r="G5">
        <v>-5.19360498252433</v>
      </c>
      <c r="H5">
        <v>3.0879258634126701</v>
      </c>
      <c r="I5" s="1">
        <v>8.0048781724452995E-5</v>
      </c>
      <c r="J5">
        <v>8.1294747604778693E-3</v>
      </c>
      <c r="K5">
        <v>-0.60051134355116498</v>
      </c>
      <c r="L5">
        <v>3.4612045063130301</v>
      </c>
      <c r="M5">
        <v>0.118666874978859</v>
      </c>
      <c r="N5">
        <v>0.81268319809022405</v>
      </c>
      <c r="O5">
        <v>0.38686294727202503</v>
      </c>
      <c r="P5">
        <v>3.3423878614007201</v>
      </c>
      <c r="Q5">
        <v>0.59962220267627397</v>
      </c>
      <c r="R5">
        <v>0.99634949755646696</v>
      </c>
      <c r="S5">
        <v>0.42817758304664699</v>
      </c>
      <c r="T5">
        <v>3.363994604448</v>
      </c>
      <c r="U5">
        <v>0.345096336859394</v>
      </c>
      <c r="V5">
        <v>0.64845247830264496</v>
      </c>
      <c r="W5">
        <v>0.29982254913053702</v>
      </c>
      <c r="X5">
        <v>3.8741015819272699</v>
      </c>
      <c r="Y5">
        <v>0.46936985494271699</v>
      </c>
      <c r="Z5">
        <v>0.77311182024777803</v>
      </c>
      <c r="AA5">
        <v>-4.9887573496691298</v>
      </c>
      <c r="AB5">
        <v>2.82833122846269</v>
      </c>
      <c r="AC5">
        <v>1.12931874709312E-3</v>
      </c>
      <c r="AD5">
        <v>6.48844952875319E-3</v>
      </c>
      <c r="AE5">
        <v>0.689982658961664</v>
      </c>
      <c r="AF5">
        <v>3.5232672998636798</v>
      </c>
      <c r="AG5">
        <v>0.26298047656212298</v>
      </c>
      <c r="AH5">
        <v>0.55034324896444198</v>
      </c>
      <c r="AI5">
        <v>-0.63027970869757499</v>
      </c>
      <c r="AJ5">
        <v>3.44054203016539</v>
      </c>
      <c r="AK5">
        <v>7.0475330822148505E-2</v>
      </c>
      <c r="AL5">
        <v>0.66047677834018503</v>
      </c>
      <c r="AM5">
        <v>6.4288626761060494E-2</v>
      </c>
      <c r="AN5">
        <v>3.4450335707905899</v>
      </c>
      <c r="AO5">
        <v>0.927585708446936</v>
      </c>
      <c r="AP5">
        <v>0.96738311507997299</v>
      </c>
      <c r="AQ5">
        <v>0.51918326638702095</v>
      </c>
      <c r="AR5">
        <v>3.4427228603714601</v>
      </c>
      <c r="AS5">
        <v>0.13487118656952199</v>
      </c>
      <c r="AT5">
        <v>0.28039009839453199</v>
      </c>
    </row>
    <row r="6" spans="1:46" x14ac:dyDescent="0.3">
      <c r="A6" t="s">
        <v>366</v>
      </c>
      <c r="B6" t="s">
        <v>56</v>
      </c>
      <c r="C6">
        <v>-0.61930461126393999</v>
      </c>
      <c r="D6">
        <v>9.4014251166979292</v>
      </c>
      <c r="E6">
        <v>0.157996713699501</v>
      </c>
      <c r="F6">
        <v>0.87591160577267402</v>
      </c>
      <c r="G6">
        <v>-2.58630528984231</v>
      </c>
      <c r="H6">
        <v>8.1746564932642904</v>
      </c>
      <c r="I6">
        <v>7.0632818396961601E-4</v>
      </c>
      <c r="J6">
        <v>3.1885672304914098E-2</v>
      </c>
      <c r="K6">
        <v>0.36371418844096298</v>
      </c>
      <c r="L6">
        <v>10.896647277193299</v>
      </c>
      <c r="M6">
        <v>0.415096609721885</v>
      </c>
      <c r="N6">
        <v>0.89099164163035105</v>
      </c>
      <c r="O6">
        <v>-0.148509640814706</v>
      </c>
      <c r="P6">
        <v>10.4069191268648</v>
      </c>
      <c r="Q6">
        <v>0.71058960967955498</v>
      </c>
      <c r="R6">
        <v>0.99634949755646696</v>
      </c>
      <c r="S6">
        <v>-2.0087645426833398</v>
      </c>
      <c r="T6">
        <v>10.3872817079037</v>
      </c>
      <c r="U6" s="1">
        <v>2.2450309493675198E-5</v>
      </c>
      <c r="V6">
        <v>5.9119148333344599E-4</v>
      </c>
      <c r="W6">
        <v>-1.0257171709975801</v>
      </c>
      <c r="X6">
        <v>10.2799320007872</v>
      </c>
      <c r="Y6">
        <v>2.3272744522414499E-2</v>
      </c>
      <c r="Z6">
        <v>0.15321223477256199</v>
      </c>
      <c r="AA6">
        <v>-3.9769216141485102</v>
      </c>
      <c r="AB6">
        <v>9.4231359902515592</v>
      </c>
      <c r="AC6" s="1">
        <v>1.0854035386862301E-17</v>
      </c>
      <c r="AD6" s="1">
        <v>3.42987518224849E-15</v>
      </c>
      <c r="AE6">
        <v>-1.5358135415298899</v>
      </c>
      <c r="AF6">
        <v>9.9074073237810492</v>
      </c>
      <c r="AG6">
        <v>4.08899107842772E-2</v>
      </c>
      <c r="AH6">
        <v>0.24848484245829999</v>
      </c>
      <c r="AI6">
        <v>-0.12181651465106499</v>
      </c>
      <c r="AJ6">
        <v>10.046202445525401</v>
      </c>
      <c r="AK6">
        <v>0.78595420645304703</v>
      </c>
      <c r="AL6">
        <v>1</v>
      </c>
      <c r="AM6">
        <v>-1.7596739965219499</v>
      </c>
      <c r="AN6">
        <v>10.046276417166901</v>
      </c>
      <c r="AO6" s="1">
        <v>2.6282932617075901E-6</v>
      </c>
      <c r="AP6" s="1">
        <v>3.9549555747599901E-5</v>
      </c>
      <c r="AQ6">
        <v>0.65070588632834103</v>
      </c>
      <c r="AR6">
        <v>10.0462377638432</v>
      </c>
      <c r="AS6">
        <v>0.13777772069123301</v>
      </c>
      <c r="AT6">
        <v>0.282712725574219</v>
      </c>
    </row>
    <row r="7" spans="1:46" x14ac:dyDescent="0.3">
      <c r="A7" t="s">
        <v>367</v>
      </c>
      <c r="B7" t="s">
        <v>65</v>
      </c>
      <c r="C7">
        <v>0.62479515760743498</v>
      </c>
      <c r="D7">
        <v>3.0633103012754401</v>
      </c>
      <c r="E7">
        <v>0.202824546556054</v>
      </c>
      <c r="F7">
        <v>0.89221983462266996</v>
      </c>
      <c r="G7">
        <v>-4.4930277413219404</v>
      </c>
      <c r="H7">
        <v>2.5466060495865501</v>
      </c>
      <c r="I7">
        <v>6.5813233230758203E-4</v>
      </c>
      <c r="J7">
        <v>3.1885672304914098E-2</v>
      </c>
      <c r="K7">
        <v>1.3099113426768399E-2</v>
      </c>
      <c r="L7">
        <v>3.6212666395259099</v>
      </c>
      <c r="M7">
        <v>0.96669917707145403</v>
      </c>
      <c r="N7">
        <v>1</v>
      </c>
      <c r="O7">
        <v>0.362589433548413</v>
      </c>
      <c r="P7">
        <v>2.9972462154399699</v>
      </c>
      <c r="Q7">
        <v>0.51550721639325203</v>
      </c>
      <c r="R7">
        <v>0.99634949755646696</v>
      </c>
      <c r="S7">
        <v>-0.30738906057015603</v>
      </c>
      <c r="T7">
        <v>3.4829660052912699</v>
      </c>
      <c r="U7">
        <v>0.48524345523583301</v>
      </c>
      <c r="V7">
        <v>0.77053734600262902</v>
      </c>
      <c r="W7">
        <v>-0.91755020629676398</v>
      </c>
      <c r="X7">
        <v>3.2447217486701101</v>
      </c>
      <c r="Y7">
        <v>8.4745267499765506E-2</v>
      </c>
      <c r="Z7">
        <v>0.35147161062536098</v>
      </c>
      <c r="AA7">
        <v>-4.6590321886413797</v>
      </c>
      <c r="AB7">
        <v>2.5228345392758298</v>
      </c>
      <c r="AC7" s="1">
        <v>4.1794217151624197E-5</v>
      </c>
      <c r="AD7">
        <v>4.8914713407086096E-4</v>
      </c>
      <c r="AE7">
        <v>0.336083590559076</v>
      </c>
      <c r="AF7">
        <v>3.0094440330638501</v>
      </c>
      <c r="AG7">
        <v>0.59888803704798599</v>
      </c>
      <c r="AH7">
        <v>0.80276946987317899</v>
      </c>
      <c r="AI7">
        <v>-3.8415129163912098E-2</v>
      </c>
      <c r="AJ7">
        <v>3.1065298549346698</v>
      </c>
      <c r="AK7">
        <v>0.82077671841863498</v>
      </c>
      <c r="AL7">
        <v>1</v>
      </c>
      <c r="AM7">
        <v>-0.57680788116860604</v>
      </c>
      <c r="AN7">
        <v>3.1114503928459198</v>
      </c>
      <c r="AO7">
        <v>4.7195068059024001E-2</v>
      </c>
      <c r="AP7">
        <v>0.11743024808387099</v>
      </c>
      <c r="AQ7">
        <v>0.68446250072224601</v>
      </c>
      <c r="AR7">
        <v>3.1089263976596402</v>
      </c>
      <c r="AS7">
        <v>1.9640682381187099E-2</v>
      </c>
      <c r="AT7">
        <v>7.8227195452682294E-2</v>
      </c>
    </row>
    <row r="8" spans="1:46" x14ac:dyDescent="0.3">
      <c r="A8" t="s">
        <v>368</v>
      </c>
      <c r="B8" t="s">
        <v>55</v>
      </c>
      <c r="C8">
        <v>-0.583585177578132</v>
      </c>
      <c r="D8">
        <v>5.1487524547835699</v>
      </c>
      <c r="E8">
        <v>0.15480751630270601</v>
      </c>
      <c r="F8">
        <v>0.87355669913669998</v>
      </c>
      <c r="G8">
        <v>-3.3549346806078799</v>
      </c>
      <c r="H8">
        <v>4.1794662139885403</v>
      </c>
      <c r="I8">
        <v>5.9158266504428896E-4</v>
      </c>
      <c r="J8">
        <v>3.1885672304914098E-2</v>
      </c>
      <c r="K8">
        <v>-1.46662567793684E-2</v>
      </c>
      <c r="L8">
        <v>5.0068951099955203</v>
      </c>
      <c r="M8">
        <v>0.96409693577682898</v>
      </c>
      <c r="N8">
        <v>1</v>
      </c>
      <c r="O8">
        <v>-0.84356968062294402</v>
      </c>
      <c r="P8">
        <v>4.7526310781549803</v>
      </c>
      <c r="Q8">
        <v>0.20701091100063401</v>
      </c>
      <c r="R8">
        <v>0.99634949755646696</v>
      </c>
      <c r="S8">
        <v>-0.168562801322068</v>
      </c>
      <c r="T8">
        <v>4.91729630309512</v>
      </c>
      <c r="U8">
        <v>0.65789357994578201</v>
      </c>
      <c r="V8">
        <v>0.89225052044149</v>
      </c>
      <c r="W8">
        <v>0.39927239419529997</v>
      </c>
      <c r="X8">
        <v>5.2258818220623704</v>
      </c>
      <c r="Y8">
        <v>0.31457959084452503</v>
      </c>
      <c r="Z8">
        <v>0.64971993926058702</v>
      </c>
      <c r="AA8">
        <v>-2.7025999917663999</v>
      </c>
      <c r="AB8">
        <v>3.6304317279583498</v>
      </c>
      <c r="AC8">
        <v>1.8492274218521201E-2</v>
      </c>
      <c r="AD8">
        <v>6.2833964011319396E-2</v>
      </c>
      <c r="AE8">
        <v>-0.175951619200723</v>
      </c>
      <c r="AF8">
        <v>5.0330001476922304</v>
      </c>
      <c r="AG8">
        <v>0.77922549612772996</v>
      </c>
      <c r="AH8">
        <v>0.90026470556764204</v>
      </c>
      <c r="AI8">
        <v>-0.73970447843836096</v>
      </c>
      <c r="AJ8">
        <v>4.8156490258987397</v>
      </c>
      <c r="AK8">
        <v>4.4394050205824702E-2</v>
      </c>
      <c r="AL8">
        <v>0.66047677834018503</v>
      </c>
      <c r="AM8">
        <v>-0.155981417230416</v>
      </c>
      <c r="AN8">
        <v>4.8177237138010902</v>
      </c>
      <c r="AO8">
        <v>0.66489008042522202</v>
      </c>
      <c r="AP8">
        <v>0.79887933617631302</v>
      </c>
      <c r="AQ8">
        <v>0.62549015787502105</v>
      </c>
      <c r="AR8">
        <v>4.8166474602121099</v>
      </c>
      <c r="AS8">
        <v>9.1616898233800204E-2</v>
      </c>
      <c r="AT8">
        <v>0.22796015623528201</v>
      </c>
    </row>
    <row r="9" spans="1:46" x14ac:dyDescent="0.3">
      <c r="A9" t="s">
        <v>369</v>
      </c>
      <c r="B9" t="s">
        <v>87</v>
      </c>
      <c r="C9">
        <v>-0.551653616001333</v>
      </c>
      <c r="D9">
        <v>7.7698590219078403</v>
      </c>
      <c r="E9">
        <v>0.267992948640419</v>
      </c>
      <c r="F9">
        <v>0.89221983462266996</v>
      </c>
      <c r="G9">
        <v>-2.6721559793299599</v>
      </c>
      <c r="H9">
        <v>6.2015992999832097</v>
      </c>
      <c r="I9">
        <v>1.7402491292744301E-3</v>
      </c>
      <c r="J9">
        <v>6.87398406063401E-2</v>
      </c>
      <c r="K9">
        <v>-0.21174264803760301</v>
      </c>
      <c r="L9">
        <v>9.0173171996301793</v>
      </c>
      <c r="M9">
        <v>0.61317601918282405</v>
      </c>
      <c r="N9">
        <v>0.92457567771568105</v>
      </c>
      <c r="O9">
        <v>7.2718772300359405E-2</v>
      </c>
      <c r="P9">
        <v>8.5179627766144606</v>
      </c>
      <c r="Q9">
        <v>0.87019334880993204</v>
      </c>
      <c r="R9">
        <v>0.99634949755646696</v>
      </c>
      <c r="S9">
        <v>-1.4413134560834899</v>
      </c>
      <c r="T9">
        <v>8.3602869446660097</v>
      </c>
      <c r="U9">
        <v>6.3762792301872697E-3</v>
      </c>
      <c r="V9">
        <v>5.4413607796179701E-2</v>
      </c>
      <c r="W9">
        <v>-1.1012421065273601</v>
      </c>
      <c r="X9">
        <v>8.6715883108985992</v>
      </c>
      <c r="Y9">
        <v>1.52921591116097E-2</v>
      </c>
      <c r="Z9">
        <v>0.115910367682366</v>
      </c>
      <c r="AA9">
        <v>-4.2640267653049797</v>
      </c>
      <c r="AB9">
        <v>7.6378689564627003</v>
      </c>
      <c r="AC9" s="1">
        <v>1.3420304532778299E-12</v>
      </c>
      <c r="AD9" s="1">
        <v>1.00660132750675E-10</v>
      </c>
      <c r="AE9">
        <v>-1.5240442469184601</v>
      </c>
      <c r="AF9">
        <v>7.9143119748016497</v>
      </c>
      <c r="AG9">
        <v>4.8462821139239297E-2</v>
      </c>
      <c r="AH9">
        <v>0.27048029201364998</v>
      </c>
      <c r="AI9">
        <v>-0.30025609270583298</v>
      </c>
      <c r="AJ9">
        <v>8.2003388524406908</v>
      </c>
      <c r="AK9">
        <v>0.51999086635422098</v>
      </c>
      <c r="AL9">
        <v>0.967016473092288</v>
      </c>
      <c r="AM9">
        <v>-1.60681145304055</v>
      </c>
      <c r="AN9">
        <v>8.2006515584546804</v>
      </c>
      <c r="AO9" s="1">
        <v>8.0571271921920905E-5</v>
      </c>
      <c r="AP9">
        <v>8.7794903197679301E-4</v>
      </c>
      <c r="AQ9">
        <v>0.74773607808348197</v>
      </c>
      <c r="AR9">
        <v>8.2004882447740606</v>
      </c>
      <c r="AS9">
        <v>0.10066920213337099</v>
      </c>
      <c r="AT9">
        <v>0.23602776573496601</v>
      </c>
    </row>
    <row r="10" spans="1:46" x14ac:dyDescent="0.3">
      <c r="A10" t="s">
        <v>370</v>
      </c>
      <c r="B10" t="s">
        <v>289</v>
      </c>
      <c r="C10">
        <v>5.4638886607274902E-2</v>
      </c>
      <c r="D10">
        <v>2.6695249809260702</v>
      </c>
      <c r="E10">
        <v>0.91808129505484704</v>
      </c>
      <c r="F10">
        <v>0.98935744171899598</v>
      </c>
      <c r="G10">
        <v>-3.8372953181624698</v>
      </c>
      <c r="H10">
        <v>2.0356013376847599</v>
      </c>
      <c r="I10">
        <v>3.1612589490059E-3</v>
      </c>
      <c r="J10">
        <v>0.11099531420953999</v>
      </c>
      <c r="K10">
        <v>-0.17205329950442999</v>
      </c>
      <c r="L10">
        <v>2.7061915300240398</v>
      </c>
      <c r="M10">
        <v>0.75079921667732596</v>
      </c>
      <c r="N10">
        <v>0.96444127020339498</v>
      </c>
      <c r="O10">
        <v>-0.138310981128103</v>
      </c>
      <c r="P10">
        <v>3.0482574739930599</v>
      </c>
      <c r="Q10">
        <v>0.85330105379398602</v>
      </c>
      <c r="R10">
        <v>0.99634949755646696</v>
      </c>
      <c r="S10">
        <v>7.6142274134225293E-2</v>
      </c>
      <c r="T10">
        <v>2.6592869830450701</v>
      </c>
      <c r="U10">
        <v>0.91037070133944398</v>
      </c>
      <c r="V10">
        <v>0.98656573907286005</v>
      </c>
      <c r="W10">
        <v>-0.15739694099773299</v>
      </c>
      <c r="X10">
        <v>2.7155675498949701</v>
      </c>
      <c r="Y10">
        <v>0.78149423486028002</v>
      </c>
      <c r="Z10">
        <v>0.94617692803007103</v>
      </c>
      <c r="AA10">
        <v>-4.5255856424444501</v>
      </c>
      <c r="AB10">
        <v>2.37505623427259</v>
      </c>
      <c r="AC10">
        <v>1.3341598013527701E-4</v>
      </c>
      <c r="AD10">
        <v>1.1094592032302E-3</v>
      </c>
      <c r="AE10">
        <v>-0.71491810892298302</v>
      </c>
      <c r="AF10">
        <v>2.8658892452915401</v>
      </c>
      <c r="AG10">
        <v>0.27356374901145097</v>
      </c>
      <c r="AH10">
        <v>0.55209041405112602</v>
      </c>
      <c r="AI10">
        <v>-0.27374416002054303</v>
      </c>
      <c r="AJ10">
        <v>2.6577354102432502</v>
      </c>
      <c r="AK10">
        <v>0.27905147087193</v>
      </c>
      <c r="AL10">
        <v>0.89778307775704502</v>
      </c>
      <c r="AM10">
        <v>-0.56495271663938196</v>
      </c>
      <c r="AN10">
        <v>2.6610860789864099</v>
      </c>
      <c r="AO10">
        <v>3.0050883165936002E-2</v>
      </c>
      <c r="AP10">
        <v>8.4036098056953695E-2</v>
      </c>
      <c r="AQ10">
        <v>0.130900559212383</v>
      </c>
      <c r="AR10">
        <v>2.6593863384294001</v>
      </c>
      <c r="AS10">
        <v>0.53368264679823896</v>
      </c>
      <c r="AT10">
        <v>0.67457486555297397</v>
      </c>
    </row>
    <row r="11" spans="1:46" x14ac:dyDescent="0.3">
      <c r="A11" t="s">
        <v>371</v>
      </c>
      <c r="B11" t="s">
        <v>280</v>
      </c>
      <c r="C11">
        <v>-5.0080635539586603E-2</v>
      </c>
      <c r="D11">
        <v>5.0720956880394104</v>
      </c>
      <c r="E11">
        <v>0.895851016461085</v>
      </c>
      <c r="F11">
        <v>0.98935744171899598</v>
      </c>
      <c r="G11">
        <v>-2.6352409908674899</v>
      </c>
      <c r="H11">
        <v>4.2700634521791798</v>
      </c>
      <c r="I11">
        <v>3.8131187941556101E-3</v>
      </c>
      <c r="J11">
        <v>0.12049455389531701</v>
      </c>
      <c r="K11">
        <v>-3.31756235666614E-2</v>
      </c>
      <c r="L11">
        <v>6.0820368888938399</v>
      </c>
      <c r="M11">
        <v>0.91930238629990801</v>
      </c>
      <c r="N11">
        <v>0.99141979325788199</v>
      </c>
      <c r="O11">
        <v>-0.21863810182023599</v>
      </c>
      <c r="P11">
        <v>5.4242555858251302</v>
      </c>
      <c r="Q11">
        <v>0.63206159984042398</v>
      </c>
      <c r="R11">
        <v>0.99634949755646696</v>
      </c>
      <c r="S11">
        <v>-1.02620590045715</v>
      </c>
      <c r="T11">
        <v>5.6428640305536204</v>
      </c>
      <c r="U11">
        <v>8.7438430118968492E-3</v>
      </c>
      <c r="V11">
        <v>6.5787009327604895E-2</v>
      </c>
      <c r="W11">
        <v>-1.0093875084898301</v>
      </c>
      <c r="X11">
        <v>5.6831184597384397</v>
      </c>
      <c r="Y11">
        <v>2.4819687439019602E-3</v>
      </c>
      <c r="Z11">
        <v>3.2679255128042498E-2</v>
      </c>
      <c r="AA11">
        <v>-3.00518861160461</v>
      </c>
      <c r="AB11">
        <v>4.5610415090448004</v>
      </c>
      <c r="AC11">
        <v>3.1643296450385402E-4</v>
      </c>
      <c r="AD11">
        <v>2.2725640178004099E-3</v>
      </c>
      <c r="AE11">
        <v>-0.58029485704852901</v>
      </c>
      <c r="AF11">
        <v>5.2776272640822697</v>
      </c>
      <c r="AG11">
        <v>0.28165345336418401</v>
      </c>
      <c r="AH11">
        <v>0.56330690672836703</v>
      </c>
      <c r="AI11">
        <v>-0.30029915717523298</v>
      </c>
      <c r="AJ11">
        <v>5.3543675072145804</v>
      </c>
      <c r="AK11">
        <v>0.38865309023150602</v>
      </c>
      <c r="AL11">
        <v>0.92263973941016297</v>
      </c>
      <c r="AM11">
        <v>-1.08450992883106</v>
      </c>
      <c r="AN11">
        <v>5.3560779205927602</v>
      </c>
      <c r="AO11">
        <v>3.4521696560694198E-4</v>
      </c>
      <c r="AP11">
        <v>2.4792854802680401E-3</v>
      </c>
      <c r="AQ11">
        <v>0.72868977903648602</v>
      </c>
      <c r="AR11">
        <v>5.3551885795027596</v>
      </c>
      <c r="AS11">
        <v>2.8679877985318101E-2</v>
      </c>
      <c r="AT11">
        <v>9.9591664212753103E-2</v>
      </c>
    </row>
    <row r="12" spans="1:46" x14ac:dyDescent="0.3">
      <c r="A12" t="s">
        <v>372</v>
      </c>
      <c r="B12" t="s">
        <v>309</v>
      </c>
      <c r="C12">
        <v>-8.7362114271172294E-3</v>
      </c>
      <c r="D12">
        <v>6.0190459305783097</v>
      </c>
      <c r="E12">
        <v>0.98520160879206398</v>
      </c>
      <c r="F12">
        <v>1</v>
      </c>
      <c r="G12">
        <v>-2.4508791109302699</v>
      </c>
      <c r="H12">
        <v>4.7829536421052499</v>
      </c>
      <c r="I12">
        <v>4.9394276733394898E-3</v>
      </c>
      <c r="J12">
        <v>0.14189628588866199</v>
      </c>
      <c r="K12">
        <v>0.399680820181397</v>
      </c>
      <c r="L12">
        <v>6.5706752384792004</v>
      </c>
      <c r="M12">
        <v>0.47063937142268403</v>
      </c>
      <c r="N12">
        <v>0.90823671536709705</v>
      </c>
      <c r="O12">
        <v>0.206583059314317</v>
      </c>
      <c r="P12">
        <v>6.1625024440725404</v>
      </c>
      <c r="Q12">
        <v>0.69442616908130905</v>
      </c>
      <c r="R12">
        <v>0.99634949755646696</v>
      </c>
      <c r="S12">
        <v>-0.74428275276841704</v>
      </c>
      <c r="T12">
        <v>6.4317860165503102</v>
      </c>
      <c r="U12">
        <v>7.0364209575141001E-2</v>
      </c>
      <c r="V12">
        <v>0.26158929677346499</v>
      </c>
      <c r="W12">
        <v>-0.33641681848764998</v>
      </c>
      <c r="X12">
        <v>6.2008936230729104</v>
      </c>
      <c r="Y12">
        <v>0.53994301880978501</v>
      </c>
      <c r="Z12">
        <v>0.81248568544710498</v>
      </c>
      <c r="AA12">
        <v>-3.24905616091237</v>
      </c>
      <c r="AB12">
        <v>5.4512965133025499</v>
      </c>
      <c r="AC12">
        <v>3.0482588073061203E-4</v>
      </c>
      <c r="AD12">
        <v>2.2725640178004099E-3</v>
      </c>
      <c r="AE12">
        <v>-0.589560493009333</v>
      </c>
      <c r="AF12">
        <v>5.7992199771259596</v>
      </c>
      <c r="AG12">
        <v>0.24025346626889699</v>
      </c>
      <c r="AH12">
        <v>0.534648558739237</v>
      </c>
      <c r="AI12">
        <v>5.3479985025563E-3</v>
      </c>
      <c r="AJ12">
        <v>6.0176415852554497</v>
      </c>
      <c r="AK12">
        <v>0.99965556497019803</v>
      </c>
      <c r="AL12">
        <v>1</v>
      </c>
      <c r="AM12">
        <v>-0.86343167429805701</v>
      </c>
      <c r="AN12">
        <v>6.0188063059051196</v>
      </c>
      <c r="AO12">
        <v>1.6278697526121301E-2</v>
      </c>
      <c r="AP12">
        <v>5.3031633177879699E-2</v>
      </c>
      <c r="AQ12">
        <v>0.70565249306971101</v>
      </c>
      <c r="AR12">
        <v>6.0181995262985097</v>
      </c>
      <c r="AS12">
        <v>5.8247556387534802E-2</v>
      </c>
      <c r="AT12">
        <v>0.16732934380419101</v>
      </c>
    </row>
    <row r="13" spans="1:46" x14ac:dyDescent="0.3">
      <c r="A13" t="s">
        <v>373</v>
      </c>
      <c r="B13" t="s">
        <v>179</v>
      </c>
      <c r="C13">
        <v>0.28117306497648598</v>
      </c>
      <c r="D13">
        <v>3.5488613512980498</v>
      </c>
      <c r="E13">
        <v>0.54559314282426896</v>
      </c>
      <c r="F13">
        <v>0.94544129229355001</v>
      </c>
      <c r="G13">
        <v>-3.4805217588122099</v>
      </c>
      <c r="H13">
        <v>2.4400504545420598</v>
      </c>
      <c r="I13">
        <v>5.74820596739013E-3</v>
      </c>
      <c r="J13">
        <v>0.14834616791527599</v>
      </c>
      <c r="K13">
        <v>-0.173045465973447</v>
      </c>
      <c r="L13">
        <v>3.3215304367757099</v>
      </c>
      <c r="M13">
        <v>0.71162488761051201</v>
      </c>
      <c r="N13">
        <v>0.95686295947182298</v>
      </c>
      <c r="O13">
        <v>-0.41186732311416901</v>
      </c>
      <c r="P13">
        <v>3.4899199147276501</v>
      </c>
      <c r="Q13">
        <v>0.50104031538709803</v>
      </c>
      <c r="R13">
        <v>0.99634949755646696</v>
      </c>
      <c r="S13">
        <v>0.45834043437306099</v>
      </c>
      <c r="T13">
        <v>3.4734467576129799</v>
      </c>
      <c r="U13">
        <v>0.29637987423592099</v>
      </c>
      <c r="V13">
        <v>0.60027900084763097</v>
      </c>
      <c r="W13">
        <v>4.7337854325504103E-3</v>
      </c>
      <c r="X13">
        <v>3.4052290986674101</v>
      </c>
      <c r="Y13">
        <v>1</v>
      </c>
      <c r="Z13">
        <v>1</v>
      </c>
      <c r="AA13">
        <v>-3.91655277090211</v>
      </c>
      <c r="AB13">
        <v>2.6536913822007602</v>
      </c>
      <c r="AC13">
        <v>1.05483506034844E-4</v>
      </c>
      <c r="AD13">
        <v>9.5236536877173097E-4</v>
      </c>
      <c r="AE13">
        <v>-0.76644464457950601</v>
      </c>
      <c r="AF13">
        <v>3.3862694976764298</v>
      </c>
      <c r="AG13">
        <v>0.29514690930555898</v>
      </c>
      <c r="AH13">
        <v>0.56986544648515203</v>
      </c>
      <c r="AI13">
        <v>-0.28502891921126</v>
      </c>
      <c r="AJ13">
        <v>3.2611321933593498</v>
      </c>
      <c r="AK13">
        <v>0.36103244356051101</v>
      </c>
      <c r="AL13">
        <v>0.92263973941016297</v>
      </c>
      <c r="AM13">
        <v>-0.33939053180460699</v>
      </c>
      <c r="AN13">
        <v>3.2661358162705798</v>
      </c>
      <c r="AO13">
        <v>0.25998485049388498</v>
      </c>
      <c r="AP13">
        <v>0.41703153683283001</v>
      </c>
      <c r="AQ13">
        <v>0.46003140687410599</v>
      </c>
      <c r="AR13">
        <v>3.2635654819943598</v>
      </c>
      <c r="AS13">
        <v>0.136058136753792</v>
      </c>
      <c r="AT13">
        <v>0.28100896218430299</v>
      </c>
    </row>
    <row r="14" spans="1:46" x14ac:dyDescent="0.3">
      <c r="A14" t="s">
        <v>374</v>
      </c>
      <c r="B14" t="s">
        <v>36</v>
      </c>
      <c r="C14">
        <v>0.75529587277578802</v>
      </c>
      <c r="D14">
        <v>10.6491107123056</v>
      </c>
      <c r="E14">
        <v>8.1747824982297004E-2</v>
      </c>
      <c r="F14">
        <v>0.65928533844729298</v>
      </c>
      <c r="G14">
        <v>-1.46661189327703</v>
      </c>
      <c r="H14">
        <v>9.0316562727753293</v>
      </c>
      <c r="I14">
        <v>6.1028486800588097E-3</v>
      </c>
      <c r="J14">
        <v>0.14834616791527599</v>
      </c>
      <c r="K14">
        <v>-0.52870163781576296</v>
      </c>
      <c r="L14">
        <v>9.85465743789781</v>
      </c>
      <c r="M14">
        <v>0.27352723706128801</v>
      </c>
      <c r="N14">
        <v>0.824115647994902</v>
      </c>
      <c r="O14">
        <v>0.26945134416548699</v>
      </c>
      <c r="P14">
        <v>9.7269808936497206</v>
      </c>
      <c r="Q14">
        <v>0.53180469131900499</v>
      </c>
      <c r="R14">
        <v>0.99634949755646696</v>
      </c>
      <c r="S14">
        <v>1.41195345742511</v>
      </c>
      <c r="T14">
        <v>10.4382461836085</v>
      </c>
      <c r="U14">
        <v>5.62774733562834E-3</v>
      </c>
      <c r="V14">
        <v>5.0376671152114499E-2</v>
      </c>
      <c r="W14">
        <v>0.127928310043111</v>
      </c>
      <c r="X14">
        <v>10.1601865184033</v>
      </c>
      <c r="Y14">
        <v>0.76593755901346505</v>
      </c>
      <c r="Z14">
        <v>0.93450296775387998</v>
      </c>
      <c r="AA14">
        <v>-1.74002572905594</v>
      </c>
      <c r="AB14">
        <v>9.2359525764708206</v>
      </c>
      <c r="AC14" s="1">
        <v>5.7166820247768702E-5</v>
      </c>
      <c r="AD14">
        <v>6.0316206700954805E-4</v>
      </c>
      <c r="AE14">
        <v>-3.3388723209631802E-3</v>
      </c>
      <c r="AF14">
        <v>9.5847565508456398</v>
      </c>
      <c r="AG14">
        <v>0.99539648989969498</v>
      </c>
      <c r="AH14">
        <v>1</v>
      </c>
      <c r="AI14">
        <v>5.8005733298728997E-2</v>
      </c>
      <c r="AJ14">
        <v>9.9302260532796698</v>
      </c>
      <c r="AK14">
        <v>0.85904007869158205</v>
      </c>
      <c r="AL14">
        <v>1</v>
      </c>
      <c r="AM14">
        <v>0.26401596412754702</v>
      </c>
      <c r="AN14">
        <v>9.9302986221137495</v>
      </c>
      <c r="AO14">
        <v>0.39818125811649402</v>
      </c>
      <c r="AP14">
        <v>0.57475014102924604</v>
      </c>
      <c r="AQ14">
        <v>0.88608998226870495</v>
      </c>
      <c r="AR14">
        <v>9.9302607011097503</v>
      </c>
      <c r="AS14">
        <v>2.6809591061104001E-3</v>
      </c>
      <c r="AT14">
        <v>2.0171025655497301E-2</v>
      </c>
    </row>
    <row r="15" spans="1:46" x14ac:dyDescent="0.3">
      <c r="A15" t="s">
        <v>375</v>
      </c>
      <c r="B15" t="s">
        <v>236</v>
      </c>
      <c r="C15">
        <v>0.10735909711396199</v>
      </c>
      <c r="D15">
        <v>8.4853762818984304</v>
      </c>
      <c r="E15">
        <v>0.77048137656722004</v>
      </c>
      <c r="F15">
        <v>0.98935744171899598</v>
      </c>
      <c r="G15">
        <v>-1.5314230780068201</v>
      </c>
      <c r="H15">
        <v>7.2912300092700999</v>
      </c>
      <c r="I15">
        <v>7.9619153828395604E-3</v>
      </c>
      <c r="J15">
        <v>0.179711804355521</v>
      </c>
      <c r="K15">
        <v>0.16267678838372501</v>
      </c>
      <c r="L15">
        <v>8.8735046782923401</v>
      </c>
      <c r="M15">
        <v>0.61443320354523101</v>
      </c>
      <c r="N15">
        <v>0.92457567771568105</v>
      </c>
      <c r="O15">
        <v>9.5422670606981203E-2</v>
      </c>
      <c r="P15">
        <v>8.5458113627458605</v>
      </c>
      <c r="Q15">
        <v>0.80725343567994301</v>
      </c>
      <c r="R15">
        <v>0.99634949755646696</v>
      </c>
      <c r="S15">
        <v>-0.414806954482071</v>
      </c>
      <c r="T15">
        <v>8.7600358183160907</v>
      </c>
      <c r="U15">
        <v>0.215690313177993</v>
      </c>
      <c r="V15">
        <v>0.49750466397259702</v>
      </c>
      <c r="W15">
        <v>-0.35946542340564702</v>
      </c>
      <c r="X15">
        <v>8.6214888244196697</v>
      </c>
      <c r="Y15">
        <v>0.30590886896162101</v>
      </c>
      <c r="Z15">
        <v>0.64792490104169898</v>
      </c>
      <c r="AA15">
        <v>-2.2742697536492198</v>
      </c>
      <c r="AB15">
        <v>7.8713682173853297</v>
      </c>
      <c r="AC15" s="1">
        <v>1.7369733232320401E-7</v>
      </c>
      <c r="AD15" s="1">
        <v>5.4888357014132501E-6</v>
      </c>
      <c r="AE15">
        <v>-0.64696304522177595</v>
      </c>
      <c r="AF15">
        <v>8.21138255635638</v>
      </c>
      <c r="AG15">
        <v>0.25888229920336298</v>
      </c>
      <c r="AH15">
        <v>0.54537871032175</v>
      </c>
      <c r="AI15">
        <v>-4.7522575182319497E-2</v>
      </c>
      <c r="AJ15">
        <v>8.4071413055045596</v>
      </c>
      <c r="AK15">
        <v>0.864284137063139</v>
      </c>
      <c r="AL15">
        <v>1</v>
      </c>
      <c r="AM15">
        <v>-0.71065170346148299</v>
      </c>
      <c r="AN15">
        <v>8.4073382364038594</v>
      </c>
      <c r="AO15">
        <v>5.17890911554465E-3</v>
      </c>
      <c r="AP15">
        <v>2.12537049417157E-2</v>
      </c>
      <c r="AQ15">
        <v>0.64305962857940302</v>
      </c>
      <c r="AR15">
        <v>8.4072353768269892</v>
      </c>
      <c r="AS15">
        <v>1.46417696783622E-2</v>
      </c>
      <c r="AT15">
        <v>6.8041164975918306E-2</v>
      </c>
    </row>
    <row r="16" spans="1:46" x14ac:dyDescent="0.3">
      <c r="A16" t="s">
        <v>376</v>
      </c>
      <c r="B16" t="s">
        <v>272</v>
      </c>
      <c r="C16">
        <v>8.9339266262336695E-2</v>
      </c>
      <c r="D16">
        <v>4.3312878763995801</v>
      </c>
      <c r="E16">
        <v>0.87447963984037302</v>
      </c>
      <c r="F16">
        <v>0.98935744171899598</v>
      </c>
      <c r="G16">
        <v>1.96849105384306</v>
      </c>
      <c r="H16">
        <v>4.7444083469070799</v>
      </c>
      <c r="I16">
        <v>9.1260485367390901E-3</v>
      </c>
      <c r="J16">
        <v>0.1869044150577</v>
      </c>
      <c r="K16">
        <v>0.114397660045651</v>
      </c>
      <c r="L16">
        <v>3.01916443198771</v>
      </c>
      <c r="M16">
        <v>0.88057216101511404</v>
      </c>
      <c r="N16">
        <v>0.99141979325788199</v>
      </c>
      <c r="O16">
        <v>-6.0049486014672498E-2</v>
      </c>
      <c r="P16">
        <v>3.55291844003753</v>
      </c>
      <c r="Q16">
        <v>0.94041880517836296</v>
      </c>
      <c r="R16">
        <v>0.99634949755646696</v>
      </c>
      <c r="S16">
        <v>1.35102000732781</v>
      </c>
      <c r="T16">
        <v>3.8632644933740599</v>
      </c>
      <c r="U16">
        <v>2.77227706032117E-2</v>
      </c>
      <c r="V16">
        <v>0.146040106195406</v>
      </c>
      <c r="W16">
        <v>1.3758576857367</v>
      </c>
      <c r="X16">
        <v>3.7712457647149198</v>
      </c>
      <c r="Y16">
        <v>2.1236071992105102E-2</v>
      </c>
      <c r="Z16">
        <v>0.14588258151098299</v>
      </c>
      <c r="AA16">
        <v>1.9273634480886399</v>
      </c>
      <c r="AB16">
        <v>4.7136663917999897</v>
      </c>
      <c r="AC16">
        <v>8.8939755708379396E-3</v>
      </c>
      <c r="AD16">
        <v>3.4697484943022099E-2</v>
      </c>
      <c r="AE16">
        <v>-0.106833140008118</v>
      </c>
      <c r="AF16">
        <v>3.5514400373130499</v>
      </c>
      <c r="AG16">
        <v>0.88171454306743902</v>
      </c>
      <c r="AH16">
        <v>0.96180408776044701</v>
      </c>
      <c r="AI16">
        <v>0.70755309947425904</v>
      </c>
      <c r="AJ16">
        <v>4.0283733626978204</v>
      </c>
      <c r="AK16">
        <v>7.7334306324641902E-2</v>
      </c>
      <c r="AL16">
        <v>0.66047677834018503</v>
      </c>
      <c r="AM16">
        <v>1.2687832953004201</v>
      </c>
      <c r="AN16">
        <v>4.0240336721904404</v>
      </c>
      <c r="AO16">
        <v>5.7528509145723396E-4</v>
      </c>
      <c r="AP16">
        <v>3.6785456099884799E-3</v>
      </c>
      <c r="AQ16">
        <v>-0.400205607709751</v>
      </c>
      <c r="AR16">
        <v>4.0262796170943496</v>
      </c>
      <c r="AS16">
        <v>0.32591477521628298</v>
      </c>
      <c r="AT16">
        <v>0.50182609918061405</v>
      </c>
    </row>
    <row r="17" spans="1:46" x14ac:dyDescent="0.3">
      <c r="A17" t="s">
        <v>377</v>
      </c>
      <c r="B17" t="s">
        <v>202</v>
      </c>
      <c r="C17">
        <v>-0.200946622089856</v>
      </c>
      <c r="D17">
        <v>5.5969605930058499</v>
      </c>
      <c r="E17">
        <v>0.61957524074005799</v>
      </c>
      <c r="F17">
        <v>0.94544129229355001</v>
      </c>
      <c r="G17">
        <v>-2.3519816943096501</v>
      </c>
      <c r="H17">
        <v>4.4561391776233004</v>
      </c>
      <c r="I17">
        <v>9.46351468646584E-3</v>
      </c>
      <c r="J17">
        <v>0.1869044150577</v>
      </c>
      <c r="K17">
        <v>0.30726410225600997</v>
      </c>
      <c r="L17">
        <v>5.5123595223351201</v>
      </c>
      <c r="M17">
        <v>0.35456424589628599</v>
      </c>
      <c r="N17">
        <v>0.83613657987482404</v>
      </c>
      <c r="O17">
        <v>0.57132915762728298</v>
      </c>
      <c r="P17">
        <v>5.8114135857006701</v>
      </c>
      <c r="Q17">
        <v>0.20315896545426601</v>
      </c>
      <c r="R17">
        <v>0.99634949755646696</v>
      </c>
      <c r="S17">
        <v>-0.163155759952544</v>
      </c>
      <c r="T17">
        <v>5.5770332064905803</v>
      </c>
      <c r="U17">
        <v>0.64381303472782703</v>
      </c>
      <c r="V17">
        <v>0.89225052044149</v>
      </c>
      <c r="W17">
        <v>0.34449566752965</v>
      </c>
      <c r="X17">
        <v>5.5332422559847396</v>
      </c>
      <c r="Y17">
        <v>0.38719082416679002</v>
      </c>
      <c r="Z17">
        <v>0.73745734380386196</v>
      </c>
      <c r="AA17">
        <v>-3.31845067144299</v>
      </c>
      <c r="AB17">
        <v>5.2550854961125104</v>
      </c>
      <c r="AC17" s="1">
        <v>2.1901048563819499E-5</v>
      </c>
      <c r="AD17">
        <v>3.1457869755304401E-4</v>
      </c>
      <c r="AE17">
        <v>-0.390746679465035</v>
      </c>
      <c r="AF17">
        <v>5.3263868138219204</v>
      </c>
      <c r="AG17">
        <v>0.479104624174781</v>
      </c>
      <c r="AH17">
        <v>0.710784325066811</v>
      </c>
      <c r="AI17">
        <v>-1.12558339011381E-2</v>
      </c>
      <c r="AJ17">
        <v>5.4269213008555903</v>
      </c>
      <c r="AK17">
        <v>0.95649006809852</v>
      </c>
      <c r="AL17">
        <v>1</v>
      </c>
      <c r="AM17">
        <v>-0.54344923664619704</v>
      </c>
      <c r="AN17">
        <v>5.4285831714119102</v>
      </c>
      <c r="AO17">
        <v>8.4128590650465795E-2</v>
      </c>
      <c r="AP17">
        <v>0.17777447833726501</v>
      </c>
      <c r="AQ17">
        <v>0.28392682401228603</v>
      </c>
      <c r="AR17">
        <v>5.4277187620848499</v>
      </c>
      <c r="AS17">
        <v>0.377762812542284</v>
      </c>
      <c r="AT17">
        <v>0.55352541915317199</v>
      </c>
    </row>
    <row r="18" spans="1:46" x14ac:dyDescent="0.3">
      <c r="A18" t="s">
        <v>378</v>
      </c>
      <c r="B18" t="s">
        <v>117</v>
      </c>
      <c r="C18">
        <v>0.50361600940641404</v>
      </c>
      <c r="D18">
        <v>3.8331143596228299</v>
      </c>
      <c r="E18">
        <v>0.34679176278936502</v>
      </c>
      <c r="F18">
        <v>0.89221983462266996</v>
      </c>
      <c r="G18">
        <v>-3.1211377394170201</v>
      </c>
      <c r="H18">
        <v>2.5415414753282102</v>
      </c>
      <c r="I18">
        <v>1.3017016380914801E-2</v>
      </c>
      <c r="J18">
        <v>0.24196336331582799</v>
      </c>
      <c r="K18">
        <v>1.47441917440883E-2</v>
      </c>
      <c r="L18">
        <v>5.7334439521334897</v>
      </c>
      <c r="M18">
        <v>0.96755954146786705</v>
      </c>
      <c r="N18">
        <v>1</v>
      </c>
      <c r="O18">
        <v>1.0394745592552299</v>
      </c>
      <c r="P18">
        <v>4.9996818722973204</v>
      </c>
      <c r="Q18">
        <v>2.6093775079554699E-2</v>
      </c>
      <c r="R18">
        <v>0.58897378036709203</v>
      </c>
      <c r="S18">
        <v>-1.71065412917104</v>
      </c>
      <c r="T18">
        <v>5.12842818716235</v>
      </c>
      <c r="U18">
        <v>9.1908735907646395E-4</v>
      </c>
      <c r="V18">
        <v>1.3201436612189201E-2</v>
      </c>
      <c r="W18">
        <v>-2.19703969943401</v>
      </c>
      <c r="X18">
        <v>5.0177681693711698</v>
      </c>
      <c r="Y18" s="1">
        <v>1.5160642515426999E-6</v>
      </c>
      <c r="Z18" s="1">
        <v>6.8439471926784706E-5</v>
      </c>
      <c r="AA18">
        <v>-5.6093896559540202</v>
      </c>
      <c r="AB18">
        <v>4.5431754116092797</v>
      </c>
      <c r="AC18" s="1">
        <v>3.7373183986309701E-11</v>
      </c>
      <c r="AD18" s="1">
        <v>1.96832102327898E-9</v>
      </c>
      <c r="AE18">
        <v>-1.40243530590236</v>
      </c>
      <c r="AF18">
        <v>3.8973105682345701</v>
      </c>
      <c r="AG18">
        <v>3.0260130737685499E-2</v>
      </c>
      <c r="AH18">
        <v>0.235979661884092</v>
      </c>
      <c r="AI18">
        <v>0.2985028138518</v>
      </c>
      <c r="AJ18">
        <v>4.7204583561072102</v>
      </c>
      <c r="AK18">
        <v>0.56465174564020604</v>
      </c>
      <c r="AL18">
        <v>0.973601348884369</v>
      </c>
      <c r="AM18">
        <v>-2.1666553349018298</v>
      </c>
      <c r="AN18">
        <v>4.7234375427833397</v>
      </c>
      <c r="AO18" s="1">
        <v>1.0096837583909E-8</v>
      </c>
      <c r="AP18" s="1">
        <v>5.31766779419207E-7</v>
      </c>
      <c r="AQ18">
        <v>0.88842686174201402</v>
      </c>
      <c r="AR18">
        <v>4.7218919820313996</v>
      </c>
      <c r="AS18">
        <v>6.6547993129549704E-2</v>
      </c>
      <c r="AT18">
        <v>0.184466366920506</v>
      </c>
    </row>
    <row r="19" spans="1:46" x14ac:dyDescent="0.3">
      <c r="A19" t="s">
        <v>379</v>
      </c>
      <c r="B19" t="s">
        <v>47</v>
      </c>
      <c r="C19">
        <v>0.73956094457142296</v>
      </c>
      <c r="D19">
        <v>3.1962728197976902</v>
      </c>
      <c r="E19">
        <v>0.115580751008698</v>
      </c>
      <c r="F19">
        <v>0.75072786230531097</v>
      </c>
      <c r="G19">
        <v>1.54382014118432</v>
      </c>
      <c r="H19">
        <v>5.4999055639205601</v>
      </c>
      <c r="I19">
        <v>1.5835997886479301E-2</v>
      </c>
      <c r="J19">
        <v>0.24708564835133701</v>
      </c>
      <c r="K19">
        <v>0.49809697469672098</v>
      </c>
      <c r="L19">
        <v>3.36520190951236</v>
      </c>
      <c r="M19">
        <v>0.27330800858514998</v>
      </c>
      <c r="N19">
        <v>0.824115647994902</v>
      </c>
      <c r="O19">
        <v>3.1802951981903499E-2</v>
      </c>
      <c r="P19">
        <v>3.5680865892975002</v>
      </c>
      <c r="Q19">
        <v>0.96179946847628295</v>
      </c>
      <c r="R19">
        <v>0.99634949755646696</v>
      </c>
      <c r="S19">
        <v>-8.0626160457508395E-2</v>
      </c>
      <c r="T19">
        <v>3.5434031631312801</v>
      </c>
      <c r="U19">
        <v>0.85066013014873298</v>
      </c>
      <c r="V19">
        <v>0.98421793498073995</v>
      </c>
      <c r="W19">
        <v>-0.32300942131885602</v>
      </c>
      <c r="X19">
        <v>2.9611596266081399</v>
      </c>
      <c r="Y19">
        <v>0.519563951649753</v>
      </c>
      <c r="Z19">
        <v>0.81248568544710498</v>
      </c>
      <c r="AA19">
        <v>2.5280268790344702</v>
      </c>
      <c r="AB19">
        <v>5.2718793478906596</v>
      </c>
      <c r="AC19" s="1">
        <v>2.72556997733055E-5</v>
      </c>
      <c r="AD19">
        <v>3.74469614276719E-4</v>
      </c>
      <c r="AE19">
        <v>1.0151936064621501</v>
      </c>
      <c r="AF19">
        <v>4.1313948886016103</v>
      </c>
      <c r="AG19">
        <v>0.10096747593536801</v>
      </c>
      <c r="AH19">
        <v>0.36056785831594801</v>
      </c>
      <c r="AI19">
        <v>1.01652447588061</v>
      </c>
      <c r="AJ19">
        <v>4.2019917963601996</v>
      </c>
      <c r="AK19">
        <v>1.0818071275912401E-2</v>
      </c>
      <c r="AL19">
        <v>0.59306286682742004</v>
      </c>
      <c r="AM19">
        <v>1.2925467047184001</v>
      </c>
      <c r="AN19">
        <v>4.1936951565368004</v>
      </c>
      <c r="AO19">
        <v>5.3367271431205504E-4</v>
      </c>
      <c r="AP19">
        <v>3.5133453692210298E-3</v>
      </c>
      <c r="AQ19">
        <v>-1.54461870186713</v>
      </c>
      <c r="AR19">
        <v>4.1980044610120402</v>
      </c>
      <c r="AS19" s="1">
        <v>1.7246708867247301E-5</v>
      </c>
      <c r="AT19">
        <v>7.7856571457859101E-4</v>
      </c>
    </row>
    <row r="20" spans="1:46" x14ac:dyDescent="0.3">
      <c r="A20" t="s">
        <v>380</v>
      </c>
      <c r="B20" t="s">
        <v>150</v>
      </c>
      <c r="C20">
        <v>0.30807973288826201</v>
      </c>
      <c r="D20">
        <v>8.0824217204322402</v>
      </c>
      <c r="E20">
        <v>0.427657188274357</v>
      </c>
      <c r="F20">
        <v>0.89221983462266996</v>
      </c>
      <c r="G20">
        <v>-1.61492028184291</v>
      </c>
      <c r="H20">
        <v>6.6957078504487804</v>
      </c>
      <c r="I20">
        <v>1.7984082000255499E-2</v>
      </c>
      <c r="J20">
        <v>0.24708564835133701</v>
      </c>
      <c r="K20">
        <v>-5.1076788583010298E-2</v>
      </c>
      <c r="L20">
        <v>8.3480168451086207</v>
      </c>
      <c r="M20">
        <v>0.887139957703868</v>
      </c>
      <c r="N20">
        <v>0.99141979325788199</v>
      </c>
      <c r="O20">
        <v>-1.07099761936775</v>
      </c>
      <c r="P20">
        <v>8.9784858778543004</v>
      </c>
      <c r="Q20">
        <v>5.0551288592005E-2</v>
      </c>
      <c r="R20">
        <v>0.88745595528186605</v>
      </c>
      <c r="S20">
        <v>-9.4272380225477598E-2</v>
      </c>
      <c r="T20">
        <v>8.2758933318137302</v>
      </c>
      <c r="U20">
        <v>0.79959707647461398</v>
      </c>
      <c r="V20">
        <v>0.96662184289328601</v>
      </c>
      <c r="W20">
        <v>-0.45341360611926002</v>
      </c>
      <c r="X20">
        <v>8.1645310130388609</v>
      </c>
      <c r="Y20">
        <v>0.22982595541641801</v>
      </c>
      <c r="Z20">
        <v>0.56334238241819201</v>
      </c>
      <c r="AA20">
        <v>-2.6948990579932999</v>
      </c>
      <c r="AB20">
        <v>7.5644647989005396</v>
      </c>
      <c r="AC20" s="1">
        <v>1.3374037737978101E-6</v>
      </c>
      <c r="AD20" s="1">
        <v>2.8174639501340498E-5</v>
      </c>
      <c r="AE20">
        <v>-2.14968505710651</v>
      </c>
      <c r="AF20">
        <v>8.7114005822163101</v>
      </c>
      <c r="AG20">
        <v>2.8129332342427698E-3</v>
      </c>
      <c r="AH20">
        <v>8.1325140078120098E-2</v>
      </c>
      <c r="AI20">
        <v>-0.50155062978521803</v>
      </c>
      <c r="AJ20">
        <v>8.2348446773656896</v>
      </c>
      <c r="AK20">
        <v>0.18287214758374301</v>
      </c>
      <c r="AL20">
        <v>0.83565225558979495</v>
      </c>
      <c r="AM20">
        <v>-1.15065000736042</v>
      </c>
      <c r="AN20">
        <v>8.2350759053887899</v>
      </c>
      <c r="AO20">
        <v>6.5606625010726104E-4</v>
      </c>
      <c r="AP20">
        <v>3.9116402836583903E-3</v>
      </c>
      <c r="AQ20">
        <v>-2.50279485466464E-2</v>
      </c>
      <c r="AR20">
        <v>8.2349551471193791</v>
      </c>
      <c r="AS20">
        <v>0.95000151435880398</v>
      </c>
      <c r="AT20">
        <v>0.98104731548164104</v>
      </c>
    </row>
    <row r="21" spans="1:46" x14ac:dyDescent="0.3">
      <c r="A21" t="s">
        <v>381</v>
      </c>
      <c r="B21" t="s">
        <v>168</v>
      </c>
      <c r="C21">
        <v>0.52691170610992899</v>
      </c>
      <c r="D21">
        <v>2.1792134329448101</v>
      </c>
      <c r="E21">
        <v>0.49776291603170097</v>
      </c>
      <c r="F21">
        <v>0.93072829269832802</v>
      </c>
      <c r="G21">
        <v>1.8857479217461399</v>
      </c>
      <c r="H21">
        <v>4.1582129600906201</v>
      </c>
      <c r="I21">
        <v>1.6885344985194301E-2</v>
      </c>
      <c r="J21">
        <v>0.24708564835133701</v>
      </c>
      <c r="K21">
        <v>0.67600651346012397</v>
      </c>
      <c r="L21">
        <v>2.6893949417056602</v>
      </c>
      <c r="M21">
        <v>0.26633189601970902</v>
      </c>
      <c r="N21">
        <v>0.824115647994902</v>
      </c>
      <c r="O21">
        <v>-0.34684699263670998</v>
      </c>
      <c r="P21">
        <v>2.2129919252020702</v>
      </c>
      <c r="Q21">
        <v>0.65665016020849998</v>
      </c>
      <c r="R21">
        <v>0.99634949755646696</v>
      </c>
      <c r="S21">
        <v>-0.61094003982525402</v>
      </c>
      <c r="T21">
        <v>2.7099815960435798</v>
      </c>
      <c r="U21">
        <v>0.38675948478793098</v>
      </c>
      <c r="V21">
        <v>0.68297064795110995</v>
      </c>
      <c r="W21">
        <v>-0.45574392590148</v>
      </c>
      <c r="X21">
        <v>2.1432553247705002</v>
      </c>
      <c r="Y21">
        <v>0.59216397960655798</v>
      </c>
      <c r="Z21">
        <v>0.83451082561040402</v>
      </c>
      <c r="AA21">
        <v>2.8624301125364502</v>
      </c>
      <c r="AB21">
        <v>3.92695357509559</v>
      </c>
      <c r="AC21">
        <v>2.9236414327837097E-4</v>
      </c>
      <c r="AD21">
        <v>2.2725640178004099E-3</v>
      </c>
      <c r="AE21">
        <v>0.63528715903570099</v>
      </c>
      <c r="AF21">
        <v>2.7319497541557101</v>
      </c>
      <c r="AG21">
        <v>0.37334860595437303</v>
      </c>
      <c r="AH21">
        <v>0.64685502388885197</v>
      </c>
      <c r="AI21">
        <v>1.0538321606802299</v>
      </c>
      <c r="AJ21">
        <v>2.9732613927647802</v>
      </c>
      <c r="AK21">
        <v>1.9967086464211501E-2</v>
      </c>
      <c r="AL21">
        <v>0.59306286682742004</v>
      </c>
      <c r="AM21">
        <v>0.98074328738899197</v>
      </c>
      <c r="AN21">
        <v>2.9600037657049798</v>
      </c>
      <c r="AO21">
        <v>2.6894541284975301E-2</v>
      </c>
      <c r="AP21">
        <v>7.6788444752148202E-2</v>
      </c>
      <c r="AQ21">
        <v>-1.00527626752798</v>
      </c>
      <c r="AR21">
        <v>2.9668303117599302</v>
      </c>
      <c r="AS21">
        <v>2.43715446731111E-2</v>
      </c>
      <c r="AT21">
        <v>9.1683429960751101E-2</v>
      </c>
    </row>
    <row r="22" spans="1:46" x14ac:dyDescent="0.3">
      <c r="A22" t="s">
        <v>382</v>
      </c>
      <c r="B22" t="s">
        <v>191</v>
      </c>
      <c r="C22">
        <v>0.26597077532392099</v>
      </c>
      <c r="D22">
        <v>3.2951708251821601</v>
      </c>
      <c r="E22">
        <v>0.58008030815792899</v>
      </c>
      <c r="F22">
        <v>0.94544129229355001</v>
      </c>
      <c r="G22">
        <v>-2.0739907374159698</v>
      </c>
      <c r="H22">
        <v>3.4309566221325598</v>
      </c>
      <c r="I22">
        <v>1.78649030618711E-2</v>
      </c>
      <c r="J22">
        <v>0.24708564835133701</v>
      </c>
      <c r="K22">
        <v>-0.856618419019473</v>
      </c>
      <c r="L22">
        <v>3.5115803378641401</v>
      </c>
      <c r="M22">
        <v>6.4159920433278506E-2</v>
      </c>
      <c r="N22">
        <v>0.76202400469961695</v>
      </c>
      <c r="O22">
        <v>-0.53916387513670805</v>
      </c>
      <c r="P22">
        <v>3.8827268898353</v>
      </c>
      <c r="Q22">
        <v>0.27727290399794002</v>
      </c>
      <c r="R22">
        <v>0.99634949755646696</v>
      </c>
      <c r="S22">
        <v>0.39244675013451902</v>
      </c>
      <c r="T22">
        <v>3.2413129412598698</v>
      </c>
      <c r="U22">
        <v>0.38297736245947001</v>
      </c>
      <c r="V22">
        <v>0.68297064795110995</v>
      </c>
      <c r="W22">
        <v>-0.73224434242432102</v>
      </c>
      <c r="X22">
        <v>3.5558825766244202</v>
      </c>
      <c r="Y22">
        <v>0.14907308043203299</v>
      </c>
      <c r="Z22">
        <v>0.471070934165225</v>
      </c>
      <c r="AA22">
        <v>-1.7118559341536801</v>
      </c>
      <c r="AB22">
        <v>3.1354246698452601</v>
      </c>
      <c r="AC22">
        <v>3.49826344900213E-2</v>
      </c>
      <c r="AD22">
        <v>0.103313200923801</v>
      </c>
      <c r="AE22">
        <v>-0.17171783605670499</v>
      </c>
      <c r="AF22">
        <v>4.0617399394165004</v>
      </c>
      <c r="AG22">
        <v>0.75990049252490799</v>
      </c>
      <c r="AH22">
        <v>0.90026470556764204</v>
      </c>
      <c r="AI22">
        <v>-0.653681525378354</v>
      </c>
      <c r="AJ22">
        <v>3.5358103287227101</v>
      </c>
      <c r="AK22">
        <v>1.3160904467822501E-2</v>
      </c>
      <c r="AL22">
        <v>0.59306286682742004</v>
      </c>
      <c r="AM22">
        <v>-0.39648002438718999</v>
      </c>
      <c r="AN22">
        <v>3.53700357311941</v>
      </c>
      <c r="AO22">
        <v>0.140605347144276</v>
      </c>
      <c r="AP22">
        <v>0.26933407501344397</v>
      </c>
      <c r="AQ22">
        <v>-0.24054611681924101</v>
      </c>
      <c r="AR22">
        <v>3.5363948221049002</v>
      </c>
      <c r="AS22">
        <v>0.45021368683037</v>
      </c>
      <c r="AT22">
        <v>0.61855445668868203</v>
      </c>
    </row>
    <row r="23" spans="1:46" x14ac:dyDescent="0.3">
      <c r="A23" t="s">
        <v>383</v>
      </c>
      <c r="B23" t="s">
        <v>69</v>
      </c>
      <c r="C23">
        <v>0.67941057103906499</v>
      </c>
      <c r="D23">
        <v>7.49240583400932</v>
      </c>
      <c r="E23">
        <v>0.206955805407192</v>
      </c>
      <c r="F23">
        <v>0.89221983462266996</v>
      </c>
      <c r="G23">
        <v>-1.3633601647211899</v>
      </c>
      <c r="H23">
        <v>6.5469366758459504</v>
      </c>
      <c r="I23">
        <v>1.44856514331188E-2</v>
      </c>
      <c r="J23">
        <v>0.24708564835133701</v>
      </c>
      <c r="K23">
        <v>4.3934346489096797E-2</v>
      </c>
      <c r="L23">
        <v>7.0101180193852102</v>
      </c>
      <c r="M23">
        <v>0.95421434850584996</v>
      </c>
      <c r="N23">
        <v>1</v>
      </c>
      <c r="O23">
        <v>0.70869118624867999</v>
      </c>
      <c r="P23">
        <v>6.7165862779617296</v>
      </c>
      <c r="Q23">
        <v>0.244242194350452</v>
      </c>
      <c r="R23">
        <v>0.99634949755646696</v>
      </c>
      <c r="S23">
        <v>0.762502930610088</v>
      </c>
      <c r="T23">
        <v>7.4611123313395398</v>
      </c>
      <c r="U23">
        <v>0.22104943824857001</v>
      </c>
      <c r="V23">
        <v>0.50617117743875295</v>
      </c>
      <c r="W23">
        <v>0.12702521220402099</v>
      </c>
      <c r="X23">
        <v>7.0527167405029596</v>
      </c>
      <c r="Y23">
        <v>0.858028195517615</v>
      </c>
      <c r="Z23">
        <v>0.95702062901558504</v>
      </c>
      <c r="AA23">
        <v>-1.3322514534793199</v>
      </c>
      <c r="AB23">
        <v>6.5218401026224804</v>
      </c>
      <c r="AC23">
        <v>4.1827374448215403E-2</v>
      </c>
      <c r="AD23">
        <v>0.111632138007207</v>
      </c>
      <c r="AE23">
        <v>0.73977486401023596</v>
      </c>
      <c r="AF23">
        <v>6.73629394489876</v>
      </c>
      <c r="AG23">
        <v>0.17194239348161</v>
      </c>
      <c r="AH23">
        <v>0.44580468493743403</v>
      </c>
      <c r="AI23">
        <v>0.163541293194228</v>
      </c>
      <c r="AJ23">
        <v>6.9869825111842898</v>
      </c>
      <c r="AK23">
        <v>0.66559928988237504</v>
      </c>
      <c r="AL23">
        <v>1</v>
      </c>
      <c r="AM23">
        <v>0.224858389583041</v>
      </c>
      <c r="AN23">
        <v>6.9874690188686497</v>
      </c>
      <c r="AO23">
        <v>0.53981633439257803</v>
      </c>
      <c r="AP23">
        <v>0.71075817361689397</v>
      </c>
      <c r="AQ23">
        <v>0.64653415707867901</v>
      </c>
      <c r="AR23">
        <v>6.9872151189738503</v>
      </c>
      <c r="AS23">
        <v>7.3065023851201505E-2</v>
      </c>
      <c r="AT23">
        <v>0.19720538881581201</v>
      </c>
    </row>
    <row r="24" spans="1:46" x14ac:dyDescent="0.3">
      <c r="A24" t="s">
        <v>384</v>
      </c>
      <c r="B24" t="s">
        <v>221</v>
      </c>
      <c r="C24">
        <v>0.153678370213545</v>
      </c>
      <c r="D24">
        <v>4.53476516024653</v>
      </c>
      <c r="E24">
        <v>0.68963033443643296</v>
      </c>
      <c r="F24">
        <v>0.97905533969559899</v>
      </c>
      <c r="G24">
        <v>-1.8614648649460499</v>
      </c>
      <c r="H24">
        <v>4.3760032650987499</v>
      </c>
      <c r="I24">
        <v>1.7267380747627899E-2</v>
      </c>
      <c r="J24">
        <v>0.24708564835133701</v>
      </c>
      <c r="K24">
        <v>-0.24031866998638801</v>
      </c>
      <c r="L24">
        <v>4.08443018820447</v>
      </c>
      <c r="M24">
        <v>0.55461558999418203</v>
      </c>
      <c r="N24">
        <v>0.91492895628756499</v>
      </c>
      <c r="O24">
        <v>-0.38932246740215998</v>
      </c>
      <c r="P24">
        <v>4.4880407581207704</v>
      </c>
      <c r="Q24">
        <v>0.37298233955777199</v>
      </c>
      <c r="R24">
        <v>0.99634949755646696</v>
      </c>
      <c r="S24">
        <v>0.66121101373587399</v>
      </c>
      <c r="T24">
        <v>4.3220018599470498</v>
      </c>
      <c r="U24">
        <v>9.3253643716100801E-2</v>
      </c>
      <c r="V24">
        <v>0.31798973283860199</v>
      </c>
      <c r="W24">
        <v>0.26716630151710702</v>
      </c>
      <c r="X24">
        <v>4.3333663929983697</v>
      </c>
      <c r="Y24">
        <v>0.46314609619471298</v>
      </c>
      <c r="Z24">
        <v>0.77311182024777803</v>
      </c>
      <c r="AA24">
        <v>-1.1996556262731699</v>
      </c>
      <c r="AB24">
        <v>3.8867298004819801</v>
      </c>
      <c r="AC24">
        <v>0.102633535583038</v>
      </c>
      <c r="AD24">
        <v>0.21967623202238501</v>
      </c>
      <c r="AE24">
        <v>0.27866657666075501</v>
      </c>
      <c r="AF24">
        <v>4.8181756415040304</v>
      </c>
      <c r="AG24">
        <v>0.57153965228332404</v>
      </c>
      <c r="AH24">
        <v>0.78867480402415102</v>
      </c>
      <c r="AI24">
        <v>-0.46228207000528798</v>
      </c>
      <c r="AJ24">
        <v>4.3748954925263597</v>
      </c>
      <c r="AK24">
        <v>3.6091156966353503E-2</v>
      </c>
      <c r="AL24">
        <v>0.66047677834018503</v>
      </c>
      <c r="AM24">
        <v>0.157475469476307</v>
      </c>
      <c r="AN24">
        <v>4.3757615032386301</v>
      </c>
      <c r="AO24">
        <v>0.56443411351595596</v>
      </c>
      <c r="AP24">
        <v>0.729818874735081</v>
      </c>
      <c r="AQ24">
        <v>-8.7650022591166304E-2</v>
      </c>
      <c r="AR24">
        <v>4.3753149994064797</v>
      </c>
      <c r="AS24">
        <v>0.76552182381363698</v>
      </c>
      <c r="AT24">
        <v>0.86394605830396198</v>
      </c>
    </row>
    <row r="25" spans="1:46" x14ac:dyDescent="0.3">
      <c r="A25" t="s">
        <v>385</v>
      </c>
      <c r="B25" t="s">
        <v>295</v>
      </c>
      <c r="C25">
        <v>6.2653056061236195E-2</v>
      </c>
      <c r="D25">
        <v>3.39341568372443</v>
      </c>
      <c r="E25">
        <v>0.92759231592555602</v>
      </c>
      <c r="F25">
        <v>0.98935744171899598</v>
      </c>
      <c r="G25">
        <v>1.5740879434233299</v>
      </c>
      <c r="H25">
        <v>4.93524582891484</v>
      </c>
      <c r="I25">
        <v>2.0628752091058099E-2</v>
      </c>
      <c r="J25">
        <v>0.26529055714365402</v>
      </c>
      <c r="K25">
        <v>-4.6310427662259797E-2</v>
      </c>
      <c r="L25">
        <v>3.4339071797789198</v>
      </c>
      <c r="M25">
        <v>0.92840550845978098</v>
      </c>
      <c r="N25">
        <v>0.99449539211284999</v>
      </c>
      <c r="O25">
        <v>-0.56903775660061995</v>
      </c>
      <c r="P25">
        <v>3.5591573076670899</v>
      </c>
      <c r="Q25">
        <v>0.24126263096209299</v>
      </c>
      <c r="R25">
        <v>0.99634949755646696</v>
      </c>
      <c r="S25">
        <v>1.4148537740680599E-2</v>
      </c>
      <c r="T25">
        <v>3.4172531635743599</v>
      </c>
      <c r="U25">
        <v>0.98573364067046199</v>
      </c>
      <c r="V25">
        <v>1</v>
      </c>
      <c r="W25">
        <v>-9.0239889038065901E-2</v>
      </c>
      <c r="X25">
        <v>3.4107343804795098</v>
      </c>
      <c r="Y25">
        <v>0.89402291259654498</v>
      </c>
      <c r="Z25">
        <v>0.95762543434571001</v>
      </c>
      <c r="AA25">
        <v>2.2908130159884101</v>
      </c>
      <c r="AB25">
        <v>4.7413469540451603</v>
      </c>
      <c r="AC25" s="1">
        <v>5.9640121866701597E-5</v>
      </c>
      <c r="AD25">
        <v>6.0794446806057101E-4</v>
      </c>
      <c r="AE25">
        <v>0.13519653544566099</v>
      </c>
      <c r="AF25">
        <v>3.9004993924338001</v>
      </c>
      <c r="AG25">
        <v>0.802203445215527</v>
      </c>
      <c r="AH25">
        <v>0.90858884834446796</v>
      </c>
      <c r="AI25">
        <v>0.54539895045104203</v>
      </c>
      <c r="AJ25">
        <v>3.9476735843624602</v>
      </c>
      <c r="AK25">
        <v>8.9749128187575397E-2</v>
      </c>
      <c r="AL25">
        <v>0.72719806428907197</v>
      </c>
      <c r="AM25">
        <v>0.82948693166976495</v>
      </c>
      <c r="AN25">
        <v>3.9408441606047999</v>
      </c>
      <c r="AO25">
        <v>6.6906234599034796E-3</v>
      </c>
      <c r="AP25">
        <v>2.5472735100355401E-2</v>
      </c>
      <c r="AQ25">
        <v>-0.95072153397181502</v>
      </c>
      <c r="AR25">
        <v>3.9443834084942502</v>
      </c>
      <c r="AS25">
        <v>1.55472012693145E-3</v>
      </c>
      <c r="AT25">
        <v>1.5352861253447999E-2</v>
      </c>
    </row>
    <row r="26" spans="1:46" x14ac:dyDescent="0.3">
      <c r="A26" t="s">
        <v>386</v>
      </c>
      <c r="B26" t="s">
        <v>247</v>
      </c>
      <c r="C26">
        <v>-9.6527470481681504E-2</v>
      </c>
      <c r="D26">
        <v>10.4313619318573</v>
      </c>
      <c r="E26">
        <v>0.80811119053815295</v>
      </c>
      <c r="F26">
        <v>0.98935744171899598</v>
      </c>
      <c r="G26">
        <v>-1.1270295628979901</v>
      </c>
      <c r="H26">
        <v>9.9256196637984395</v>
      </c>
      <c r="I26">
        <v>2.0988176989213101E-2</v>
      </c>
      <c r="J26">
        <v>0.26529055714365402</v>
      </c>
      <c r="K26">
        <v>0.36319590678771801</v>
      </c>
      <c r="L26">
        <v>10.156247302834901</v>
      </c>
      <c r="M26">
        <v>0.36755721731345897</v>
      </c>
      <c r="N26">
        <v>0.85403000493421499</v>
      </c>
      <c r="O26">
        <v>0.21886711961774599</v>
      </c>
      <c r="P26">
        <v>10.228750821920499</v>
      </c>
      <c r="Q26">
        <v>0.62731314180119302</v>
      </c>
      <c r="R26">
        <v>0.99634949755646696</v>
      </c>
      <c r="S26">
        <v>5.5941104339432203E-2</v>
      </c>
      <c r="T26">
        <v>10.3546184629217</v>
      </c>
      <c r="U26">
        <v>0.89164201467360804</v>
      </c>
      <c r="V26">
        <v>0.985978122391719</v>
      </c>
      <c r="W26">
        <v>0.51566306173059295</v>
      </c>
      <c r="X26">
        <v>10.2439737946231</v>
      </c>
      <c r="Y26">
        <v>0.19879471141548899</v>
      </c>
      <c r="Z26">
        <v>0.53691563083157701</v>
      </c>
      <c r="AA26">
        <v>-1.0808135919194699</v>
      </c>
      <c r="AB26">
        <v>9.8936783263316492</v>
      </c>
      <c r="AC26">
        <v>1.5070551245792501E-2</v>
      </c>
      <c r="AD26">
        <v>5.2914379929671601E-2</v>
      </c>
      <c r="AE26">
        <v>0.26514358936688798</v>
      </c>
      <c r="AF26">
        <v>10.2539917790955</v>
      </c>
      <c r="AG26">
        <v>0.62038603153726601</v>
      </c>
      <c r="AH26">
        <v>0.81584964801949</v>
      </c>
      <c r="AI26">
        <v>-0.106242599236596</v>
      </c>
      <c r="AJ26">
        <v>10.1966629029672</v>
      </c>
      <c r="AK26">
        <v>0.65621913748471306</v>
      </c>
      <c r="AL26">
        <v>1</v>
      </c>
      <c r="AM26">
        <v>7.6252053342755798E-3</v>
      </c>
      <c r="AN26">
        <v>10.196700043396399</v>
      </c>
      <c r="AO26">
        <v>0.97453850026065003</v>
      </c>
      <c r="AP26">
        <v>0.98387912486378704</v>
      </c>
      <c r="AQ26">
        <v>0.21556987216712101</v>
      </c>
      <c r="AR26">
        <v>10.1966806349969</v>
      </c>
      <c r="AS26">
        <v>0.35454461110584101</v>
      </c>
      <c r="AT26">
        <v>0.53863508225695</v>
      </c>
    </row>
    <row r="27" spans="1:46" x14ac:dyDescent="0.3">
      <c r="A27" t="s">
        <v>387</v>
      </c>
      <c r="B27" t="s">
        <v>223</v>
      </c>
      <c r="C27">
        <v>-0.18750888142393299</v>
      </c>
      <c r="D27">
        <v>2.5077159118029599</v>
      </c>
      <c r="E27">
        <v>0.70166842393675899</v>
      </c>
      <c r="F27">
        <v>0.98797799410569198</v>
      </c>
      <c r="G27">
        <v>-2.6766538228034502</v>
      </c>
      <c r="H27">
        <v>2.3128277373936399</v>
      </c>
      <c r="I27">
        <v>2.5413896735339E-2</v>
      </c>
      <c r="J27">
        <v>0.295873730633396</v>
      </c>
      <c r="K27">
        <v>0.58071908394948002</v>
      </c>
      <c r="L27">
        <v>3.1398185313832001</v>
      </c>
      <c r="M27">
        <v>0.315209995571051</v>
      </c>
      <c r="N27">
        <v>0.82974083813045496</v>
      </c>
      <c r="O27">
        <v>1.3076833119518401</v>
      </c>
      <c r="P27">
        <v>3.2157006082136799</v>
      </c>
      <c r="Q27">
        <v>4.6045171057967203E-2</v>
      </c>
      <c r="R27">
        <v>0.85589847378339101</v>
      </c>
      <c r="S27">
        <v>-1.0263681787735499</v>
      </c>
      <c r="T27">
        <v>2.9779206375965801</v>
      </c>
      <c r="U27">
        <v>5.8400378649901198E-2</v>
      </c>
      <c r="V27">
        <v>0.23966908640738699</v>
      </c>
      <c r="W27">
        <v>-0.256953807895134</v>
      </c>
      <c r="X27">
        <v>2.7223954603051799</v>
      </c>
      <c r="Y27">
        <v>0.62251950784550802</v>
      </c>
      <c r="Z27">
        <v>0.85158512761549998</v>
      </c>
      <c r="AA27">
        <v>-3.7933244044189798</v>
      </c>
      <c r="AB27">
        <v>3.0209104687854298</v>
      </c>
      <c r="AC27">
        <v>2.9110817828798799E-4</v>
      </c>
      <c r="AD27">
        <v>2.2725640178004099E-3</v>
      </c>
      <c r="AE27">
        <v>0.258183604568747</v>
      </c>
      <c r="AF27">
        <v>2.6525335749799801</v>
      </c>
      <c r="AG27">
        <v>0.72820896869755203</v>
      </c>
      <c r="AH27">
        <v>0.87829784010849699</v>
      </c>
      <c r="AI27">
        <v>0.33335820368686198</v>
      </c>
      <c r="AJ27">
        <v>2.8420297565835302</v>
      </c>
      <c r="AK27">
        <v>0.40000736967988698</v>
      </c>
      <c r="AL27">
        <v>0.92263973941016297</v>
      </c>
      <c r="AM27">
        <v>-0.88780771040100404</v>
      </c>
      <c r="AN27">
        <v>2.84522348015</v>
      </c>
      <c r="AO27">
        <v>6.29953986411887E-3</v>
      </c>
      <c r="AP27">
        <v>2.4575982679772401E-2</v>
      </c>
      <c r="AQ27">
        <v>0.10828386011089799</v>
      </c>
      <c r="AR27">
        <v>2.8435974068571199</v>
      </c>
      <c r="AS27">
        <v>0.69385826819159402</v>
      </c>
      <c r="AT27">
        <v>0.80610004686964598</v>
      </c>
    </row>
    <row r="28" spans="1:46" x14ac:dyDescent="0.3">
      <c r="A28" t="s">
        <v>388</v>
      </c>
      <c r="B28" t="s">
        <v>48</v>
      </c>
      <c r="C28">
        <v>0.63007094301906197</v>
      </c>
      <c r="D28">
        <v>4.7982938004793496</v>
      </c>
      <c r="E28">
        <v>0.116410333078988</v>
      </c>
      <c r="F28">
        <v>0.75072786230531097</v>
      </c>
      <c r="G28">
        <v>1.3427235405854401</v>
      </c>
      <c r="H28">
        <v>5.3781187766279501</v>
      </c>
      <c r="I28">
        <v>2.4775984583236699E-2</v>
      </c>
      <c r="J28">
        <v>0.295873730633396</v>
      </c>
      <c r="K28">
        <v>-0.160491029779013</v>
      </c>
      <c r="L28">
        <v>4.2237569804744401</v>
      </c>
      <c r="M28">
        <v>0.66299782785963202</v>
      </c>
      <c r="N28">
        <v>0.95141191446487705</v>
      </c>
      <c r="O28">
        <v>-1.4138213622510399E-2</v>
      </c>
      <c r="P28">
        <v>4.7108633076438604</v>
      </c>
      <c r="Q28">
        <v>0.99261932925114005</v>
      </c>
      <c r="R28">
        <v>1</v>
      </c>
      <c r="S28">
        <v>0.94657799970221801</v>
      </c>
      <c r="T28">
        <v>4.6840055570444603</v>
      </c>
      <c r="U28">
        <v>1.8473608360222001E-2</v>
      </c>
      <c r="V28">
        <v>0.10810481929315099</v>
      </c>
      <c r="W28">
        <v>0.15669248792306401</v>
      </c>
      <c r="X28">
        <v>4.3789047439226803</v>
      </c>
      <c r="Y28">
        <v>0.67461687760699995</v>
      </c>
      <c r="Z28">
        <v>0.88824555551588402</v>
      </c>
      <c r="AA28">
        <v>1.1902138174636401</v>
      </c>
      <c r="AB28">
        <v>5.4014555654261596</v>
      </c>
      <c r="AC28">
        <v>1.7378253738582899E-2</v>
      </c>
      <c r="AD28">
        <v>5.9690523710784898E-2</v>
      </c>
      <c r="AE28">
        <v>-0.16753413331922201</v>
      </c>
      <c r="AF28">
        <v>4.6496781079006198</v>
      </c>
      <c r="AG28">
        <v>0.77069749585359404</v>
      </c>
      <c r="AH28">
        <v>0.90026470556764204</v>
      </c>
      <c r="AI28">
        <v>0.56130874899187999</v>
      </c>
      <c r="AJ28">
        <v>4.8200235641879603</v>
      </c>
      <c r="AK28">
        <v>2.2521374689648901E-2</v>
      </c>
      <c r="AL28">
        <v>0.59306286682742004</v>
      </c>
      <c r="AM28">
        <v>0.60884538248018005</v>
      </c>
      <c r="AN28">
        <v>4.8175435996512697</v>
      </c>
      <c r="AO28">
        <v>1.12418644299683E-2</v>
      </c>
      <c r="AP28">
        <v>3.94714351096664E-2</v>
      </c>
      <c r="AQ28">
        <v>-0.51001205296677898</v>
      </c>
      <c r="AR28">
        <v>4.8188319139640399</v>
      </c>
      <c r="AS28">
        <v>3.6606513966579497E-2</v>
      </c>
      <c r="AT28">
        <v>0.119254210447826</v>
      </c>
    </row>
    <row r="29" spans="1:46" x14ac:dyDescent="0.3">
      <c r="A29" t="s">
        <v>389</v>
      </c>
      <c r="B29" t="s">
        <v>147</v>
      </c>
      <c r="C29">
        <v>-0.299901103905311</v>
      </c>
      <c r="D29">
        <v>4.4942945540120496</v>
      </c>
      <c r="E29">
        <v>0.42179900881343302</v>
      </c>
      <c r="F29">
        <v>0.89221983462266996</v>
      </c>
      <c r="G29">
        <v>-1.5720237010949301</v>
      </c>
      <c r="H29">
        <v>4.9221562382503299</v>
      </c>
      <c r="I29">
        <v>2.6216659676376899E-2</v>
      </c>
      <c r="J29">
        <v>0.295873730633396</v>
      </c>
      <c r="K29">
        <v>0.21319069688939499</v>
      </c>
      <c r="L29">
        <v>4.9329329530623198</v>
      </c>
      <c r="M29">
        <v>0.66623762975034695</v>
      </c>
      <c r="N29">
        <v>0.95141191446487705</v>
      </c>
      <c r="O29">
        <v>0.32506678131113798</v>
      </c>
      <c r="P29">
        <v>4.5582570488877199</v>
      </c>
      <c r="Q29">
        <v>0.50598575280873603</v>
      </c>
      <c r="R29">
        <v>0.99634949755646696</v>
      </c>
      <c r="S29">
        <v>-0.70473030401738801</v>
      </c>
      <c r="T29">
        <v>4.7274702668122002</v>
      </c>
      <c r="U29">
        <v>0.14580867398741801</v>
      </c>
      <c r="V29">
        <v>0.40065687808716699</v>
      </c>
      <c r="W29">
        <v>-0.188353698188125</v>
      </c>
      <c r="X29">
        <v>4.7321661582559198</v>
      </c>
      <c r="Y29">
        <v>0.56480551331858897</v>
      </c>
      <c r="Z29">
        <v>0.83277675403853102</v>
      </c>
      <c r="AA29">
        <v>-0.81445127340826895</v>
      </c>
      <c r="AB29">
        <v>4.3980141251973297</v>
      </c>
      <c r="AC29">
        <v>0.19647012279114501</v>
      </c>
      <c r="AD29">
        <v>0.33925988416394398</v>
      </c>
      <c r="AE29">
        <v>1.0783028944892401</v>
      </c>
      <c r="AF29">
        <v>5.0179347716894096</v>
      </c>
      <c r="AG29">
        <v>4.9968358794302302E-2</v>
      </c>
      <c r="AH29">
        <v>0.27224140308619899</v>
      </c>
      <c r="AI29">
        <v>-0.30526439302522801</v>
      </c>
      <c r="AJ29">
        <v>4.7327254491569004</v>
      </c>
      <c r="AK29">
        <v>0.22911013014868001</v>
      </c>
      <c r="AL29">
        <v>0.85716348374398699</v>
      </c>
      <c r="AM29">
        <v>-5.6138375748289497E-2</v>
      </c>
      <c r="AN29">
        <v>4.73328123407041</v>
      </c>
      <c r="AO29">
        <v>0.83062334456507303</v>
      </c>
      <c r="AP29">
        <v>0.92111709515872398</v>
      </c>
      <c r="AQ29">
        <v>4.6802232591957801E-3</v>
      </c>
      <c r="AR29">
        <v>4.73299379673825</v>
      </c>
      <c r="AS29">
        <v>0.96992427225701605</v>
      </c>
      <c r="AT29">
        <v>0.99235252023595399</v>
      </c>
    </row>
    <row r="30" spans="1:46" x14ac:dyDescent="0.3">
      <c r="A30" t="s">
        <v>390</v>
      </c>
      <c r="B30" t="s">
        <v>193</v>
      </c>
      <c r="C30">
        <v>-0.29972506913260999</v>
      </c>
      <c r="D30">
        <v>2.7464386557733498</v>
      </c>
      <c r="E30">
        <v>0.59190922239090205</v>
      </c>
      <c r="F30">
        <v>0.94544129229355001</v>
      </c>
      <c r="G30">
        <v>-2.0700750210422099</v>
      </c>
      <c r="H30">
        <v>2.9844592392567701</v>
      </c>
      <c r="I30">
        <v>2.8505405387496099E-2</v>
      </c>
      <c r="J30">
        <v>0.31061062422237101</v>
      </c>
      <c r="K30">
        <v>-0.21950972573000399</v>
      </c>
      <c r="L30">
        <v>3.3900446334209202</v>
      </c>
      <c r="M30">
        <v>0.63993586031233196</v>
      </c>
      <c r="N30">
        <v>0.92761344889310504</v>
      </c>
      <c r="O30">
        <v>0.32906302036791901</v>
      </c>
      <c r="P30">
        <v>2.9265958208294598</v>
      </c>
      <c r="Q30">
        <v>0.54867706793399595</v>
      </c>
      <c r="R30">
        <v>0.99634949755646696</v>
      </c>
      <c r="S30">
        <v>-0.720172944965627</v>
      </c>
      <c r="T30">
        <v>2.9745150919405901</v>
      </c>
      <c r="U30">
        <v>0.119844910939268</v>
      </c>
      <c r="V30">
        <v>0.36043861660002702</v>
      </c>
      <c r="W30">
        <v>-0.63509203098052103</v>
      </c>
      <c r="X30">
        <v>3.2174794213265301</v>
      </c>
      <c r="Y30">
        <v>0.211883419063395</v>
      </c>
      <c r="Z30">
        <v>0.54292154984771301</v>
      </c>
      <c r="AA30">
        <v>-1.6607581763636099</v>
      </c>
      <c r="AB30">
        <v>2.65241619840788</v>
      </c>
      <c r="AC30">
        <v>5.3843877254434E-2</v>
      </c>
      <c r="AD30">
        <v>0.13721504203549301</v>
      </c>
      <c r="AE30">
        <v>0.73153944666239501</v>
      </c>
      <c r="AF30">
        <v>3.17832593605692</v>
      </c>
      <c r="AG30">
        <v>0.20313841498935001</v>
      </c>
      <c r="AH30">
        <v>0.47904282937787002</v>
      </c>
      <c r="AI30">
        <v>-0.37254087743879299</v>
      </c>
      <c r="AJ30">
        <v>3.0169345845303601</v>
      </c>
      <c r="AK30">
        <v>0.12999741389057201</v>
      </c>
      <c r="AL30">
        <v>0.74810906326273496</v>
      </c>
      <c r="AM30">
        <v>-0.38730431571806101</v>
      </c>
      <c r="AN30">
        <v>3.0195036187750302</v>
      </c>
      <c r="AO30">
        <v>0.12804170949514401</v>
      </c>
      <c r="AP30">
        <v>0.25447283144946797</v>
      </c>
      <c r="AQ30">
        <v>0.228957900617798</v>
      </c>
      <c r="AR30">
        <v>3.0181892046399899</v>
      </c>
      <c r="AS30">
        <v>0.35803741316072502</v>
      </c>
      <c r="AT30">
        <v>0.54133886391765196</v>
      </c>
    </row>
    <row r="31" spans="1:46" x14ac:dyDescent="0.3">
      <c r="A31" t="s">
        <v>391</v>
      </c>
      <c r="B31" t="s">
        <v>269</v>
      </c>
      <c r="C31">
        <v>-7.9045694794239604E-2</v>
      </c>
      <c r="D31">
        <v>3.8821335392146499</v>
      </c>
      <c r="E31">
        <v>0.86809445349995096</v>
      </c>
      <c r="F31">
        <v>0.98935744171899598</v>
      </c>
      <c r="G31">
        <v>1.27242503618035</v>
      </c>
      <c r="H31">
        <v>5.5742119055797499</v>
      </c>
      <c r="I31">
        <v>2.9600064330472999E-2</v>
      </c>
      <c r="J31">
        <v>0.31178734428098298</v>
      </c>
      <c r="K31">
        <v>-0.461430967211167</v>
      </c>
      <c r="L31">
        <v>3.61742567051148</v>
      </c>
      <c r="M31">
        <v>0.30247738828745402</v>
      </c>
      <c r="N31">
        <v>0.824115647994902</v>
      </c>
      <c r="O31">
        <v>-0.113894678838379</v>
      </c>
      <c r="P31">
        <v>4.3702849005625302</v>
      </c>
      <c r="Q31">
        <v>0.82897185785302097</v>
      </c>
      <c r="R31">
        <v>0.99634949755646696</v>
      </c>
      <c r="S31">
        <v>0.48265990337282599</v>
      </c>
      <c r="T31">
        <v>3.6290828215951998</v>
      </c>
      <c r="U31">
        <v>0.26576861910730698</v>
      </c>
      <c r="V31">
        <v>0.56745191647235904</v>
      </c>
      <c r="W31">
        <v>0.10026866690823399</v>
      </c>
      <c r="X31">
        <v>3.87392379118914</v>
      </c>
      <c r="Y31">
        <v>0.83517983319573097</v>
      </c>
      <c r="Z31">
        <v>0.95702062901558504</v>
      </c>
      <c r="AA31">
        <v>1.7695925446306899</v>
      </c>
      <c r="AB31">
        <v>5.4201096937243696</v>
      </c>
      <c r="AC31">
        <v>1.1267028419922401E-3</v>
      </c>
      <c r="AD31">
        <v>6.48844952875319E-3</v>
      </c>
      <c r="AE31">
        <v>0.38079138242219701</v>
      </c>
      <c r="AF31">
        <v>4.6362817072973197</v>
      </c>
      <c r="AG31">
        <v>0.47121757948742399</v>
      </c>
      <c r="AH31">
        <v>0.70570973989585795</v>
      </c>
      <c r="AI31">
        <v>0.47468076938239701</v>
      </c>
      <c r="AJ31">
        <v>4.5422781966674304</v>
      </c>
      <c r="AK31">
        <v>0.154329673241868</v>
      </c>
      <c r="AL31">
        <v>0.79609641021421096</v>
      </c>
      <c r="AM31">
        <v>0.90065305763751002</v>
      </c>
      <c r="AN31">
        <v>4.5367938582632297</v>
      </c>
      <c r="AO31">
        <v>3.9435018631666097E-3</v>
      </c>
      <c r="AP31">
        <v>1.6839818767035799E-2</v>
      </c>
      <c r="AQ31">
        <v>-1.3198446833144799</v>
      </c>
      <c r="AR31">
        <v>4.5396448993219698</v>
      </c>
      <c r="AS31" s="1">
        <v>3.07139056752482E-6</v>
      </c>
      <c r="AT31">
        <v>2.4263985483446101E-4</v>
      </c>
    </row>
    <row r="32" spans="1:46" x14ac:dyDescent="0.3">
      <c r="A32" t="s">
        <v>392</v>
      </c>
      <c r="B32" t="s">
        <v>304</v>
      </c>
      <c r="C32">
        <v>4.1442860092786402E-2</v>
      </c>
      <c r="D32">
        <v>3.3714104322496801</v>
      </c>
      <c r="E32">
        <v>0.96142792123804899</v>
      </c>
      <c r="F32">
        <v>0.99318445450040704</v>
      </c>
      <c r="G32">
        <v>1.30175713758569</v>
      </c>
      <c r="H32">
        <v>5.5764870690889197</v>
      </c>
      <c r="I32">
        <v>3.50825862203848E-2</v>
      </c>
      <c r="J32">
        <v>0.357616040181987</v>
      </c>
      <c r="K32">
        <v>-7.7466437159120105E-2</v>
      </c>
      <c r="L32">
        <v>3.42536849070239</v>
      </c>
      <c r="M32">
        <v>0.88256671899727601</v>
      </c>
      <c r="N32">
        <v>0.99141979325788199</v>
      </c>
      <c r="O32">
        <v>3.6472612150538403E-2</v>
      </c>
      <c r="P32">
        <v>3.6656202128669699</v>
      </c>
      <c r="Q32">
        <v>0.95462764198684003</v>
      </c>
      <c r="R32">
        <v>0.99634949755646696</v>
      </c>
      <c r="S32">
        <v>5.61673490664907E-3</v>
      </c>
      <c r="T32">
        <v>3.38870627197762</v>
      </c>
      <c r="U32">
        <v>1</v>
      </c>
      <c r="V32">
        <v>1</v>
      </c>
      <c r="W32">
        <v>-0.111720613213259</v>
      </c>
      <c r="X32">
        <v>3.4090278113649002</v>
      </c>
      <c r="Y32">
        <v>0.86052902819520605</v>
      </c>
      <c r="Z32">
        <v>0.95702062901558504</v>
      </c>
      <c r="AA32">
        <v>2.4333990507926102</v>
      </c>
      <c r="AB32">
        <v>5.2989365281276601</v>
      </c>
      <c r="AC32" s="1">
        <v>5.3730036209796902E-6</v>
      </c>
      <c r="AD32">
        <v>1.06116821514349E-4</v>
      </c>
      <c r="AE32">
        <v>1.16461935762763</v>
      </c>
      <c r="AF32">
        <v>4.32972023523378</v>
      </c>
      <c r="AG32">
        <v>3.4372810459214698E-2</v>
      </c>
      <c r="AH32">
        <v>0.23672657475323</v>
      </c>
      <c r="AI32">
        <v>0.70581997565310395</v>
      </c>
      <c r="AJ32">
        <v>4.2969703977122098</v>
      </c>
      <c r="AK32">
        <v>6.3412890607742203E-2</v>
      </c>
      <c r="AL32">
        <v>0.66047677834018503</v>
      </c>
      <c r="AM32">
        <v>1.3049861444726401</v>
      </c>
      <c r="AN32">
        <v>4.2895899333553098</v>
      </c>
      <c r="AO32">
        <v>1.40803114663352E-4</v>
      </c>
      <c r="AP32">
        <v>1.3086407127534999E-3</v>
      </c>
      <c r="AQ32">
        <v>-1.5086945861693</v>
      </c>
      <c r="AR32">
        <v>4.2934244450266297</v>
      </c>
      <c r="AS32" s="1">
        <v>4.4855478980926302E-6</v>
      </c>
      <c r="AT32">
        <v>2.8348662715945398E-4</v>
      </c>
    </row>
    <row r="33" spans="1:46" x14ac:dyDescent="0.3">
      <c r="A33" t="s">
        <v>393</v>
      </c>
      <c r="B33" t="s">
        <v>15</v>
      </c>
      <c r="C33">
        <v>-0.96696934868504203</v>
      </c>
      <c r="D33">
        <v>4.6786917761284403</v>
      </c>
      <c r="E33">
        <v>2.3899615156203001E-2</v>
      </c>
      <c r="F33">
        <v>0.42020993928210798</v>
      </c>
      <c r="G33">
        <v>-1.67160507112315</v>
      </c>
      <c r="H33">
        <v>3.7639312513216101</v>
      </c>
      <c r="I33">
        <v>3.7960053344177201E-2</v>
      </c>
      <c r="J33">
        <v>0.37485552677375</v>
      </c>
      <c r="K33">
        <v>-6.3233864707162801E-2</v>
      </c>
      <c r="L33">
        <v>4.6240279458700897</v>
      </c>
      <c r="M33">
        <v>0.890080430659</v>
      </c>
      <c r="N33">
        <v>0.99141979325788199</v>
      </c>
      <c r="O33">
        <v>0.31524527864951102</v>
      </c>
      <c r="P33">
        <v>4.3391019794236199</v>
      </c>
      <c r="Q33">
        <v>0.573523464449603</v>
      </c>
      <c r="R33">
        <v>0.99634949755646696</v>
      </c>
      <c r="S33">
        <v>-0.47402199280602397</v>
      </c>
      <c r="T33">
        <v>4.3772690478488103</v>
      </c>
      <c r="U33">
        <v>0.314827139828601</v>
      </c>
      <c r="V33">
        <v>0.62178360116148801</v>
      </c>
      <c r="W33">
        <v>0.43006524329668699</v>
      </c>
      <c r="X33">
        <v>4.88274935099962</v>
      </c>
      <c r="Y33">
        <v>0.28406122279122498</v>
      </c>
      <c r="Z33">
        <v>0.62335657223629903</v>
      </c>
      <c r="AA33">
        <v>-1.91582355376411</v>
      </c>
      <c r="AB33">
        <v>3.9180971655780099</v>
      </c>
      <c r="AC33">
        <v>1.56344942232234E-2</v>
      </c>
      <c r="AD33">
        <v>5.4291210709215297E-2</v>
      </c>
      <c r="AE33">
        <v>7.5527381156290097E-2</v>
      </c>
      <c r="AF33">
        <v>4.2266915790128801</v>
      </c>
      <c r="AG33">
        <v>0.89844261913787304</v>
      </c>
      <c r="AH33">
        <v>0.96896883156166502</v>
      </c>
      <c r="AI33">
        <v>-0.43502666547114999</v>
      </c>
      <c r="AJ33">
        <v>4.39385033907267</v>
      </c>
      <c r="AK33">
        <v>0.125624902296673</v>
      </c>
      <c r="AL33">
        <v>0.74810906326273496</v>
      </c>
      <c r="AM33">
        <v>-0.20383075374385701</v>
      </c>
      <c r="AN33">
        <v>4.39613961288602</v>
      </c>
      <c r="AO33">
        <v>0.457032289088664</v>
      </c>
      <c r="AP33">
        <v>0.63066464345859397</v>
      </c>
      <c r="AQ33">
        <v>0.60846734195952501</v>
      </c>
      <c r="AR33">
        <v>4.3949540548902499</v>
      </c>
      <c r="AS33">
        <v>2.8043418301985701E-2</v>
      </c>
      <c r="AT33">
        <v>9.8463557593638798E-2</v>
      </c>
    </row>
    <row r="34" spans="1:46" x14ac:dyDescent="0.3">
      <c r="A34" t="s">
        <v>394</v>
      </c>
      <c r="B34" t="s">
        <v>7</v>
      </c>
      <c r="C34">
        <v>-1.6767549512757201</v>
      </c>
      <c r="D34">
        <v>6.7478237902163096</v>
      </c>
      <c r="E34">
        <v>3.7654544861620599E-3</v>
      </c>
      <c r="F34">
        <v>0.14873545220340201</v>
      </c>
      <c r="G34">
        <v>-2.0431860712386798</v>
      </c>
      <c r="H34">
        <v>5.17579345020925</v>
      </c>
      <c r="I34">
        <v>4.6473372184998502E-2</v>
      </c>
      <c r="J34">
        <v>0.384860423996567</v>
      </c>
      <c r="K34">
        <v>-1.44165334804455E-2</v>
      </c>
      <c r="L34">
        <v>9.0591420087607197</v>
      </c>
      <c r="M34">
        <v>0.97866320858940803</v>
      </c>
      <c r="N34">
        <v>1</v>
      </c>
      <c r="O34">
        <v>0.66173520477279402</v>
      </c>
      <c r="P34">
        <v>8.0324156582156299</v>
      </c>
      <c r="Q34">
        <v>0.15073255662100099</v>
      </c>
      <c r="R34">
        <v>0.99634949755646696</v>
      </c>
      <c r="S34">
        <v>-3.3772237259439399</v>
      </c>
      <c r="T34">
        <v>8.1849404935421592</v>
      </c>
      <c r="U34" s="1">
        <v>5.2413734075380397E-8</v>
      </c>
      <c r="V34" s="1">
        <v>7.7839295003957296E-6</v>
      </c>
      <c r="W34">
        <v>-1.7148849560864701</v>
      </c>
      <c r="X34">
        <v>8.4504041218375594</v>
      </c>
      <c r="Y34">
        <v>5.5381554603405403E-3</v>
      </c>
      <c r="Z34">
        <v>5.81412455012838E-2</v>
      </c>
      <c r="AA34">
        <v>-4.5758297200821296</v>
      </c>
      <c r="AB34">
        <v>7.3977163130899299</v>
      </c>
      <c r="AC34" s="1">
        <v>5.3692108200903197E-9</v>
      </c>
      <c r="AD34" s="1">
        <v>2.12083827393568E-7</v>
      </c>
      <c r="AE34">
        <v>-1.8689624075887901</v>
      </c>
      <c r="AF34">
        <v>7.0187592030064501</v>
      </c>
      <c r="AG34">
        <v>2.2397629063703E-2</v>
      </c>
      <c r="AH34">
        <v>0.20221859383228999</v>
      </c>
      <c r="AI34">
        <v>-6.3468226995993901E-2</v>
      </c>
      <c r="AJ34">
        <v>7.8749771945459601</v>
      </c>
      <c r="AK34">
        <v>0.91255627291021701</v>
      </c>
      <c r="AL34">
        <v>1</v>
      </c>
      <c r="AM34">
        <v>-2.48506726998288</v>
      </c>
      <c r="AN34">
        <v>7.8753643404631397</v>
      </c>
      <c r="AO34" s="1">
        <v>3.3475371799038299E-7</v>
      </c>
      <c r="AP34" s="1">
        <v>7.0521449923307303E-6</v>
      </c>
      <c r="AQ34">
        <v>1.1140852858228201</v>
      </c>
      <c r="AR34">
        <v>7.8751621920310697</v>
      </c>
      <c r="AS34">
        <v>4.8441835739794499E-2</v>
      </c>
      <c r="AT34">
        <v>0.14718865474783699</v>
      </c>
    </row>
    <row r="35" spans="1:46" x14ac:dyDescent="0.3">
      <c r="A35" t="s">
        <v>395</v>
      </c>
      <c r="B35" t="s">
        <v>253</v>
      </c>
      <c r="C35">
        <v>8.4367762396782106E-2</v>
      </c>
      <c r="D35">
        <v>10.2093700356518</v>
      </c>
      <c r="E35">
        <v>0.82816432648182603</v>
      </c>
      <c r="F35">
        <v>0.98935744171899598</v>
      </c>
      <c r="G35">
        <v>-0.96792937283476199</v>
      </c>
      <c r="H35">
        <v>9.5421263991938705</v>
      </c>
      <c r="I35">
        <v>4.74827647960991E-2</v>
      </c>
      <c r="J35">
        <v>0.384860423996567</v>
      </c>
      <c r="K35">
        <v>6.3659638262568694E-2</v>
      </c>
      <c r="L35">
        <v>11.091618702596501</v>
      </c>
      <c r="M35">
        <v>0.89280402933655301</v>
      </c>
      <c r="N35">
        <v>0.99141979325788199</v>
      </c>
      <c r="O35">
        <v>0.679634589162319</v>
      </c>
      <c r="P35">
        <v>10.6058276265196</v>
      </c>
      <c r="Q35">
        <v>0.13062459960279901</v>
      </c>
      <c r="R35">
        <v>0.99634949755646696</v>
      </c>
      <c r="S35">
        <v>-0.87235460485957905</v>
      </c>
      <c r="T35">
        <v>10.751898620791501</v>
      </c>
      <c r="U35">
        <v>2.77291340877352E-2</v>
      </c>
      <c r="V35">
        <v>0.146040106195406</v>
      </c>
      <c r="W35">
        <v>-0.89308057719307898</v>
      </c>
      <c r="X35">
        <v>10.681037288876301</v>
      </c>
      <c r="Y35">
        <v>5.6123676027943298E-2</v>
      </c>
      <c r="Z35">
        <v>0.26871335795197099</v>
      </c>
      <c r="AA35">
        <v>-1.92957209170313</v>
      </c>
      <c r="AB35">
        <v>10.2434146045187</v>
      </c>
      <c r="AC35" s="1">
        <v>1.8394473811706301E-5</v>
      </c>
      <c r="AD35">
        <v>2.76793034499961E-4</v>
      </c>
      <c r="AE35">
        <v>-0.282064924716598</v>
      </c>
      <c r="AF35">
        <v>10.092640848701601</v>
      </c>
      <c r="AG35">
        <v>0.59784969537851695</v>
      </c>
      <c r="AH35">
        <v>0.80276946987317899</v>
      </c>
      <c r="AI35">
        <v>0.10337716945587699</v>
      </c>
      <c r="AJ35">
        <v>10.469176298870901</v>
      </c>
      <c r="AK35">
        <v>0.72536286173789299</v>
      </c>
      <c r="AL35">
        <v>1</v>
      </c>
      <c r="AM35">
        <v>-0.95540388507930596</v>
      </c>
      <c r="AN35">
        <v>10.4692231870828</v>
      </c>
      <c r="AO35">
        <v>1.19988414040191E-4</v>
      </c>
      <c r="AP35">
        <v>1.1489799647484899E-3</v>
      </c>
      <c r="AQ35">
        <v>0.54742323239287405</v>
      </c>
      <c r="AR35">
        <v>10.469198684021899</v>
      </c>
      <c r="AS35">
        <v>4.9940762150592101E-2</v>
      </c>
      <c r="AT35">
        <v>0.148880007920633</v>
      </c>
    </row>
    <row r="36" spans="1:46" x14ac:dyDescent="0.3">
      <c r="A36" t="s">
        <v>396</v>
      </c>
      <c r="B36" t="s">
        <v>228</v>
      </c>
      <c r="C36">
        <v>0.193918776901571</v>
      </c>
      <c r="D36">
        <v>2.9831861916940099</v>
      </c>
      <c r="E36">
        <v>0.73662221891812196</v>
      </c>
      <c r="F36">
        <v>0.98935744171899598</v>
      </c>
      <c r="G36">
        <v>1.55361457875274</v>
      </c>
      <c r="H36">
        <v>3.6106470410606</v>
      </c>
      <c r="I36">
        <v>4.5882390915763599E-2</v>
      </c>
      <c r="J36">
        <v>0.384860423996567</v>
      </c>
      <c r="K36">
        <v>-0.19662191411102301</v>
      </c>
      <c r="L36">
        <v>2.63040205329734</v>
      </c>
      <c r="M36">
        <v>0.67217481658287404</v>
      </c>
      <c r="N36">
        <v>0.95141191446487705</v>
      </c>
      <c r="O36">
        <v>0.437231718035407</v>
      </c>
      <c r="P36">
        <v>2.5742887002473598</v>
      </c>
      <c r="Q36">
        <v>0.44915700714970502</v>
      </c>
      <c r="R36">
        <v>0.99634949755646696</v>
      </c>
      <c r="S36">
        <v>0.58214777748175495</v>
      </c>
      <c r="T36">
        <v>2.8256931850264499</v>
      </c>
      <c r="U36">
        <v>0.31322468485549398</v>
      </c>
      <c r="V36">
        <v>0.62178360116148801</v>
      </c>
      <c r="W36">
        <v>0.176520435848496</v>
      </c>
      <c r="X36">
        <v>2.8089563017900301</v>
      </c>
      <c r="Y36">
        <v>0.69602798219918505</v>
      </c>
      <c r="Z36">
        <v>0.89773405050996902</v>
      </c>
      <c r="AA36">
        <v>1.4247167665346101</v>
      </c>
      <c r="AB36">
        <v>3.5754710488205999</v>
      </c>
      <c r="AC36">
        <v>4.0612751739031103E-2</v>
      </c>
      <c r="AD36">
        <v>0.110634737495981</v>
      </c>
      <c r="AE36">
        <v>0.328015883053557</v>
      </c>
      <c r="AF36">
        <v>2.560992606858</v>
      </c>
      <c r="AG36">
        <v>0.64535593537565294</v>
      </c>
      <c r="AH36">
        <v>0.828993803165474</v>
      </c>
      <c r="AI36">
        <v>0.54638008252665105</v>
      </c>
      <c r="AJ36">
        <v>2.9659805459212798</v>
      </c>
      <c r="AK36">
        <v>4.9568999291774399E-2</v>
      </c>
      <c r="AL36">
        <v>0.66047677834018503</v>
      </c>
      <c r="AM36">
        <v>0.68195723581300705</v>
      </c>
      <c r="AN36">
        <v>2.95973341402892</v>
      </c>
      <c r="AO36">
        <v>1.55599551756325E-2</v>
      </c>
      <c r="AP36">
        <v>5.1218185786456899E-2</v>
      </c>
      <c r="AQ36">
        <v>-0.24318494308704999</v>
      </c>
      <c r="AR36">
        <v>2.9629400198800102</v>
      </c>
      <c r="AS36">
        <v>0.365405793067972</v>
      </c>
      <c r="AT36">
        <v>0.544661465139053</v>
      </c>
    </row>
    <row r="37" spans="1:46" x14ac:dyDescent="0.3">
      <c r="A37" t="s">
        <v>397</v>
      </c>
      <c r="B37" t="s">
        <v>197</v>
      </c>
      <c r="C37">
        <v>0.29234019728705402</v>
      </c>
      <c r="D37">
        <v>3.6625356145562802</v>
      </c>
      <c r="E37">
        <v>0.60435301182511902</v>
      </c>
      <c r="F37">
        <v>0.94544129229355001</v>
      </c>
      <c r="G37">
        <v>1.6775729746538901</v>
      </c>
      <c r="H37">
        <v>3.9347144090732198</v>
      </c>
      <c r="I37">
        <v>4.7498596632487698E-2</v>
      </c>
      <c r="J37">
        <v>0.384860423996567</v>
      </c>
      <c r="K37">
        <v>-0.47043661406581799</v>
      </c>
      <c r="L37">
        <v>4.0326003380419504</v>
      </c>
      <c r="M37">
        <v>0.183619877180135</v>
      </c>
      <c r="N37">
        <v>0.824115647994902</v>
      </c>
      <c r="O37">
        <v>-7.9871983331468693E-2</v>
      </c>
      <c r="P37">
        <v>4.2762914795320803</v>
      </c>
      <c r="Q37">
        <v>0.88150294722975497</v>
      </c>
      <c r="R37">
        <v>0.99634949755646696</v>
      </c>
      <c r="S37">
        <v>1.5860420866507501E-2</v>
      </c>
      <c r="T37">
        <v>3.7906120197646098</v>
      </c>
      <c r="U37">
        <v>0.98247538834247194</v>
      </c>
      <c r="V37">
        <v>1</v>
      </c>
      <c r="W37">
        <v>-0.75872485028124403</v>
      </c>
      <c r="X37">
        <v>3.9258995918538302</v>
      </c>
      <c r="Y37">
        <v>7.9614033565811204E-2</v>
      </c>
      <c r="Z37">
        <v>0.33997344063238299</v>
      </c>
      <c r="AA37">
        <v>0.260414195027939</v>
      </c>
      <c r="AB37">
        <v>4.3801095787798001</v>
      </c>
      <c r="AC37">
        <v>0.73723893787168304</v>
      </c>
      <c r="AD37">
        <v>0.851732175442384</v>
      </c>
      <c r="AE37">
        <v>-1.49992960707435</v>
      </c>
      <c r="AF37">
        <v>3.7979879008263899</v>
      </c>
      <c r="AG37">
        <v>1.0223667221740699E-2</v>
      </c>
      <c r="AH37">
        <v>0.12729239346627999</v>
      </c>
      <c r="AI37">
        <v>0.245190016284795</v>
      </c>
      <c r="AJ37">
        <v>3.9832202618718902</v>
      </c>
      <c r="AK37">
        <v>0.42630688441061998</v>
      </c>
      <c r="AL37">
        <v>0.92776165272750599</v>
      </c>
      <c r="AM37">
        <v>-0.41328414438626099</v>
      </c>
      <c r="AN37">
        <v>3.9816717507288701</v>
      </c>
      <c r="AO37">
        <v>0.18693746356729901</v>
      </c>
      <c r="AP37">
        <v>0.33001250551545602</v>
      </c>
      <c r="AQ37">
        <v>-0.22810869956924301</v>
      </c>
      <c r="AR37">
        <v>3.9824720051425899</v>
      </c>
      <c r="AS37">
        <v>0.454737914033921</v>
      </c>
      <c r="AT37">
        <v>0.62206571789921705</v>
      </c>
    </row>
    <row r="38" spans="1:46" x14ac:dyDescent="0.3">
      <c r="A38" t="s">
        <v>398</v>
      </c>
      <c r="B38" t="s">
        <v>3</v>
      </c>
      <c r="C38">
        <v>1.5976929330320999</v>
      </c>
      <c r="D38">
        <v>4.1962370195495504</v>
      </c>
      <c r="E38">
        <v>1.9873604045888599E-3</v>
      </c>
      <c r="F38">
        <v>0.14873545220340201</v>
      </c>
      <c r="G38">
        <v>-1.8616830386738299</v>
      </c>
      <c r="H38">
        <v>3.27813333912595</v>
      </c>
      <c r="I38">
        <v>4.7470788168565203E-2</v>
      </c>
      <c r="J38">
        <v>0.384860423996567</v>
      </c>
      <c r="K38">
        <v>0.41455572143903802</v>
      </c>
      <c r="L38">
        <v>3.8721172960229802</v>
      </c>
      <c r="M38">
        <v>0.41510261015738598</v>
      </c>
      <c r="N38">
        <v>0.89099164163035105</v>
      </c>
      <c r="O38">
        <v>0.53924263585844701</v>
      </c>
      <c r="P38">
        <v>4.4725400592070397</v>
      </c>
      <c r="Q38">
        <v>0.34876886346725</v>
      </c>
      <c r="R38">
        <v>0.99634949755646696</v>
      </c>
      <c r="S38">
        <v>0.72830393138488503</v>
      </c>
      <c r="T38">
        <v>4.4611150121379497</v>
      </c>
      <c r="U38">
        <v>0.11917453581376899</v>
      </c>
      <c r="V38">
        <v>0.36043861660002702</v>
      </c>
      <c r="W38">
        <v>-0.45943724229459398</v>
      </c>
      <c r="X38">
        <v>3.4549795413089899</v>
      </c>
      <c r="Y38">
        <v>0.44159725333134198</v>
      </c>
      <c r="Z38">
        <v>0.77096537045692803</v>
      </c>
      <c r="AA38">
        <v>-2.8813092733175099</v>
      </c>
      <c r="AB38">
        <v>4.0074472816813103</v>
      </c>
      <c r="AC38">
        <v>1.3260871645348401E-4</v>
      </c>
      <c r="AD38">
        <v>1.1094592032302E-3</v>
      </c>
      <c r="AE38">
        <v>-0.45598657794063802</v>
      </c>
      <c r="AF38">
        <v>4.0005596294775003</v>
      </c>
      <c r="AG38">
        <v>0.47018335485687301</v>
      </c>
      <c r="AH38">
        <v>0.70570973989585795</v>
      </c>
      <c r="AI38">
        <v>0.51856592163961701</v>
      </c>
      <c r="AJ38">
        <v>4.0183227499563596</v>
      </c>
      <c r="AK38">
        <v>0.17386864875423499</v>
      </c>
      <c r="AL38">
        <v>0.82812158927681501</v>
      </c>
      <c r="AM38">
        <v>-0.428285649923067</v>
      </c>
      <c r="AN38">
        <v>4.0207632738604699</v>
      </c>
      <c r="AO38">
        <v>0.219171982143748</v>
      </c>
      <c r="AP38">
        <v>0.35983293561183399</v>
      </c>
      <c r="AQ38">
        <v>8.3899093142698097E-2</v>
      </c>
      <c r="AR38">
        <v>4.0195024477568699</v>
      </c>
      <c r="AS38">
        <v>0.79730176282073995</v>
      </c>
      <c r="AT38">
        <v>0.88093481486487402</v>
      </c>
    </row>
    <row r="39" spans="1:46" x14ac:dyDescent="0.3">
      <c r="A39" t="s">
        <v>399</v>
      </c>
      <c r="B39" t="s">
        <v>162</v>
      </c>
      <c r="C39">
        <v>-0.294077508357036</v>
      </c>
      <c r="D39">
        <v>4.3241083782969802</v>
      </c>
      <c r="E39">
        <v>0.48294826881028402</v>
      </c>
      <c r="F39">
        <v>0.92981693038592494</v>
      </c>
      <c r="G39">
        <v>-1.9185964083344</v>
      </c>
      <c r="H39">
        <v>3.6480208202884099</v>
      </c>
      <c r="I39">
        <v>4.0982456034666902E-2</v>
      </c>
      <c r="J39">
        <v>0.384860423996567</v>
      </c>
      <c r="K39">
        <v>0.17587902773278899</v>
      </c>
      <c r="L39">
        <v>3.9662409740415701</v>
      </c>
      <c r="M39">
        <v>0.60671001496927301</v>
      </c>
      <c r="N39">
        <v>0.92457567771568105</v>
      </c>
      <c r="O39">
        <v>1.09490027969397</v>
      </c>
      <c r="P39">
        <v>4.3200304874201496</v>
      </c>
      <c r="Q39">
        <v>1.69420442639126E-2</v>
      </c>
      <c r="R39">
        <v>0.58897378036709203</v>
      </c>
      <c r="S39">
        <v>0.13037701273459601</v>
      </c>
      <c r="T39">
        <v>4.11210563009901</v>
      </c>
      <c r="U39">
        <v>0.73457483440068305</v>
      </c>
      <c r="V39">
        <v>0.94676604650932805</v>
      </c>
      <c r="W39">
        <v>0.59767313853506798</v>
      </c>
      <c r="X39">
        <v>4.1999448094483798</v>
      </c>
      <c r="Y39">
        <v>0.15383027245779701</v>
      </c>
      <c r="Z39">
        <v>0.48129075343231498</v>
      </c>
      <c r="AA39">
        <v>-2.5282769243383201</v>
      </c>
      <c r="AB39">
        <v>4.0835747163507801</v>
      </c>
      <c r="AC39">
        <v>3.0053419780882002E-3</v>
      </c>
      <c r="AD39">
        <v>1.43892131072102E-2</v>
      </c>
      <c r="AE39">
        <v>0.50260154480797203</v>
      </c>
      <c r="AF39">
        <v>3.9660383627937201</v>
      </c>
      <c r="AG39">
        <v>0.35131415889300099</v>
      </c>
      <c r="AH39">
        <v>0.63173962285111496</v>
      </c>
      <c r="AI39">
        <v>1.17372357313859E-2</v>
      </c>
      <c r="AJ39">
        <v>4.0894819554167796</v>
      </c>
      <c r="AK39">
        <v>0.97031521742919802</v>
      </c>
      <c r="AL39">
        <v>1</v>
      </c>
      <c r="AM39">
        <v>-0.13412778413301699</v>
      </c>
      <c r="AN39">
        <v>4.0913561818049597</v>
      </c>
      <c r="AO39">
        <v>0.55989049305027905</v>
      </c>
      <c r="AP39">
        <v>0.728088048575672</v>
      </c>
      <c r="AQ39">
        <v>0.16173102997969099</v>
      </c>
      <c r="AR39">
        <v>4.0903894918551797</v>
      </c>
      <c r="AS39">
        <v>0.50335813253523398</v>
      </c>
      <c r="AT39">
        <v>0.66275487450472403</v>
      </c>
    </row>
    <row r="40" spans="1:46" x14ac:dyDescent="0.3">
      <c r="A40" t="s">
        <v>400</v>
      </c>
      <c r="B40" t="s">
        <v>246</v>
      </c>
      <c r="C40">
        <v>-0.105029296391091</v>
      </c>
      <c r="D40">
        <v>5.22701803496461</v>
      </c>
      <c r="E40">
        <v>0.80765385496156605</v>
      </c>
      <c r="F40">
        <v>0.98935744171899598</v>
      </c>
      <c r="G40">
        <v>-1.50529711584412</v>
      </c>
      <c r="H40">
        <v>4.3080648084450797</v>
      </c>
      <c r="I40">
        <v>4.7354252800390198E-2</v>
      </c>
      <c r="J40">
        <v>0.384860423996567</v>
      </c>
      <c r="K40">
        <v>0.29000205698254999</v>
      </c>
      <c r="L40">
        <v>4.9263643360181399</v>
      </c>
      <c r="M40">
        <v>0.47921553364074898</v>
      </c>
      <c r="N40">
        <v>0.90823671536709705</v>
      </c>
      <c r="O40">
        <v>0.76222026613590899</v>
      </c>
      <c r="P40">
        <v>4.9730324374553696</v>
      </c>
      <c r="Q40">
        <v>7.8889572553671697E-2</v>
      </c>
      <c r="R40">
        <v>0.95881172796001002</v>
      </c>
      <c r="S40">
        <v>0.113840668068666</v>
      </c>
      <c r="T40">
        <v>5.1194224956467904</v>
      </c>
      <c r="U40">
        <v>0.77361034525129801</v>
      </c>
      <c r="V40">
        <v>0.96624849446407202</v>
      </c>
      <c r="W40">
        <v>0.508503574799266</v>
      </c>
      <c r="X40">
        <v>5.0491945436930896</v>
      </c>
      <c r="Y40">
        <v>0.26775981420164602</v>
      </c>
      <c r="Z40">
        <v>0.60008582473560301</v>
      </c>
      <c r="AA40">
        <v>-2.0230974443620302</v>
      </c>
      <c r="AB40">
        <v>4.6768792946822897</v>
      </c>
      <c r="AC40">
        <v>1.73190597676011E-3</v>
      </c>
      <c r="AD40">
        <v>9.1213714776032604E-3</v>
      </c>
      <c r="AE40">
        <v>0.24776818404433401</v>
      </c>
      <c r="AF40">
        <v>4.6833009925615503</v>
      </c>
      <c r="AG40">
        <v>0.61698121083784896</v>
      </c>
      <c r="AH40">
        <v>0.815757584204018</v>
      </c>
      <c r="AI40">
        <v>4.2667398742687997E-2</v>
      </c>
      <c r="AJ40">
        <v>4.8947088828570502</v>
      </c>
      <c r="AK40">
        <v>0.91222501774852804</v>
      </c>
      <c r="AL40">
        <v>1</v>
      </c>
      <c r="AM40">
        <v>-0.110467674966545</v>
      </c>
      <c r="AN40">
        <v>4.8964089211904804</v>
      </c>
      <c r="AO40">
        <v>0.64323775759775104</v>
      </c>
      <c r="AP40">
        <v>0.78809959039047595</v>
      </c>
      <c r="AQ40">
        <v>0.423411285794208</v>
      </c>
      <c r="AR40">
        <v>4.8955261137750998</v>
      </c>
      <c r="AS40">
        <v>9.5819860749696506E-2</v>
      </c>
      <c r="AT40">
        <v>0.231137984709192</v>
      </c>
    </row>
    <row r="41" spans="1:46" x14ac:dyDescent="0.3">
      <c r="A41" t="s">
        <v>401</v>
      </c>
      <c r="B41" t="s">
        <v>214</v>
      </c>
      <c r="C41">
        <v>-0.17979772068602101</v>
      </c>
      <c r="D41">
        <v>4.7432082754154896</v>
      </c>
      <c r="E41">
        <v>0.65079693070424205</v>
      </c>
      <c r="F41">
        <v>0.95652014001181696</v>
      </c>
      <c r="G41">
        <v>1.1978541489751799</v>
      </c>
      <c r="H41">
        <v>5.9203415970058701</v>
      </c>
      <c r="I41">
        <v>4.9937949789232099E-2</v>
      </c>
      <c r="J41">
        <v>0.39450980333493302</v>
      </c>
      <c r="K41">
        <v>0.56236216212620205</v>
      </c>
      <c r="L41">
        <v>4.7265447152718503</v>
      </c>
      <c r="M41">
        <v>0.25125877100276001</v>
      </c>
      <c r="N41">
        <v>0.824115647994902</v>
      </c>
      <c r="O41">
        <v>3.7038508903487602E-2</v>
      </c>
      <c r="P41">
        <v>5.0667939655422103</v>
      </c>
      <c r="Q41">
        <v>0.93556953446837698</v>
      </c>
      <c r="R41">
        <v>0.99634949755646696</v>
      </c>
      <c r="S41">
        <v>-0.330131521297237</v>
      </c>
      <c r="T41">
        <v>4.8221919923927103</v>
      </c>
      <c r="U41">
        <v>0.47300132925794902</v>
      </c>
      <c r="V41">
        <v>0.76679187831215401</v>
      </c>
      <c r="W41">
        <v>0.41402424208107802</v>
      </c>
      <c r="X41">
        <v>4.6416270627446803</v>
      </c>
      <c r="Y41">
        <v>0.32494022549317098</v>
      </c>
      <c r="Z41">
        <v>0.666760462700273</v>
      </c>
      <c r="AA41">
        <v>1.31380126062889</v>
      </c>
      <c r="AB41">
        <v>5.8694720882102702</v>
      </c>
      <c r="AC41">
        <v>5.4801061673175498E-3</v>
      </c>
      <c r="AD41">
        <v>2.43903316742584E-2</v>
      </c>
      <c r="AE41">
        <v>0.148913030511274</v>
      </c>
      <c r="AF41">
        <v>5.1323502940261498</v>
      </c>
      <c r="AG41">
        <v>0.79036560104856801</v>
      </c>
      <c r="AH41">
        <v>0.90026470556764204</v>
      </c>
      <c r="AI41">
        <v>0.52981587173896305</v>
      </c>
      <c r="AJ41">
        <v>5.1876806645252902</v>
      </c>
      <c r="AK41">
        <v>6.3676846127609404E-2</v>
      </c>
      <c r="AL41">
        <v>0.66047677834018503</v>
      </c>
      <c r="AM41">
        <v>0.52079430627118595</v>
      </c>
      <c r="AN41">
        <v>5.1852468333942703</v>
      </c>
      <c r="AO41">
        <v>6.2057296982109399E-2</v>
      </c>
      <c r="AP41">
        <v>0.14210221627787401</v>
      </c>
      <c r="AQ41">
        <v>-0.80182963643710903</v>
      </c>
      <c r="AR41">
        <v>5.1865142112737601</v>
      </c>
      <c r="AS41">
        <v>2.7639569285046201E-3</v>
      </c>
      <c r="AT41">
        <v>2.0311869521103702E-2</v>
      </c>
    </row>
    <row r="42" spans="1:46" x14ac:dyDescent="0.3">
      <c r="A42" t="s">
        <v>402</v>
      </c>
      <c r="B42" t="s">
        <v>88</v>
      </c>
      <c r="C42">
        <v>-0.44981619630439501</v>
      </c>
      <c r="D42">
        <v>5.7080977891271498</v>
      </c>
      <c r="E42">
        <v>0.271398662634043</v>
      </c>
      <c r="F42">
        <v>0.89221983462266996</v>
      </c>
      <c r="G42">
        <v>-1.12104132698322</v>
      </c>
      <c r="H42">
        <v>6.7160069123777397</v>
      </c>
      <c r="I42">
        <v>5.33780585173722E-2</v>
      </c>
      <c r="J42">
        <v>0.41140162174364903</v>
      </c>
      <c r="K42">
        <v>3.8433540872640001E-3</v>
      </c>
      <c r="L42">
        <v>6.0144740884700996</v>
      </c>
      <c r="M42">
        <v>0.99310902290481196</v>
      </c>
      <c r="N42">
        <v>1</v>
      </c>
      <c r="O42">
        <v>-0.16348822837924201</v>
      </c>
      <c r="P42">
        <v>5.9074744218212096</v>
      </c>
      <c r="Q42">
        <v>0.68145340366459795</v>
      </c>
      <c r="R42">
        <v>0.99634949755646696</v>
      </c>
      <c r="S42">
        <v>-0.55267559536664701</v>
      </c>
      <c r="T42">
        <v>5.7676165036624196</v>
      </c>
      <c r="U42">
        <v>7.7206348684458803E-2</v>
      </c>
      <c r="V42">
        <v>0.28368844400336002</v>
      </c>
      <c r="W42">
        <v>-9.8859134764109804E-2</v>
      </c>
      <c r="X42">
        <v>5.9641399180391499</v>
      </c>
      <c r="Y42">
        <v>0.81468026142762695</v>
      </c>
      <c r="Z42">
        <v>0.95702062901558504</v>
      </c>
      <c r="AA42">
        <v>0.21901552158367299</v>
      </c>
      <c r="AB42">
        <v>5.9393077957048801</v>
      </c>
      <c r="AC42">
        <v>0.64431268587984503</v>
      </c>
      <c r="AD42">
        <v>0.77710995701538499</v>
      </c>
      <c r="AE42">
        <v>1.17533073304367</v>
      </c>
      <c r="AF42">
        <v>6.6880668273058701</v>
      </c>
      <c r="AG42">
        <v>3.7546042239210001E-2</v>
      </c>
      <c r="AH42">
        <v>0.246340242233685</v>
      </c>
      <c r="AI42">
        <v>-0.51738790120253297</v>
      </c>
      <c r="AJ42">
        <v>6.1343530056402704</v>
      </c>
      <c r="AK42">
        <v>3.4431269329617799E-2</v>
      </c>
      <c r="AL42">
        <v>0.66047677834018503</v>
      </c>
      <c r="AM42">
        <v>0.326447229994968</v>
      </c>
      <c r="AN42">
        <v>6.1339828834698702</v>
      </c>
      <c r="AO42">
        <v>0.18433448366822699</v>
      </c>
      <c r="AP42">
        <v>0.32909433242463199</v>
      </c>
      <c r="AQ42">
        <v>-0.489787976618411</v>
      </c>
      <c r="AR42">
        <v>6.1341761537331099</v>
      </c>
      <c r="AS42">
        <v>4.24512349474837E-2</v>
      </c>
      <c r="AT42">
        <v>0.133222807208496</v>
      </c>
    </row>
    <row r="43" spans="1:46" x14ac:dyDescent="0.3">
      <c r="A43" t="s">
        <v>403</v>
      </c>
      <c r="B43" t="s">
        <v>237</v>
      </c>
      <c r="C43">
        <v>-0.114054859205505</v>
      </c>
      <c r="D43">
        <v>5.9810622053819902</v>
      </c>
      <c r="E43">
        <v>0.78057387803973399</v>
      </c>
      <c r="F43">
        <v>0.98935744171899598</v>
      </c>
      <c r="G43">
        <v>-1.67367562789086</v>
      </c>
      <c r="H43">
        <v>4.8588458683569504</v>
      </c>
      <c r="I43">
        <v>6.1791571728933098E-2</v>
      </c>
      <c r="J43">
        <v>0.464908015865306</v>
      </c>
      <c r="K43">
        <v>-0.47148787606600001</v>
      </c>
      <c r="L43">
        <v>5.6408766293104202</v>
      </c>
      <c r="M43">
        <v>0.242964515714093</v>
      </c>
      <c r="N43">
        <v>0.824115647994902</v>
      </c>
      <c r="O43">
        <v>0.182087886516833</v>
      </c>
      <c r="P43">
        <v>5.9692263051312304</v>
      </c>
      <c r="Q43">
        <v>0.68028703239784505</v>
      </c>
      <c r="R43">
        <v>0.99634949755646696</v>
      </c>
      <c r="S43">
        <v>0.53980327958243401</v>
      </c>
      <c r="T43">
        <v>5.6806551866137296</v>
      </c>
      <c r="U43">
        <v>0.201625851234462</v>
      </c>
      <c r="V43">
        <v>0.48462116382640502</v>
      </c>
      <c r="W43">
        <v>0.18250449960870399</v>
      </c>
      <c r="X43">
        <v>5.9491335357323996</v>
      </c>
      <c r="Y43">
        <v>0.63901477825908903</v>
      </c>
      <c r="Z43">
        <v>0.86265525797364395</v>
      </c>
      <c r="AA43">
        <v>-2.3372876614074101</v>
      </c>
      <c r="AB43">
        <v>5.3595961829441903</v>
      </c>
      <c r="AC43">
        <v>2.6220735151548202E-3</v>
      </c>
      <c r="AD43">
        <v>1.33641166256278E-2</v>
      </c>
      <c r="AE43">
        <v>-0.47241190416953399</v>
      </c>
      <c r="AF43">
        <v>5.6656887495517303</v>
      </c>
      <c r="AG43">
        <v>0.41929583089529798</v>
      </c>
      <c r="AH43">
        <v>0.67257605361885298</v>
      </c>
      <c r="AI43">
        <v>-0.28898895074574699</v>
      </c>
      <c r="AJ43">
        <v>5.6779902559895197</v>
      </c>
      <c r="AK43">
        <v>0.37474646749655099</v>
      </c>
      <c r="AL43">
        <v>0.92263973941016297</v>
      </c>
      <c r="AM43">
        <v>-0.29393013485375202</v>
      </c>
      <c r="AN43">
        <v>5.6789980847828998</v>
      </c>
      <c r="AO43">
        <v>0.349623993627945</v>
      </c>
      <c r="AP43">
        <v>0.52113765087939001</v>
      </c>
      <c r="AQ43">
        <v>0.31702315177912799</v>
      </c>
      <c r="AR43">
        <v>5.67847374375485</v>
      </c>
      <c r="AS43">
        <v>0.32034111511582902</v>
      </c>
      <c r="AT43">
        <v>0.50182609918061405</v>
      </c>
    </row>
    <row r="44" spans="1:46" x14ac:dyDescent="0.3">
      <c r="A44" t="s">
        <v>404</v>
      </c>
      <c r="B44" t="s">
        <v>18</v>
      </c>
      <c r="C44">
        <v>0.86776560917669499</v>
      </c>
      <c r="D44">
        <v>9.1702193069440892</v>
      </c>
      <c r="E44">
        <v>2.7032763137207899E-2</v>
      </c>
      <c r="F44">
        <v>0.42020993928210798</v>
      </c>
      <c r="G44">
        <v>-0.96493780163978504</v>
      </c>
      <c r="H44">
        <v>7.4699268538176096</v>
      </c>
      <c r="I44">
        <v>7.26921799967995E-2</v>
      </c>
      <c r="J44">
        <v>0.49132327145566301</v>
      </c>
      <c r="K44">
        <v>-0.21111881342488401</v>
      </c>
      <c r="L44">
        <v>10.456163037691899</v>
      </c>
      <c r="M44">
        <v>0.58030561063243502</v>
      </c>
      <c r="N44">
        <v>0.92457567771568105</v>
      </c>
      <c r="O44">
        <v>0.41413568488554803</v>
      </c>
      <c r="P44">
        <v>9.6142373980537599</v>
      </c>
      <c r="Q44">
        <v>0.29836461438866901</v>
      </c>
      <c r="R44">
        <v>0.99634949755646696</v>
      </c>
      <c r="S44">
        <v>-0.80756787083207704</v>
      </c>
      <c r="T44">
        <v>9.9988367999211505</v>
      </c>
      <c r="U44">
        <v>4.17943705878338E-2</v>
      </c>
      <c r="V44">
        <v>0.19451796504735699</v>
      </c>
      <c r="W44">
        <v>-1.8864484651189899</v>
      </c>
      <c r="X44">
        <v>9.9034486758337703</v>
      </c>
      <c r="Y44" s="1">
        <v>1.48077784411547E-6</v>
      </c>
      <c r="Z44" s="1">
        <v>6.8439471926784706E-5</v>
      </c>
      <c r="AA44">
        <v>-2.90750383998017</v>
      </c>
      <c r="AB44">
        <v>8.9905378053046707</v>
      </c>
      <c r="AC44" s="1">
        <v>1.7952927382496399E-13</v>
      </c>
      <c r="AD44" s="1">
        <v>1.8910416842896201E-11</v>
      </c>
      <c r="AE44">
        <v>-1.5295008802549599</v>
      </c>
      <c r="AF44">
        <v>8.8228538658685203</v>
      </c>
      <c r="AG44">
        <v>8.2001631406675608E-3</v>
      </c>
      <c r="AH44">
        <v>0.119655407419715</v>
      </c>
      <c r="AI44">
        <v>0.118829946752323</v>
      </c>
      <c r="AJ44">
        <v>9.5227523395076297</v>
      </c>
      <c r="AK44">
        <v>0.75418610069118996</v>
      </c>
      <c r="AL44">
        <v>1</v>
      </c>
      <c r="AM44">
        <v>-1.5394166453423701</v>
      </c>
      <c r="AN44">
        <v>9.5228645048612606</v>
      </c>
      <c r="AO44" s="1">
        <v>3.0435903782864302E-7</v>
      </c>
      <c r="AP44" s="1">
        <v>6.8698182824179403E-6</v>
      </c>
      <c r="AQ44">
        <v>1.0448920437867899</v>
      </c>
      <c r="AR44">
        <v>9.5228058979788806</v>
      </c>
      <c r="AS44">
        <v>2.5898056936210401E-3</v>
      </c>
      <c r="AT44">
        <v>1.9960453638640199E-2</v>
      </c>
    </row>
    <row r="45" spans="1:46" x14ac:dyDescent="0.3">
      <c r="A45" t="s">
        <v>405</v>
      </c>
      <c r="B45" t="s">
        <v>124</v>
      </c>
      <c r="C45">
        <v>0.47617575966617298</v>
      </c>
      <c r="D45">
        <v>3.9994478902566302</v>
      </c>
      <c r="E45">
        <v>0.36500662914828702</v>
      </c>
      <c r="F45">
        <v>0.89221983462266996</v>
      </c>
      <c r="G45">
        <v>1.06834735070981</v>
      </c>
      <c r="H45">
        <v>5.9784598658795201</v>
      </c>
      <c r="I45">
        <v>7.1623432456500893E-2</v>
      </c>
      <c r="J45">
        <v>0.49132327145566301</v>
      </c>
      <c r="K45">
        <v>0.46400366854362701</v>
      </c>
      <c r="L45">
        <v>3.9387727379178599</v>
      </c>
      <c r="M45">
        <v>0.23692450043993801</v>
      </c>
      <c r="N45">
        <v>0.824115647994902</v>
      </c>
      <c r="O45">
        <v>0.20762539000406899</v>
      </c>
      <c r="P45">
        <v>4.3176560463960199</v>
      </c>
      <c r="Q45">
        <v>0.64254386192458102</v>
      </c>
      <c r="R45">
        <v>0.99634949755646696</v>
      </c>
      <c r="S45">
        <v>6.5677336186719004E-2</v>
      </c>
      <c r="T45">
        <v>4.1794274151820296</v>
      </c>
      <c r="U45">
        <v>0.87675107667497898</v>
      </c>
      <c r="V45">
        <v>0.985978122391719</v>
      </c>
      <c r="W45">
        <v>5.60606856055402E-2</v>
      </c>
      <c r="X45">
        <v>3.7239669543421599</v>
      </c>
      <c r="Y45">
        <v>0.93737445968954003</v>
      </c>
      <c r="Z45">
        <v>0.98082890484070995</v>
      </c>
      <c r="AA45">
        <v>2.01646016419111</v>
      </c>
      <c r="AB45">
        <v>5.7136927101263</v>
      </c>
      <c r="AC45" s="1">
        <v>3.5825741024180802E-5</v>
      </c>
      <c r="AD45">
        <v>4.5283736654564598E-4</v>
      </c>
      <c r="AE45">
        <v>1.1513258743036801</v>
      </c>
      <c r="AF45">
        <v>4.89183953574498</v>
      </c>
      <c r="AG45">
        <v>3.3972895186691103E-2</v>
      </c>
      <c r="AH45">
        <v>0.23672657475323</v>
      </c>
      <c r="AI45">
        <v>0.73039501789666805</v>
      </c>
      <c r="AJ45">
        <v>4.80365746251793</v>
      </c>
      <c r="AK45">
        <v>4.4072184415781E-2</v>
      </c>
      <c r="AL45">
        <v>0.66047677834018503</v>
      </c>
      <c r="AM45">
        <v>1.1538931054477799</v>
      </c>
      <c r="AN45">
        <v>4.7987061321582196</v>
      </c>
      <c r="AO45">
        <v>5.2631182271754904E-4</v>
      </c>
      <c r="AP45">
        <v>3.5133453692210298E-3</v>
      </c>
      <c r="AQ45">
        <v>-1.39778809729925</v>
      </c>
      <c r="AR45">
        <v>4.8012826050891499</v>
      </c>
      <c r="AS45" s="1">
        <v>9.5592605437985393E-6</v>
      </c>
      <c r="AT45">
        <v>5.0345438864005598E-4</v>
      </c>
    </row>
    <row r="46" spans="1:46" x14ac:dyDescent="0.3">
      <c r="A46" t="s">
        <v>406</v>
      </c>
      <c r="B46" t="s">
        <v>81</v>
      </c>
      <c r="C46">
        <v>0.58408872937282297</v>
      </c>
      <c r="D46">
        <v>3.1747927251458199</v>
      </c>
      <c r="E46">
        <v>0.25908700784788902</v>
      </c>
      <c r="F46">
        <v>0.89221983462266996</v>
      </c>
      <c r="G46">
        <v>-2.3301468631753002</v>
      </c>
      <c r="H46">
        <v>2.5644973897438801</v>
      </c>
      <c r="I46">
        <v>6.9882273574920703E-2</v>
      </c>
      <c r="J46">
        <v>0.49132327145566301</v>
      </c>
      <c r="K46">
        <v>0.358342824332052</v>
      </c>
      <c r="L46">
        <v>3.48077902203713</v>
      </c>
      <c r="M46">
        <v>0.47016063070993203</v>
      </c>
      <c r="N46">
        <v>0.90823671536709705</v>
      </c>
      <c r="O46">
        <v>0.71450993965947296</v>
      </c>
      <c r="P46">
        <v>3.1449638359302199</v>
      </c>
      <c r="Q46">
        <v>0.16397310385073799</v>
      </c>
      <c r="R46">
        <v>0.99634949755646696</v>
      </c>
      <c r="S46">
        <v>-0.228099791066559</v>
      </c>
      <c r="T46">
        <v>3.5360917962763301</v>
      </c>
      <c r="U46">
        <v>0.65284553098118103</v>
      </c>
      <c r="V46">
        <v>0.89225052044149</v>
      </c>
      <c r="W46">
        <v>-0.45085782360953303</v>
      </c>
      <c r="X46">
        <v>3.0977495237894499</v>
      </c>
      <c r="Y46">
        <v>0.35149978602728499</v>
      </c>
      <c r="Z46">
        <v>0.69421207740388802</v>
      </c>
      <c r="AA46">
        <v>-2.8546990425710099</v>
      </c>
      <c r="AB46">
        <v>2.8466368379404798</v>
      </c>
      <c r="AC46">
        <v>2.8241078823669301E-3</v>
      </c>
      <c r="AD46">
        <v>1.3944032669186699E-2</v>
      </c>
      <c r="AE46">
        <v>0.241125446406809</v>
      </c>
      <c r="AF46">
        <v>2.9242333326608501</v>
      </c>
      <c r="AG46">
        <v>0.79200502578419096</v>
      </c>
      <c r="AH46">
        <v>0.90026470556764204</v>
      </c>
      <c r="AI46">
        <v>0.237241709504077</v>
      </c>
      <c r="AJ46">
        <v>3.1224823809427402</v>
      </c>
      <c r="AK46">
        <v>0.56998813146711502</v>
      </c>
      <c r="AL46">
        <v>0.973601348884369</v>
      </c>
      <c r="AM46">
        <v>-0.49272222597502302</v>
      </c>
      <c r="AN46">
        <v>3.1278578827402201</v>
      </c>
      <c r="AO46">
        <v>0.126675561222616</v>
      </c>
      <c r="AP46">
        <v>0.253351122445232</v>
      </c>
      <c r="AQ46">
        <v>0.55837760628363198</v>
      </c>
      <c r="AR46">
        <v>3.1250965022742698</v>
      </c>
      <c r="AS46">
        <v>9.0659031454344702E-2</v>
      </c>
      <c r="AT46">
        <v>0.22796015623528201</v>
      </c>
    </row>
    <row r="47" spans="1:46" x14ac:dyDescent="0.3">
      <c r="A47" t="s">
        <v>407</v>
      </c>
      <c r="B47" t="s">
        <v>6</v>
      </c>
      <c r="C47">
        <v>-1.06373195794834</v>
      </c>
      <c r="D47">
        <v>6.1215741926640996</v>
      </c>
      <c r="E47">
        <v>3.41150037869805E-3</v>
      </c>
      <c r="F47">
        <v>0.14873545220340201</v>
      </c>
      <c r="G47">
        <v>-0.96665962964034702</v>
      </c>
      <c r="H47">
        <v>5.8859223364546596</v>
      </c>
      <c r="I47">
        <v>7.3076562526633401E-2</v>
      </c>
      <c r="J47">
        <v>0.49132327145566301</v>
      </c>
      <c r="K47">
        <v>-0.38287815951321102</v>
      </c>
      <c r="L47">
        <v>6.1527977151100899</v>
      </c>
      <c r="M47">
        <v>0.38832200907898401</v>
      </c>
      <c r="N47">
        <v>0.85905730917057399</v>
      </c>
      <c r="O47">
        <v>7.6794140818767898E-2</v>
      </c>
      <c r="P47">
        <v>5.94876624241454</v>
      </c>
      <c r="Q47">
        <v>0.89197259538171703</v>
      </c>
      <c r="R47">
        <v>0.99634949755646696</v>
      </c>
      <c r="S47">
        <v>-0.45507410467954601</v>
      </c>
      <c r="T47">
        <v>5.7416544015719699</v>
      </c>
      <c r="U47">
        <v>0.23769098558195401</v>
      </c>
      <c r="V47">
        <v>0.52663157972636099</v>
      </c>
      <c r="W47">
        <v>0.22654591910730601</v>
      </c>
      <c r="X47">
        <v>6.4478837026024003</v>
      </c>
      <c r="Y47">
        <v>0.57451054550759395</v>
      </c>
      <c r="Z47">
        <v>0.83277675403853102</v>
      </c>
      <c r="AA47">
        <v>-0.68462507008506601</v>
      </c>
      <c r="AB47">
        <v>5.6995132870837102</v>
      </c>
      <c r="AC47">
        <v>0.14728890714491499</v>
      </c>
      <c r="AD47">
        <v>0.28474421997242499</v>
      </c>
      <c r="AE47">
        <v>0.35863711842333401</v>
      </c>
      <c r="AF47">
        <v>6.1017923089789097</v>
      </c>
      <c r="AG47">
        <v>0.55661054083637496</v>
      </c>
      <c r="AH47">
        <v>0.77661565529204002</v>
      </c>
      <c r="AI47">
        <v>-0.56893289336898001</v>
      </c>
      <c r="AJ47">
        <v>6.0300136693959603</v>
      </c>
      <c r="AK47">
        <v>2.08676349355429E-2</v>
      </c>
      <c r="AL47">
        <v>0.59306286682742004</v>
      </c>
      <c r="AM47">
        <v>-5.0138448462652502E-2</v>
      </c>
      <c r="AN47">
        <v>6.0304146556451403</v>
      </c>
      <c r="AO47">
        <v>0.83942955576983602</v>
      </c>
      <c r="AP47">
        <v>0.92424996384414004</v>
      </c>
      <c r="AQ47">
        <v>0.23016309348399</v>
      </c>
      <c r="AR47">
        <v>6.03020577522528</v>
      </c>
      <c r="AS47">
        <v>0.36249660327037903</v>
      </c>
      <c r="AT47">
        <v>0.54372989321939902</v>
      </c>
    </row>
    <row r="48" spans="1:46" x14ac:dyDescent="0.3">
      <c r="A48" t="s">
        <v>408</v>
      </c>
      <c r="B48" t="s">
        <v>315</v>
      </c>
      <c r="C48">
        <v>-1.6726391793743699E-4</v>
      </c>
      <c r="D48">
        <v>4.2106285497443601</v>
      </c>
      <c r="E48">
        <v>1</v>
      </c>
      <c r="F48">
        <v>1</v>
      </c>
      <c r="G48">
        <v>-1.8109900781271999</v>
      </c>
      <c r="H48">
        <v>3.26634147985961</v>
      </c>
      <c r="I48">
        <v>7.0896956519574297E-2</v>
      </c>
      <c r="J48">
        <v>0.49132327145566301</v>
      </c>
      <c r="K48">
        <v>0.137155305223609</v>
      </c>
      <c r="L48">
        <v>3.8463344666926398</v>
      </c>
      <c r="M48">
        <v>0.71168333722433996</v>
      </c>
      <c r="N48">
        <v>0.95686295947182298</v>
      </c>
      <c r="O48">
        <v>-0.54154132035339098</v>
      </c>
      <c r="P48">
        <v>3.7307743035804801</v>
      </c>
      <c r="Q48">
        <v>0.32100540298257901</v>
      </c>
      <c r="R48">
        <v>0.99634949755646696</v>
      </c>
      <c r="S48">
        <v>0.30664250585937303</v>
      </c>
      <c r="T48">
        <v>4.0688595465561397</v>
      </c>
      <c r="U48">
        <v>0.50068234889599394</v>
      </c>
      <c r="V48">
        <v>0.78491929871394694</v>
      </c>
      <c r="W48">
        <v>0.44174194679052903</v>
      </c>
      <c r="X48">
        <v>4.0103306361777804</v>
      </c>
      <c r="Y48">
        <v>0.26642327310500302</v>
      </c>
      <c r="Z48">
        <v>0.60008582473560301</v>
      </c>
      <c r="AA48">
        <v>-1.5448728768492801</v>
      </c>
      <c r="AB48">
        <v>3.0282981873456598</v>
      </c>
      <c r="AC48">
        <v>0.111380715294391</v>
      </c>
      <c r="AD48">
        <v>0.231554644954129</v>
      </c>
      <c r="AE48">
        <v>-0.25220291248229698</v>
      </c>
      <c r="AF48">
        <v>3.87696087478158</v>
      </c>
      <c r="AG48">
        <v>0.65754710035324904</v>
      </c>
      <c r="AH48">
        <v>0.837813373223944</v>
      </c>
      <c r="AI48">
        <v>-0.29919699175720399</v>
      </c>
      <c r="AJ48">
        <v>3.8033498193357098</v>
      </c>
      <c r="AK48">
        <v>0.28457834949294802</v>
      </c>
      <c r="AL48">
        <v>0.89778307775704502</v>
      </c>
      <c r="AM48">
        <v>1.8643381453893298E-2</v>
      </c>
      <c r="AN48">
        <v>3.8058058605123199</v>
      </c>
      <c r="AO48">
        <v>0.96569811500402403</v>
      </c>
      <c r="AP48">
        <v>0.98122380817129096</v>
      </c>
      <c r="AQ48">
        <v>0.57923646554943398</v>
      </c>
      <c r="AR48">
        <v>3.8045403084962701</v>
      </c>
      <c r="AS48">
        <v>3.7413787951822097E-2</v>
      </c>
      <c r="AT48">
        <v>0.12064037747730399</v>
      </c>
    </row>
    <row r="49" spans="1:46" x14ac:dyDescent="0.3">
      <c r="A49" t="s">
        <v>409</v>
      </c>
      <c r="B49" t="s">
        <v>5</v>
      </c>
      <c r="C49">
        <v>1.29317588105953</v>
      </c>
      <c r="D49">
        <v>5.1051448474013004</v>
      </c>
      <c r="E49">
        <v>2.9507371779715899E-3</v>
      </c>
      <c r="F49">
        <v>0.14873545220340201</v>
      </c>
      <c r="G49">
        <v>1.0331137065024101</v>
      </c>
      <c r="H49">
        <v>5.8304034499170596</v>
      </c>
      <c r="I49">
        <v>8.2659429580250895E-2</v>
      </c>
      <c r="J49">
        <v>0.50627043314888598</v>
      </c>
      <c r="K49">
        <v>-0.65699769378244099</v>
      </c>
      <c r="L49">
        <v>4.0811293263605002</v>
      </c>
      <c r="M49">
        <v>7.3354644230432003E-2</v>
      </c>
      <c r="N49">
        <v>0.76202400469961695</v>
      </c>
      <c r="O49">
        <v>-1.73574010572883</v>
      </c>
      <c r="P49">
        <v>4.6730214211277197</v>
      </c>
      <c r="Q49">
        <v>1.4974698850753001E-2</v>
      </c>
      <c r="R49">
        <v>0.58897378036709203</v>
      </c>
      <c r="S49">
        <v>1.91201155450923</v>
      </c>
      <c r="T49">
        <v>4.9532502623235102</v>
      </c>
      <c r="U49" s="1">
        <v>7.9743681271614296E-7</v>
      </c>
      <c r="V49" s="1">
        <v>3.5998576116900202E-5</v>
      </c>
      <c r="W49">
        <v>-3.7321934213173202E-2</v>
      </c>
      <c r="X49">
        <v>4.3492847076867998</v>
      </c>
      <c r="Y49">
        <v>0.935514348707145</v>
      </c>
      <c r="Z49">
        <v>0.98082890484070995</v>
      </c>
      <c r="AA49">
        <v>2.7035124285435899</v>
      </c>
      <c r="AB49">
        <v>5.43437404963856</v>
      </c>
      <c r="AC49" s="1">
        <v>1.16924404077466E-6</v>
      </c>
      <c r="AD49" s="1">
        <v>2.6391508348913601E-5</v>
      </c>
      <c r="AE49">
        <v>-6.8818760263494094E-2</v>
      </c>
      <c r="AF49">
        <v>5.2612078020614703</v>
      </c>
      <c r="AG49">
        <v>0.92693305872759202</v>
      </c>
      <c r="AH49">
        <v>0.98956367080378105</v>
      </c>
      <c r="AI49">
        <v>0.34954234682922303</v>
      </c>
      <c r="AJ49">
        <v>5.0451965968352104</v>
      </c>
      <c r="AK49">
        <v>0.35430502526012903</v>
      </c>
      <c r="AL49">
        <v>0.92263973941016297</v>
      </c>
      <c r="AM49">
        <v>1.10774452344865</v>
      </c>
      <c r="AN49">
        <v>5.0425484852646898</v>
      </c>
      <c r="AO49">
        <v>1.3573051785857699E-3</v>
      </c>
      <c r="AP49">
        <v>7.3949730419500702E-3</v>
      </c>
      <c r="AQ49">
        <v>-0.66884153632530396</v>
      </c>
      <c r="AR49">
        <v>5.0439258818866</v>
      </c>
      <c r="AS49">
        <v>6.9352555727079296E-2</v>
      </c>
      <c r="AT49">
        <v>0.18892592767031899</v>
      </c>
    </row>
    <row r="50" spans="1:46" x14ac:dyDescent="0.3">
      <c r="A50" t="s">
        <v>410</v>
      </c>
      <c r="B50" t="s">
        <v>291</v>
      </c>
      <c r="C50">
        <v>4.2461579321008899E-2</v>
      </c>
      <c r="D50">
        <v>9.5097780782488908</v>
      </c>
      <c r="E50">
        <v>0.92178395281231096</v>
      </c>
      <c r="F50">
        <v>0.98935744171899598</v>
      </c>
      <c r="G50">
        <v>-0.84954381856255801</v>
      </c>
      <c r="H50">
        <v>8.8195187192768998</v>
      </c>
      <c r="I50">
        <v>8.3918098609358893E-2</v>
      </c>
      <c r="J50">
        <v>0.50627043314888598</v>
      </c>
      <c r="K50">
        <v>0.67116544811518897</v>
      </c>
      <c r="L50">
        <v>10.020776960026099</v>
      </c>
      <c r="M50">
        <v>6.9378914260330299E-2</v>
      </c>
      <c r="N50">
        <v>0.76202400469961695</v>
      </c>
      <c r="O50">
        <v>0.64875401579439496</v>
      </c>
      <c r="P50">
        <v>9.7632623774107898</v>
      </c>
      <c r="Q50">
        <v>0.15499696749446901</v>
      </c>
      <c r="R50">
        <v>0.99634949755646696</v>
      </c>
      <c r="S50">
        <v>-0.78705761946989305</v>
      </c>
      <c r="T50">
        <v>9.9771420370415402</v>
      </c>
      <c r="U50">
        <v>6.5003223125893905E-2</v>
      </c>
      <c r="V50">
        <v>0.25107120286915902</v>
      </c>
      <c r="W50">
        <v>-0.158319323228649</v>
      </c>
      <c r="X50">
        <v>9.5697083830240093</v>
      </c>
      <c r="Y50">
        <v>0.699069649530485</v>
      </c>
      <c r="Z50">
        <v>0.89799190752696501</v>
      </c>
      <c r="AA50">
        <v>-1.72176844296965</v>
      </c>
      <c r="AB50">
        <v>9.4354165387767299</v>
      </c>
      <c r="AC50" s="1">
        <v>8.5299575592337096E-5</v>
      </c>
      <c r="AD50">
        <v>7.9565875327247096E-4</v>
      </c>
      <c r="AE50">
        <v>-0.223449061506098</v>
      </c>
      <c r="AF50">
        <v>9.2960373188451104</v>
      </c>
      <c r="AG50">
        <v>0.68124386297305595</v>
      </c>
      <c r="AH50">
        <v>0.85147809918663797</v>
      </c>
      <c r="AI50">
        <v>0.292629118932484</v>
      </c>
      <c r="AJ50">
        <v>9.59277321470638</v>
      </c>
      <c r="AK50">
        <v>0.276293778295712</v>
      </c>
      <c r="AL50">
        <v>0.89778307775704502</v>
      </c>
      <c r="AM50">
        <v>-0.69256903477322596</v>
      </c>
      <c r="AN50">
        <v>9.5928481652658295</v>
      </c>
      <c r="AO50">
        <v>4.1114877129145603E-3</v>
      </c>
      <c r="AP50">
        <v>1.7323068230413401E-2</v>
      </c>
      <c r="AQ50">
        <v>0.42108300744861898</v>
      </c>
      <c r="AR50">
        <v>9.5928090021937997</v>
      </c>
      <c r="AS50">
        <v>0.105850680359412</v>
      </c>
      <c r="AT50">
        <v>0.24006149552018899</v>
      </c>
    </row>
    <row r="51" spans="1:46" x14ac:dyDescent="0.3">
      <c r="A51" t="s">
        <v>411</v>
      </c>
      <c r="B51" t="s">
        <v>97</v>
      </c>
      <c r="C51">
        <v>-0.41800165519909299</v>
      </c>
      <c r="D51">
        <v>7.52881079212833</v>
      </c>
      <c r="E51">
        <v>0.29380888043467102</v>
      </c>
      <c r="F51">
        <v>0.89221983462266996</v>
      </c>
      <c r="G51">
        <v>-1.06164589593124</v>
      </c>
      <c r="H51">
        <v>7.1893697944884796</v>
      </c>
      <c r="I51">
        <v>8.4912446066110703E-2</v>
      </c>
      <c r="J51">
        <v>0.50627043314888598</v>
      </c>
      <c r="K51">
        <v>0.206238181257238</v>
      </c>
      <c r="L51">
        <v>7.9391255330021497</v>
      </c>
      <c r="M51">
        <v>0.53439278307192395</v>
      </c>
      <c r="N51">
        <v>0.91492895628756499</v>
      </c>
      <c r="O51">
        <v>-0.98364027373658303</v>
      </c>
      <c r="P51">
        <v>8.5084269822869505</v>
      </c>
      <c r="Q51">
        <v>0.16287120464003199</v>
      </c>
      <c r="R51">
        <v>0.99634949755646696</v>
      </c>
      <c r="S51">
        <v>-0.73445247189000895</v>
      </c>
      <c r="T51">
        <v>7.7176935219275897</v>
      </c>
      <c r="U51">
        <v>2.75898017270657E-2</v>
      </c>
      <c r="V51">
        <v>0.146040106195406</v>
      </c>
      <c r="W51">
        <v>-0.110357918848128</v>
      </c>
      <c r="X51">
        <v>7.7785795090443504</v>
      </c>
      <c r="Y51">
        <v>0.78470725949869502</v>
      </c>
      <c r="Z51">
        <v>0.94644081679995296</v>
      </c>
      <c r="AA51">
        <v>-1.38399441342465</v>
      </c>
      <c r="AB51">
        <v>7.4115095086169802</v>
      </c>
      <c r="AC51">
        <v>1.2620048583305701E-2</v>
      </c>
      <c r="AD51">
        <v>4.4808262385669602E-2</v>
      </c>
      <c r="AE51">
        <v>-1.3056772887369199</v>
      </c>
      <c r="AF51">
        <v>8.4094861341922709</v>
      </c>
      <c r="AG51">
        <v>8.3331893611176794E-2</v>
      </c>
      <c r="AH51">
        <v>0.328965754924745</v>
      </c>
      <c r="AI51">
        <v>-0.55680565916415503</v>
      </c>
      <c r="AJ51">
        <v>7.8766469776057404</v>
      </c>
      <c r="AK51">
        <v>9.5524381277228496E-2</v>
      </c>
      <c r="AL51">
        <v>0.74168393866440796</v>
      </c>
      <c r="AM51">
        <v>-0.88625593251089396</v>
      </c>
      <c r="AN51">
        <v>7.8768522654611104</v>
      </c>
      <c r="AO51">
        <v>4.2347245570955603E-3</v>
      </c>
      <c r="AP51">
        <v>1.76075389479237E-2</v>
      </c>
      <c r="AQ51">
        <v>-0.24473573322721201</v>
      </c>
      <c r="AR51">
        <v>7.8767450769531901</v>
      </c>
      <c r="AS51">
        <v>0.47249744874495803</v>
      </c>
      <c r="AT51">
        <v>0.63282016617416004</v>
      </c>
    </row>
    <row r="52" spans="1:46" x14ac:dyDescent="0.3">
      <c r="A52" t="s">
        <v>412</v>
      </c>
      <c r="B52" t="s">
        <v>25</v>
      </c>
      <c r="C52">
        <v>1.49549140668389</v>
      </c>
      <c r="D52">
        <v>0.41207651782503302</v>
      </c>
      <c r="E52">
        <v>4.1989617974075702E-2</v>
      </c>
      <c r="F52">
        <v>0.51033535691568899</v>
      </c>
      <c r="G52">
        <v>1.7292976646610501</v>
      </c>
      <c r="H52">
        <v>2.01930577443972</v>
      </c>
      <c r="I52">
        <v>8.0366030794057297E-2</v>
      </c>
      <c r="J52">
        <v>0.50627043314888598</v>
      </c>
      <c r="K52">
        <v>-0.73087805723471799</v>
      </c>
      <c r="L52">
        <v>0.57148165992689404</v>
      </c>
      <c r="M52">
        <v>0.33212342975201198</v>
      </c>
      <c r="N52">
        <v>0.83320126310152698</v>
      </c>
      <c r="O52">
        <v>-0.69629240982809903</v>
      </c>
      <c r="P52">
        <v>0.18974373062864999</v>
      </c>
      <c r="Q52">
        <v>0.52929404390303103</v>
      </c>
      <c r="R52">
        <v>0.99634949755646696</v>
      </c>
      <c r="S52">
        <v>0.74683701316516904</v>
      </c>
      <c r="T52">
        <v>0.58164094340391503</v>
      </c>
      <c r="U52">
        <v>0.32938977314114598</v>
      </c>
      <c r="V52">
        <v>0.63263767096576495</v>
      </c>
      <c r="W52">
        <v>-1.4728573618083201</v>
      </c>
      <c r="X52">
        <v>0.39588904052644502</v>
      </c>
      <c r="Y52">
        <v>7.5508521767272505E-2</v>
      </c>
      <c r="Z52">
        <v>0.33466106864023698</v>
      </c>
      <c r="AA52">
        <v>3.2999120053717901</v>
      </c>
      <c r="AB52">
        <v>1.48040221558959</v>
      </c>
      <c r="AC52">
        <v>8.8943955924700104E-4</v>
      </c>
      <c r="AD52">
        <v>5.4050557831163901E-3</v>
      </c>
      <c r="AE52">
        <v>0.84775664665350603</v>
      </c>
      <c r="AF52">
        <v>0.84241292208294605</v>
      </c>
      <c r="AG52">
        <v>0.41461372809507302</v>
      </c>
      <c r="AH52">
        <v>0.67208191677548201</v>
      </c>
      <c r="AI52">
        <v>0.60778616060886104</v>
      </c>
      <c r="AJ52">
        <v>0.77520840412444303</v>
      </c>
      <c r="AK52">
        <v>0.156196131117978</v>
      </c>
      <c r="AL52">
        <v>0.79609641021421096</v>
      </c>
      <c r="AM52">
        <v>0.97440510180800199</v>
      </c>
      <c r="AN52">
        <v>0.76560069215660898</v>
      </c>
      <c r="AO52">
        <v>2.0547356167887901E-2</v>
      </c>
      <c r="AP52">
        <v>6.0681911673388503E-2</v>
      </c>
      <c r="AQ52">
        <v>-0.59126430427501697</v>
      </c>
      <c r="AR52">
        <v>0.77036617494581305</v>
      </c>
      <c r="AS52">
        <v>0.15498067006869201</v>
      </c>
      <c r="AT52">
        <v>0.30608682338566601</v>
      </c>
    </row>
    <row r="53" spans="1:46" x14ac:dyDescent="0.3">
      <c r="A53" t="s">
        <v>413</v>
      </c>
      <c r="B53" t="s">
        <v>78</v>
      </c>
      <c r="C53">
        <v>0.56543135471756301</v>
      </c>
      <c r="D53">
        <v>3.4372121635503898</v>
      </c>
      <c r="E53">
        <v>0.25133297344321598</v>
      </c>
      <c r="F53">
        <v>0.89221983462266996</v>
      </c>
      <c r="G53">
        <v>1.18050150827184</v>
      </c>
      <c r="H53">
        <v>4.9825960598803096</v>
      </c>
      <c r="I53">
        <v>8.3598656395788798E-2</v>
      </c>
      <c r="J53">
        <v>0.50627043314888598</v>
      </c>
      <c r="K53">
        <v>5.5275742452311899E-2</v>
      </c>
      <c r="L53">
        <v>3.66703310008092</v>
      </c>
      <c r="M53">
        <v>0.91724721441962298</v>
      </c>
      <c r="N53">
        <v>0.99141979325788199</v>
      </c>
      <c r="O53">
        <v>-0.221454391319791</v>
      </c>
      <c r="P53">
        <v>3.8472592899860398</v>
      </c>
      <c r="Q53">
        <v>0.65929991472058902</v>
      </c>
      <c r="R53">
        <v>0.99634949755646696</v>
      </c>
      <c r="S53">
        <v>-5.0737449817217003E-3</v>
      </c>
      <c r="T53">
        <v>3.6865267668202302</v>
      </c>
      <c r="U53">
        <v>1</v>
      </c>
      <c r="V53">
        <v>1</v>
      </c>
      <c r="W53">
        <v>-0.51640355147764005</v>
      </c>
      <c r="X53">
        <v>3.41283486320618</v>
      </c>
      <c r="Y53">
        <v>0.193973307561461</v>
      </c>
      <c r="Z53">
        <v>0.53637716536063695</v>
      </c>
      <c r="AA53">
        <v>1.73007599967684</v>
      </c>
      <c r="AB53">
        <v>4.7977207399152197</v>
      </c>
      <c r="AC53">
        <v>2.87430049058429E-3</v>
      </c>
      <c r="AD53">
        <v>1.39735223849944E-2</v>
      </c>
      <c r="AE53">
        <v>0.32006235953355999</v>
      </c>
      <c r="AF53">
        <v>4.13157349122746</v>
      </c>
      <c r="AG53">
        <v>0.55596902241391599</v>
      </c>
      <c r="AH53">
        <v>0.77661565529204002</v>
      </c>
      <c r="AI53">
        <v>0.52990651817081402</v>
      </c>
      <c r="AJ53">
        <v>4.0824564623586701</v>
      </c>
      <c r="AK53">
        <v>7.6816909233764497E-2</v>
      </c>
      <c r="AL53">
        <v>0.66047677834018503</v>
      </c>
      <c r="AM53">
        <v>0.60227859247111903</v>
      </c>
      <c r="AN53">
        <v>4.0768179729837</v>
      </c>
      <c r="AO53">
        <v>3.69395784872283E-2</v>
      </c>
      <c r="AP53">
        <v>9.8091653798018E-2</v>
      </c>
      <c r="AQ53">
        <v>-0.92740370769791103</v>
      </c>
      <c r="AR53">
        <v>4.0797422148859903</v>
      </c>
      <c r="AS53">
        <v>7.9125836498630396E-4</v>
      </c>
      <c r="AT53">
        <v>1.04182351389863E-2</v>
      </c>
    </row>
    <row r="54" spans="1:46" x14ac:dyDescent="0.3">
      <c r="A54" t="s">
        <v>414</v>
      </c>
      <c r="B54" t="s">
        <v>100</v>
      </c>
      <c r="C54">
        <v>-0.40531957176411998</v>
      </c>
      <c r="D54">
        <v>7.3766022296801399</v>
      </c>
      <c r="E54">
        <v>0.299972467657243</v>
      </c>
      <c r="F54">
        <v>0.89221983462266996</v>
      </c>
      <c r="G54">
        <v>-1.12964412820338</v>
      </c>
      <c r="H54">
        <v>6.3578580398453397</v>
      </c>
      <c r="I54">
        <v>7.8319880496045602E-2</v>
      </c>
      <c r="J54">
        <v>0.50627043314888598</v>
      </c>
      <c r="K54">
        <v>0.23829617350895599</v>
      </c>
      <c r="L54">
        <v>7.3083454344418302</v>
      </c>
      <c r="M54">
        <v>0.49924998716439201</v>
      </c>
      <c r="N54">
        <v>0.90823671536709705</v>
      </c>
      <c r="O54">
        <v>-8.2202360523355694E-2</v>
      </c>
      <c r="P54">
        <v>7.1426807327353004</v>
      </c>
      <c r="Q54">
        <v>0.84420542176222302</v>
      </c>
      <c r="R54">
        <v>0.99634949755646696</v>
      </c>
      <c r="S54">
        <v>-0.262601672206564</v>
      </c>
      <c r="T54">
        <v>7.29724453474324</v>
      </c>
      <c r="U54">
        <v>0.44116324222213099</v>
      </c>
      <c r="V54">
        <v>0.745540806767923</v>
      </c>
      <c r="W54">
        <v>0.38117401038628901</v>
      </c>
      <c r="X54">
        <v>7.38712433835952</v>
      </c>
      <c r="Y54">
        <v>0.34090701025416198</v>
      </c>
      <c r="Z54">
        <v>0.67967886065388405</v>
      </c>
      <c r="AA54">
        <v>-1.43515629145304</v>
      </c>
      <c r="AB54">
        <v>6.5686883573001102</v>
      </c>
      <c r="AC54">
        <v>9.87588196048572E-3</v>
      </c>
      <c r="AD54">
        <v>3.7152127375160597E-2</v>
      </c>
      <c r="AE54">
        <v>-0.38804387919994099</v>
      </c>
      <c r="AF54">
        <v>7.0052248939855701</v>
      </c>
      <c r="AG54">
        <v>0.493757933082555</v>
      </c>
      <c r="AH54">
        <v>0.71902076891284405</v>
      </c>
      <c r="AI54">
        <v>-0.22948591871221799</v>
      </c>
      <c r="AJ54">
        <v>7.0980811375372896</v>
      </c>
      <c r="AK54">
        <v>0.387468251206395</v>
      </c>
      <c r="AL54">
        <v>0.92263973941016297</v>
      </c>
      <c r="AM54">
        <v>-0.27254624253815601</v>
      </c>
      <c r="AN54">
        <v>7.0985135144432903</v>
      </c>
      <c r="AO54">
        <v>0.28851329003604098</v>
      </c>
      <c r="AP54">
        <v>0.44302948246232998</v>
      </c>
      <c r="AQ54">
        <v>0.54343537292562905</v>
      </c>
      <c r="AR54">
        <v>7.0982878834391796</v>
      </c>
      <c r="AS54">
        <v>3.12229241029853E-2</v>
      </c>
      <c r="AT54">
        <v>0.10609079587681</v>
      </c>
    </row>
    <row r="55" spans="1:46" x14ac:dyDescent="0.3">
      <c r="A55" t="s">
        <v>415</v>
      </c>
      <c r="B55" t="s">
        <v>130</v>
      </c>
      <c r="C55">
        <v>0.33625215285889098</v>
      </c>
      <c r="D55">
        <v>5.5012131083272902</v>
      </c>
      <c r="E55">
        <v>0.37948007398095701</v>
      </c>
      <c r="F55">
        <v>0.89221983462266996</v>
      </c>
      <c r="G55">
        <v>1.0179493899924501</v>
      </c>
      <c r="H55">
        <v>5.1391783983600403</v>
      </c>
      <c r="I55">
        <v>8.9270116260098703E-2</v>
      </c>
      <c r="J55">
        <v>0.50896283987997504</v>
      </c>
      <c r="K55">
        <v>0.46329459465356099</v>
      </c>
      <c r="L55">
        <v>5.3572591911138803</v>
      </c>
      <c r="M55">
        <v>0.34689820684059303</v>
      </c>
      <c r="N55">
        <v>0.83320126310152698</v>
      </c>
      <c r="O55">
        <v>-4.2828746943493696</v>
      </c>
      <c r="P55">
        <v>7.2555038575682103</v>
      </c>
      <c r="Q55">
        <v>9.3230603683501501E-4</v>
      </c>
      <c r="R55">
        <v>0.14730435381993201</v>
      </c>
      <c r="S55">
        <v>9.0846221087309706E-2</v>
      </c>
      <c r="T55">
        <v>5.6137345239786498</v>
      </c>
      <c r="U55">
        <v>0.84006600050658398</v>
      </c>
      <c r="V55">
        <v>0.97595903000029605</v>
      </c>
      <c r="W55">
        <v>0.21706871032080299</v>
      </c>
      <c r="X55">
        <v>5.2213877402224496</v>
      </c>
      <c r="Y55">
        <v>0.58561486701611798</v>
      </c>
      <c r="Z55">
        <v>0.83451082561040402</v>
      </c>
      <c r="AA55">
        <v>1.61330210325765</v>
      </c>
      <c r="AB55">
        <v>4.9345077767265604</v>
      </c>
      <c r="AC55">
        <v>2.17244105167624E-2</v>
      </c>
      <c r="AD55">
        <v>7.0291054709767903E-2</v>
      </c>
      <c r="AE55">
        <v>-3.6750266652786698</v>
      </c>
      <c r="AF55">
        <v>7.29621645592219</v>
      </c>
      <c r="AG55">
        <v>6.9053106159396602E-4</v>
      </c>
      <c r="AH55">
        <v>5.2267398742747898E-2</v>
      </c>
      <c r="AI55">
        <v>-1.29194421624705</v>
      </c>
      <c r="AJ55">
        <v>6.0995665994498198</v>
      </c>
      <c r="AK55">
        <v>1.5877297435388502E-2</v>
      </c>
      <c r="AL55">
        <v>0.59306286682742004</v>
      </c>
      <c r="AM55">
        <v>-1.28332265957258</v>
      </c>
      <c r="AN55">
        <v>6.0999318936255102</v>
      </c>
      <c r="AO55">
        <v>1.4433382647762E-2</v>
      </c>
      <c r="AP55">
        <v>4.8009988596766202E-2</v>
      </c>
      <c r="AQ55">
        <v>-1.1283736928435399</v>
      </c>
      <c r="AR55">
        <v>6.0997417228680897</v>
      </c>
      <c r="AS55">
        <v>3.5885756531019997E-2</v>
      </c>
      <c r="AT55">
        <v>0.11812394858127399</v>
      </c>
    </row>
    <row r="56" spans="1:46" x14ac:dyDescent="0.3">
      <c r="A56" t="s">
        <v>416</v>
      </c>
      <c r="B56" t="s">
        <v>52</v>
      </c>
      <c r="C56">
        <v>-0.60448226491883805</v>
      </c>
      <c r="D56">
        <v>5.5736837101627996</v>
      </c>
      <c r="E56">
        <v>0.14413084333930701</v>
      </c>
      <c r="F56">
        <v>0.84903016607534199</v>
      </c>
      <c r="G56">
        <v>-1.1153247223028799</v>
      </c>
      <c r="H56">
        <v>5.4528411921091804</v>
      </c>
      <c r="I56">
        <v>9.0195946307843694E-2</v>
      </c>
      <c r="J56">
        <v>0.50896283987997504</v>
      </c>
      <c r="K56">
        <v>0.57517345979489098</v>
      </c>
      <c r="L56">
        <v>6.0985685583912197</v>
      </c>
      <c r="M56">
        <v>0.17508421425108001</v>
      </c>
      <c r="N56">
        <v>0.824115647994902</v>
      </c>
      <c r="O56">
        <v>-0.241922172808998</v>
      </c>
      <c r="P56">
        <v>5.8451922876758298</v>
      </c>
      <c r="Q56">
        <v>0.566526391241299</v>
      </c>
      <c r="R56">
        <v>0.99634949755646696</v>
      </c>
      <c r="S56">
        <v>-1.1204122447648299</v>
      </c>
      <c r="T56">
        <v>5.9032220456786302</v>
      </c>
      <c r="U56">
        <v>1.0862646748955099E-2</v>
      </c>
      <c r="V56">
        <v>7.8013553924313694E-2</v>
      </c>
      <c r="W56">
        <v>5.9715830301684002E-2</v>
      </c>
      <c r="X56">
        <v>5.8144877006706404</v>
      </c>
      <c r="Y56">
        <v>0.88803415904147298</v>
      </c>
      <c r="Z56">
        <v>0.95762543434571001</v>
      </c>
      <c r="AA56">
        <v>-0.96134579470633796</v>
      </c>
      <c r="AB56">
        <v>5.3427028093580899</v>
      </c>
      <c r="AC56">
        <v>7.0028392171702397E-2</v>
      </c>
      <c r="AD56">
        <v>0.165141581539238</v>
      </c>
      <c r="AE56">
        <v>-9.0998601853045702E-2</v>
      </c>
      <c r="AF56">
        <v>5.9217958907088697</v>
      </c>
      <c r="AG56">
        <v>0.87142064778094497</v>
      </c>
      <c r="AH56">
        <v>0.95614209964853702</v>
      </c>
      <c r="AI56">
        <v>-0.21602339482896801</v>
      </c>
      <c r="AJ56">
        <v>5.7635850297529698</v>
      </c>
      <c r="AK56">
        <v>0.40267708794929402</v>
      </c>
      <c r="AL56">
        <v>0.92263973941016297</v>
      </c>
      <c r="AM56">
        <v>-0.473283721957166</v>
      </c>
      <c r="AN56">
        <v>5.7640522174431998</v>
      </c>
      <c r="AO56">
        <v>5.9361244151289502E-2</v>
      </c>
      <c r="AP56">
        <v>0.13692082592560201</v>
      </c>
      <c r="AQ56">
        <v>0.207936923531088</v>
      </c>
      <c r="AR56">
        <v>5.7638092445205604</v>
      </c>
      <c r="AS56">
        <v>0.41732626493952302</v>
      </c>
      <c r="AT56">
        <v>0.58819355653618299</v>
      </c>
    </row>
    <row r="57" spans="1:46" x14ac:dyDescent="0.3">
      <c r="A57" t="s">
        <v>417</v>
      </c>
      <c r="B57" t="s">
        <v>170</v>
      </c>
      <c r="C57">
        <v>-0.26254782355386003</v>
      </c>
      <c r="D57">
        <v>5.2390767521642099</v>
      </c>
      <c r="E57">
        <v>0.51257659688578405</v>
      </c>
      <c r="F57">
        <v>0.94085711161313901</v>
      </c>
      <c r="G57">
        <v>-0.98415315503888201</v>
      </c>
      <c r="H57">
        <v>5.53756059624647</v>
      </c>
      <c r="I57">
        <v>8.8382025415580504E-2</v>
      </c>
      <c r="J57">
        <v>0.50896283987997504</v>
      </c>
      <c r="K57">
        <v>-0.48352559280825902</v>
      </c>
      <c r="L57">
        <v>5.6913923721084601</v>
      </c>
      <c r="M57">
        <v>0.14386807690301401</v>
      </c>
      <c r="N57">
        <v>0.824115647994902</v>
      </c>
      <c r="O57">
        <v>0.24851508911779999</v>
      </c>
      <c r="P57">
        <v>5.1106968472274996</v>
      </c>
      <c r="Q57">
        <v>0.61776795434378995</v>
      </c>
      <c r="R57">
        <v>0.99634949755646696</v>
      </c>
      <c r="S57">
        <v>-0.33126299251496999</v>
      </c>
      <c r="T57">
        <v>5.2764908611149997</v>
      </c>
      <c r="U57">
        <v>0.35939439730531297</v>
      </c>
      <c r="V57">
        <v>0.65933448904965397</v>
      </c>
      <c r="W57">
        <v>-0.55204844162414102</v>
      </c>
      <c r="X57">
        <v>5.6632777933831902</v>
      </c>
      <c r="Y57">
        <v>0.16516058091671601</v>
      </c>
      <c r="Z57">
        <v>0.49318759907945697</v>
      </c>
      <c r="AA57">
        <v>-0.28832062335360797</v>
      </c>
      <c r="AB57">
        <v>5.1059664789187904</v>
      </c>
      <c r="AC57">
        <v>0.57186258920175204</v>
      </c>
      <c r="AD57">
        <v>0.70210200217789098</v>
      </c>
      <c r="AE57">
        <v>0.94558742388617101</v>
      </c>
      <c r="AF57">
        <v>5.5268022171243603</v>
      </c>
      <c r="AG57">
        <v>8.0050978437449294E-2</v>
      </c>
      <c r="AH57">
        <v>0.32020391374979701</v>
      </c>
      <c r="AI57">
        <v>-0.40427452839767503</v>
      </c>
      <c r="AJ57">
        <v>5.4086043667871104</v>
      </c>
      <c r="AK57">
        <v>7.3838321265061499E-2</v>
      </c>
      <c r="AL57">
        <v>0.66047677834018503</v>
      </c>
      <c r="AM57">
        <v>-4.6956898192104003E-2</v>
      </c>
      <c r="AN57">
        <v>5.4090196283336898</v>
      </c>
      <c r="AO57">
        <v>0.84270277407792304</v>
      </c>
      <c r="AP57">
        <v>0.92463221044661004</v>
      </c>
      <c r="AQ57">
        <v>0.16121442894622301</v>
      </c>
      <c r="AR57">
        <v>5.4088036833395599</v>
      </c>
      <c r="AS57">
        <v>0.47774952172389301</v>
      </c>
      <c r="AT57">
        <v>0.63432289438970701</v>
      </c>
    </row>
    <row r="58" spans="1:46" x14ac:dyDescent="0.3">
      <c r="A58" t="s">
        <v>418</v>
      </c>
      <c r="B58" t="s">
        <v>207</v>
      </c>
      <c r="C58">
        <v>0.190851886260127</v>
      </c>
      <c r="D58">
        <v>5.71208053203119</v>
      </c>
      <c r="E58">
        <v>0.62390014607289301</v>
      </c>
      <c r="F58">
        <v>0.94544129229355001</v>
      </c>
      <c r="G58">
        <v>0.99675165288891199</v>
      </c>
      <c r="H58">
        <v>6.0261189137494702</v>
      </c>
      <c r="I58">
        <v>9.2219527848839605E-2</v>
      </c>
      <c r="J58">
        <v>0.51125211930233905</v>
      </c>
      <c r="K58">
        <v>0.63885326451424695</v>
      </c>
      <c r="L58">
        <v>4.96592689852028</v>
      </c>
      <c r="M58">
        <v>8.4401392925590499E-2</v>
      </c>
      <c r="N58">
        <v>0.76202400469961695</v>
      </c>
      <c r="O58">
        <v>-0.22503388184159601</v>
      </c>
      <c r="P58">
        <v>5.0856775611774596</v>
      </c>
      <c r="Q58">
        <v>0.60933636721921003</v>
      </c>
      <c r="R58">
        <v>0.99634949755646696</v>
      </c>
      <c r="S58">
        <v>0.56271962171923096</v>
      </c>
      <c r="T58">
        <v>5.55239170724614</v>
      </c>
      <c r="U58">
        <v>9.0132406804096898E-2</v>
      </c>
      <c r="V58">
        <v>0.31646489500105102</v>
      </c>
      <c r="W58">
        <v>1.0101021029114401</v>
      </c>
      <c r="X58">
        <v>5.2004420980040704</v>
      </c>
      <c r="Y58">
        <v>1.4294960980392801E-2</v>
      </c>
      <c r="Z58">
        <v>0.11293019174510301</v>
      </c>
      <c r="AA58">
        <v>1.4722107121063399</v>
      </c>
      <c r="AB58">
        <v>5.8675222871903703</v>
      </c>
      <c r="AC58">
        <v>3.4384001865520502E-3</v>
      </c>
      <c r="AD58">
        <v>1.59784479257419E-2</v>
      </c>
      <c r="AE58">
        <v>0.25017212449752602</v>
      </c>
      <c r="AF58">
        <v>5.3272944218576397</v>
      </c>
      <c r="AG58">
        <v>0.63875198913660602</v>
      </c>
      <c r="AH58">
        <v>0.82896074068669201</v>
      </c>
      <c r="AI58">
        <v>0.45344682834546601</v>
      </c>
      <c r="AJ58">
        <v>5.5047500815343096</v>
      </c>
      <c r="AK58">
        <v>7.6648177001864798E-2</v>
      </c>
      <c r="AL58">
        <v>0.66047677834018503</v>
      </c>
      <c r="AM58">
        <v>0.84467047570797305</v>
      </c>
      <c r="AN58">
        <v>5.5037835602482303</v>
      </c>
      <c r="AO58">
        <v>2.3466149634516199E-4</v>
      </c>
      <c r="AP58">
        <v>1.85382582112678E-3</v>
      </c>
      <c r="AQ58">
        <v>-0.22044124261377099</v>
      </c>
      <c r="AR58">
        <v>5.5042865926997804</v>
      </c>
      <c r="AS58">
        <v>0.38817344953696398</v>
      </c>
      <c r="AT58">
        <v>0.56010415549625803</v>
      </c>
    </row>
    <row r="59" spans="1:46" x14ac:dyDescent="0.3">
      <c r="A59" t="s">
        <v>419</v>
      </c>
      <c r="B59" t="s">
        <v>43</v>
      </c>
      <c r="C59">
        <v>0.68333186989135597</v>
      </c>
      <c r="D59">
        <v>4.0068776113863898</v>
      </c>
      <c r="E59">
        <v>9.4100547025308998E-2</v>
      </c>
      <c r="F59">
        <v>0.67581301954540096</v>
      </c>
      <c r="G59">
        <v>1.03380874475378</v>
      </c>
      <c r="H59">
        <v>5.4426518147049503</v>
      </c>
      <c r="I59">
        <v>9.7300318628486801E-2</v>
      </c>
      <c r="J59">
        <v>0.51244834477669698</v>
      </c>
      <c r="K59">
        <v>-0.121754035983817</v>
      </c>
      <c r="L59">
        <v>4.2936557309249901</v>
      </c>
      <c r="M59">
        <v>0.76326589793616395</v>
      </c>
      <c r="N59">
        <v>0.969655011367893</v>
      </c>
      <c r="O59">
        <v>0.19204622081484199</v>
      </c>
      <c r="P59">
        <v>4.9091021632517</v>
      </c>
      <c r="Q59">
        <v>0.69438479977939904</v>
      </c>
      <c r="R59">
        <v>0.99634949755646696</v>
      </c>
      <c r="S59">
        <v>7.2092583007552599E-2</v>
      </c>
      <c r="T59">
        <v>4.2672158237836602</v>
      </c>
      <c r="U59">
        <v>0.86441784442789404</v>
      </c>
      <c r="V59">
        <v>0.985978122391719</v>
      </c>
      <c r="W59">
        <v>-0.73062225053168595</v>
      </c>
      <c r="X59">
        <v>4.0366064870729899</v>
      </c>
      <c r="Y59">
        <v>5.2613498772258398E-2</v>
      </c>
      <c r="Z59">
        <v>0.25877238452788698</v>
      </c>
      <c r="AA59">
        <v>0.85912057186169399</v>
      </c>
      <c r="AB59">
        <v>5.4826726017365104</v>
      </c>
      <c r="AC59">
        <v>0.101109875639387</v>
      </c>
      <c r="AD59">
        <v>0.21884055275374201</v>
      </c>
      <c r="AE59">
        <v>1.30062611974603E-2</v>
      </c>
      <c r="AF59">
        <v>4.8300998336919303</v>
      </c>
      <c r="AG59">
        <v>0.97666810457238995</v>
      </c>
      <c r="AH59">
        <v>1</v>
      </c>
      <c r="AI59">
        <v>0.51126401913895902</v>
      </c>
      <c r="AJ59">
        <v>4.7502247124425896</v>
      </c>
      <c r="AK59">
        <v>7.0130133832103994E-2</v>
      </c>
      <c r="AL59">
        <v>0.66047677834018503</v>
      </c>
      <c r="AM59">
        <v>0.22161495297210601</v>
      </c>
      <c r="AN59">
        <v>4.7469475765283402</v>
      </c>
      <c r="AO59">
        <v>0.41488212253150097</v>
      </c>
      <c r="AP59">
        <v>0.59382970938435597</v>
      </c>
      <c r="AQ59">
        <v>-1.02534215239457</v>
      </c>
      <c r="AR59">
        <v>4.7486516110968804</v>
      </c>
      <c r="AS59" s="1">
        <v>2.91311591030608E-5</v>
      </c>
      <c r="AT59">
        <v>1.1506807845709001E-3</v>
      </c>
    </row>
    <row r="60" spans="1:46" x14ac:dyDescent="0.3">
      <c r="A60" t="s">
        <v>420</v>
      </c>
      <c r="B60" t="s">
        <v>250</v>
      </c>
      <c r="C60">
        <v>-0.112291294864345</v>
      </c>
      <c r="D60">
        <v>3.8875144314316201</v>
      </c>
      <c r="E60">
        <v>0.81246281862328396</v>
      </c>
      <c r="F60">
        <v>0.98935744171899598</v>
      </c>
      <c r="G60">
        <v>1.2180029085313699</v>
      </c>
      <c r="H60">
        <v>4.71165231552233</v>
      </c>
      <c r="I60">
        <v>9.64922932232367E-2</v>
      </c>
      <c r="J60">
        <v>0.51244834477669698</v>
      </c>
      <c r="K60">
        <v>-0.110648600733899</v>
      </c>
      <c r="L60">
        <v>3.63719108011921</v>
      </c>
      <c r="M60">
        <v>0.80734272371017002</v>
      </c>
      <c r="N60">
        <v>0.99008297591789796</v>
      </c>
      <c r="O60">
        <v>1.24725002979586</v>
      </c>
      <c r="P60">
        <v>4.6821593181337002</v>
      </c>
      <c r="Q60">
        <v>2.4308898378536101E-2</v>
      </c>
      <c r="R60">
        <v>0.58897378036709203</v>
      </c>
      <c r="S60">
        <v>0.25874221564961603</v>
      </c>
      <c r="T60">
        <v>3.7124548551061798</v>
      </c>
      <c r="U60">
        <v>0.58976131130211096</v>
      </c>
      <c r="V60">
        <v>0.85097979165053395</v>
      </c>
      <c r="W60">
        <v>0.25903396832860598</v>
      </c>
      <c r="X60">
        <v>3.8218711464286401</v>
      </c>
      <c r="Y60">
        <v>0.52982433060711398</v>
      </c>
      <c r="Z60">
        <v>0.81248568544710498</v>
      </c>
      <c r="AA60">
        <v>-5.1640371928494298E-3</v>
      </c>
      <c r="AB60">
        <v>5.17596157454307</v>
      </c>
      <c r="AC60">
        <v>0.99372726279886403</v>
      </c>
      <c r="AD60">
        <v>1</v>
      </c>
      <c r="AE60">
        <v>2.8423397970908801E-2</v>
      </c>
      <c r="AF60">
        <v>3.9798896185268702</v>
      </c>
      <c r="AG60">
        <v>0.98455204644664196</v>
      </c>
      <c r="AH60">
        <v>1</v>
      </c>
      <c r="AI60">
        <v>0.72027602705154503</v>
      </c>
      <c r="AJ60">
        <v>4.28740726813633</v>
      </c>
      <c r="AK60">
        <v>1.8120565671140301E-2</v>
      </c>
      <c r="AL60">
        <v>0.59306286682742004</v>
      </c>
      <c r="AM60">
        <v>6.8298059630718597E-2</v>
      </c>
      <c r="AN60">
        <v>4.2841403960906703</v>
      </c>
      <c r="AO60">
        <v>0.81356751099943203</v>
      </c>
      <c r="AP60">
        <v>0.91562917966158097</v>
      </c>
      <c r="AQ60">
        <v>-0.916464620581942</v>
      </c>
      <c r="AR60">
        <v>4.2858362152771496</v>
      </c>
      <c r="AS60">
        <v>1.5315480276163699E-3</v>
      </c>
      <c r="AT60">
        <v>1.5352861253447999E-2</v>
      </c>
    </row>
    <row r="61" spans="1:46" x14ac:dyDescent="0.3">
      <c r="A61" t="s">
        <v>421</v>
      </c>
      <c r="B61" t="s">
        <v>101</v>
      </c>
      <c r="C61">
        <v>-0.39932350599904998</v>
      </c>
      <c r="D61">
        <v>5.0828324432317897</v>
      </c>
      <c r="E61">
        <v>0.300917571903215</v>
      </c>
      <c r="F61">
        <v>0.89221983462266996</v>
      </c>
      <c r="G61">
        <v>-1.24595024018444</v>
      </c>
      <c r="H61">
        <v>4.6994486016896397</v>
      </c>
      <c r="I61">
        <v>9.4629009771120307E-2</v>
      </c>
      <c r="J61">
        <v>0.51244834477669698</v>
      </c>
      <c r="K61">
        <v>-0.12257225939425601</v>
      </c>
      <c r="L61">
        <v>4.7607387240648196</v>
      </c>
      <c r="M61">
        <v>0.79512769369659997</v>
      </c>
      <c r="N61">
        <v>0.98885882526894298</v>
      </c>
      <c r="O61">
        <v>-0.61701373955945804</v>
      </c>
      <c r="P61">
        <v>4.9217879786885597</v>
      </c>
      <c r="Q61">
        <v>0.320829508992382</v>
      </c>
      <c r="R61">
        <v>0.99634949755646696</v>
      </c>
      <c r="S61">
        <v>0.17578057726615501</v>
      </c>
      <c r="T61">
        <v>4.7882182309655601</v>
      </c>
      <c r="U61">
        <v>0.65687564129388498</v>
      </c>
      <c r="V61">
        <v>0.89225052044149</v>
      </c>
      <c r="W61">
        <v>0.451859097637826</v>
      </c>
      <c r="X61">
        <v>5.0602489839682701</v>
      </c>
      <c r="Y61">
        <v>0.28934466244846901</v>
      </c>
      <c r="Z61">
        <v>0.63038361874215898</v>
      </c>
      <c r="AA61">
        <v>-0.69390497561826903</v>
      </c>
      <c r="AB61">
        <v>4.3265846792677998</v>
      </c>
      <c r="AC61">
        <v>0.40862617710286703</v>
      </c>
      <c r="AD61">
        <v>0.56462478627434798</v>
      </c>
      <c r="AE61">
        <v>-6.0393953383532102E-2</v>
      </c>
      <c r="AF61">
        <v>5.1726876840507101</v>
      </c>
      <c r="AG61">
        <v>0.90840159015631805</v>
      </c>
      <c r="AH61">
        <v>0.97637721935168897</v>
      </c>
      <c r="AI61">
        <v>-0.54451595851891099</v>
      </c>
      <c r="AJ61">
        <v>4.8706631309683601</v>
      </c>
      <c r="AK61">
        <v>5.2013335581738998E-2</v>
      </c>
      <c r="AL61">
        <v>0.66047677834018503</v>
      </c>
      <c r="AM61">
        <v>5.5580113249144698E-2</v>
      </c>
      <c r="AN61">
        <v>4.8718559132711903</v>
      </c>
      <c r="AO61">
        <v>0.87540140615455997</v>
      </c>
      <c r="AP61">
        <v>0.93625663634468603</v>
      </c>
      <c r="AQ61">
        <v>0.13633763569997501</v>
      </c>
      <c r="AR61">
        <v>4.87123688990751</v>
      </c>
      <c r="AS61">
        <v>0.62105115169601999</v>
      </c>
      <c r="AT61">
        <v>0.74914027584899101</v>
      </c>
    </row>
    <row r="62" spans="1:46" x14ac:dyDescent="0.3">
      <c r="A62" t="s">
        <v>422</v>
      </c>
      <c r="B62" t="s">
        <v>235</v>
      </c>
      <c r="C62">
        <v>-0.10700565094775499</v>
      </c>
      <c r="D62">
        <v>9.2584335477475097</v>
      </c>
      <c r="E62">
        <v>0.76928838157385804</v>
      </c>
      <c r="F62">
        <v>0.98935744171899598</v>
      </c>
      <c r="G62">
        <v>-0.85184981543467198</v>
      </c>
      <c r="H62">
        <v>8.4435443881403192</v>
      </c>
      <c r="I62">
        <v>9.9427184639576005E-2</v>
      </c>
      <c r="J62">
        <v>0.51506541550993501</v>
      </c>
      <c r="K62">
        <v>-8.3309627392886207E-2</v>
      </c>
      <c r="L62">
        <v>8.9588359070582797</v>
      </c>
      <c r="M62">
        <v>0.82198038634389303</v>
      </c>
      <c r="N62">
        <v>0.99139619116286304</v>
      </c>
      <c r="O62">
        <v>-0.1884078244372</v>
      </c>
      <c r="P62">
        <v>8.8043277063753695</v>
      </c>
      <c r="Q62">
        <v>0.63880538565380296</v>
      </c>
      <c r="R62">
        <v>0.99634949755646696</v>
      </c>
      <c r="S62">
        <v>0.28762346093505498</v>
      </c>
      <c r="T62">
        <v>9.0674633321515294</v>
      </c>
      <c r="U62">
        <v>0.41865200312240602</v>
      </c>
      <c r="V62">
        <v>0.72689029113560699</v>
      </c>
      <c r="W62">
        <v>0.31130484435769601</v>
      </c>
      <c r="X62">
        <v>9.1637493143478803</v>
      </c>
      <c r="Y62">
        <v>0.39887799537271301</v>
      </c>
      <c r="Z62">
        <v>0.75064041857664199</v>
      </c>
      <c r="AA62">
        <v>-0.75583116198822298</v>
      </c>
      <c r="AB62">
        <v>8.3811547559231894</v>
      </c>
      <c r="AC62">
        <v>6.1846617770139403E-2</v>
      </c>
      <c r="AD62">
        <v>0.15268383762003199</v>
      </c>
      <c r="AE62">
        <v>-9.2055301570374004E-2</v>
      </c>
      <c r="AF62">
        <v>8.8507085151564002</v>
      </c>
      <c r="AG62">
        <v>0.866487459938729</v>
      </c>
      <c r="AH62">
        <v>0.95404194195344405</v>
      </c>
      <c r="AI62">
        <v>-0.25027206661262003</v>
      </c>
      <c r="AJ62">
        <v>8.8957114815002196</v>
      </c>
      <c r="AK62">
        <v>0.24915281096499001</v>
      </c>
      <c r="AL62">
        <v>0.87480320294374403</v>
      </c>
      <c r="AM62">
        <v>2.4846134554076301E-2</v>
      </c>
      <c r="AN62">
        <v>8.8958032198875099</v>
      </c>
      <c r="AO62">
        <v>0.91074398695604697</v>
      </c>
      <c r="AP62">
        <v>0.95709228857970696</v>
      </c>
      <c r="AQ62">
        <v>0.48195077601008302</v>
      </c>
      <c r="AR62">
        <v>8.8957552925732397</v>
      </c>
      <c r="AS62">
        <v>1.7676004426789099E-2</v>
      </c>
      <c r="AT62">
        <v>7.5481316200883206E-2</v>
      </c>
    </row>
    <row r="63" spans="1:46" x14ac:dyDescent="0.3">
      <c r="A63" t="s">
        <v>423</v>
      </c>
      <c r="B63" t="s">
        <v>175</v>
      </c>
      <c r="C63">
        <v>0.237141668447333</v>
      </c>
      <c r="D63">
        <v>5.3139792386774101</v>
      </c>
      <c r="E63">
        <v>0.52783155842920204</v>
      </c>
      <c r="F63">
        <v>0.94544129229355001</v>
      </c>
      <c r="G63">
        <v>0.87145184513443497</v>
      </c>
      <c r="H63">
        <v>6.4820110032176999</v>
      </c>
      <c r="I63">
        <v>0.10523397859108399</v>
      </c>
      <c r="J63">
        <v>0.52784027356797902</v>
      </c>
      <c r="K63">
        <v>0.25683850766546701</v>
      </c>
      <c r="L63">
        <v>5.3415075655869302</v>
      </c>
      <c r="M63">
        <v>0.50903337660061199</v>
      </c>
      <c r="N63">
        <v>0.91492895628756499</v>
      </c>
      <c r="O63">
        <v>0.15329433957586899</v>
      </c>
      <c r="P63">
        <v>5.58325932767697</v>
      </c>
      <c r="Q63">
        <v>0.71656016379404897</v>
      </c>
      <c r="R63">
        <v>0.99634949755646696</v>
      </c>
      <c r="S63">
        <v>-3.7025502508003197E-2</v>
      </c>
      <c r="T63">
        <v>5.4443857520523702</v>
      </c>
      <c r="U63">
        <v>0.929265790704209</v>
      </c>
      <c r="V63">
        <v>0.98656573907286005</v>
      </c>
      <c r="W63">
        <v>-1.73941746324618E-2</v>
      </c>
      <c r="X63">
        <v>5.2007173398174098</v>
      </c>
      <c r="Y63">
        <v>0.97130584429119804</v>
      </c>
      <c r="Z63">
        <v>0.99494483050670302</v>
      </c>
      <c r="AA63">
        <v>1.1956073879568601</v>
      </c>
      <c r="AB63">
        <v>6.3646237005220101</v>
      </c>
      <c r="AC63">
        <v>9.2056128914670896E-3</v>
      </c>
      <c r="AD63">
        <v>3.50478755867904E-2</v>
      </c>
      <c r="AE63">
        <v>0.475910280510419</v>
      </c>
      <c r="AF63">
        <v>5.7651520474487103</v>
      </c>
      <c r="AG63">
        <v>0.34183073275230902</v>
      </c>
      <c r="AH63">
        <v>0.62079604338925098</v>
      </c>
      <c r="AI63">
        <v>0.46282844836847098</v>
      </c>
      <c r="AJ63">
        <v>5.7558169632940501</v>
      </c>
      <c r="AK63">
        <v>6.0769355084111402E-2</v>
      </c>
      <c r="AL63">
        <v>0.66047677834018503</v>
      </c>
      <c r="AM63">
        <v>0.52832233698254905</v>
      </c>
      <c r="AN63">
        <v>5.7542437592995697</v>
      </c>
      <c r="AO63">
        <v>2.6973156226229301E-2</v>
      </c>
      <c r="AP63">
        <v>7.6788444752148202E-2</v>
      </c>
      <c r="AQ63">
        <v>-0.75692198615754602</v>
      </c>
      <c r="AR63">
        <v>5.75506380366736</v>
      </c>
      <c r="AS63">
        <v>7.8150484292494201E-4</v>
      </c>
      <c r="AT63">
        <v>1.04182351389863E-2</v>
      </c>
    </row>
    <row r="64" spans="1:46" x14ac:dyDescent="0.3">
      <c r="A64" t="s">
        <v>424</v>
      </c>
      <c r="B64" t="s">
        <v>183</v>
      </c>
      <c r="C64">
        <v>-0.210594294475764</v>
      </c>
      <c r="D64">
        <v>5.825273982913</v>
      </c>
      <c r="E64">
        <v>0.56357919748521401</v>
      </c>
      <c r="F64">
        <v>0.94544129229355001</v>
      </c>
      <c r="G64">
        <v>-1.4313566240003901</v>
      </c>
      <c r="H64">
        <v>4.43481303421986</v>
      </c>
      <c r="I64">
        <v>0.104162975634971</v>
      </c>
      <c r="J64">
        <v>0.52784027356797902</v>
      </c>
      <c r="K64">
        <v>-0.63658911749286295</v>
      </c>
      <c r="L64">
        <v>5.1867921948670901</v>
      </c>
      <c r="M64">
        <v>0.100171813930861</v>
      </c>
      <c r="N64">
        <v>0.79135733005380204</v>
      </c>
      <c r="O64">
        <v>0.37628610014396702</v>
      </c>
      <c r="P64">
        <v>4.9448592235214202</v>
      </c>
      <c r="Q64">
        <v>0.41168241972401098</v>
      </c>
      <c r="R64">
        <v>0.99634949755646696</v>
      </c>
      <c r="S64">
        <v>0.88872796732330706</v>
      </c>
      <c r="T64">
        <v>5.34415078247405</v>
      </c>
      <c r="U64">
        <v>1.9715019037059599E-2</v>
      </c>
      <c r="V64">
        <v>0.11327174574019699</v>
      </c>
      <c r="W64">
        <v>0.461818054671081</v>
      </c>
      <c r="X64">
        <v>5.7146979790266803</v>
      </c>
      <c r="Y64">
        <v>0.17835500263783399</v>
      </c>
      <c r="Z64">
        <v>0.51063565712365699</v>
      </c>
      <c r="AA64">
        <v>-1.64600646737405</v>
      </c>
      <c r="AB64">
        <v>4.5753822054722697</v>
      </c>
      <c r="AC64">
        <v>4.3459420858118297E-2</v>
      </c>
      <c r="AD64">
        <v>0.113497330505499</v>
      </c>
      <c r="AE64">
        <v>0.16170406524101399</v>
      </c>
      <c r="AF64">
        <v>4.8367019116459602</v>
      </c>
      <c r="AG64">
        <v>0.77564559284295898</v>
      </c>
      <c r="AH64">
        <v>0.90026470556764204</v>
      </c>
      <c r="AI64">
        <v>-0.33602853296402402</v>
      </c>
      <c r="AJ64">
        <v>5.1863317201335803</v>
      </c>
      <c r="AK64">
        <v>0.27665120576982399</v>
      </c>
      <c r="AL64">
        <v>0.89778307775704502</v>
      </c>
      <c r="AM64">
        <v>0.22363011559541199</v>
      </c>
      <c r="AN64">
        <v>5.1878196688645497</v>
      </c>
      <c r="AO64">
        <v>0.49340425427727802</v>
      </c>
      <c r="AP64">
        <v>0.66630659979324702</v>
      </c>
      <c r="AQ64">
        <v>0.85614987235894502</v>
      </c>
      <c r="AR64">
        <v>5.1870464162670897</v>
      </c>
      <c r="AS64">
        <v>2.41163776958236E-3</v>
      </c>
      <c r="AT64">
        <v>1.9051938379700699E-2</v>
      </c>
    </row>
    <row r="65" spans="1:46" x14ac:dyDescent="0.3">
      <c r="A65" t="s">
        <v>425</v>
      </c>
      <c r="B65" t="s">
        <v>187</v>
      </c>
      <c r="C65">
        <v>0.23831253464496199</v>
      </c>
      <c r="D65">
        <v>4.1304060704831</v>
      </c>
      <c r="E65">
        <v>0.57231809526984101</v>
      </c>
      <c r="F65">
        <v>0.94544129229355001</v>
      </c>
      <c r="G65">
        <v>1.1363585835710099</v>
      </c>
      <c r="H65">
        <v>4.1968133503829996</v>
      </c>
      <c r="I65">
        <v>0.107584284536966</v>
      </c>
      <c r="J65">
        <v>0.53119740490127199</v>
      </c>
      <c r="K65">
        <v>-0.41503013687332602</v>
      </c>
      <c r="L65">
        <v>3.9378450032966401</v>
      </c>
      <c r="M65">
        <v>0.24562431933426901</v>
      </c>
      <c r="N65">
        <v>0.824115647994902</v>
      </c>
      <c r="O65">
        <v>-3.3904324865282803E-2</v>
      </c>
      <c r="P65">
        <v>3.6762049426448198</v>
      </c>
      <c r="Q65">
        <v>0.96933753334744399</v>
      </c>
      <c r="R65">
        <v>0.99775459458564197</v>
      </c>
      <c r="S65">
        <v>0.53417882419756402</v>
      </c>
      <c r="T65">
        <v>4.0039725150323902</v>
      </c>
      <c r="U65">
        <v>0.16755413407268299</v>
      </c>
      <c r="V65">
        <v>0.44870429124548999</v>
      </c>
      <c r="W65">
        <v>-0.121633822838956</v>
      </c>
      <c r="X65">
        <v>4.0705289430407596</v>
      </c>
      <c r="Y65">
        <v>0.76413459937906403</v>
      </c>
      <c r="Z65">
        <v>0.93450296775387998</v>
      </c>
      <c r="AA65">
        <v>0.97851545266225304</v>
      </c>
      <c r="AB65">
        <v>4.2046252006776301</v>
      </c>
      <c r="AC65">
        <v>0.100193627522944</v>
      </c>
      <c r="AD65">
        <v>0.21835300894655399</v>
      </c>
      <c r="AE65">
        <v>-0.187865968529767</v>
      </c>
      <c r="AF65">
        <v>3.6263976232655901</v>
      </c>
      <c r="AG65">
        <v>0.74058660004511301</v>
      </c>
      <c r="AH65">
        <v>0.88658025014392206</v>
      </c>
      <c r="AI65">
        <v>0.22051188127204899</v>
      </c>
      <c r="AJ65">
        <v>3.9860695680801701</v>
      </c>
      <c r="AK65">
        <v>0.28147067533882097</v>
      </c>
      <c r="AL65">
        <v>0.89778307775704502</v>
      </c>
      <c r="AM65">
        <v>0.319151552764466</v>
      </c>
      <c r="AN65">
        <v>3.9847468303702902</v>
      </c>
      <c r="AO65">
        <v>0.131703810844678</v>
      </c>
      <c r="AP65">
        <v>0.25849940513613801</v>
      </c>
      <c r="AQ65">
        <v>0.16205444410723099</v>
      </c>
      <c r="AR65">
        <v>3.9854304941832202</v>
      </c>
      <c r="AS65">
        <v>0.52032079571420198</v>
      </c>
      <c r="AT65">
        <v>0.66973450172746296</v>
      </c>
    </row>
    <row r="66" spans="1:46" x14ac:dyDescent="0.3">
      <c r="A66" t="s">
        <v>426</v>
      </c>
      <c r="B66" t="s">
        <v>161</v>
      </c>
      <c r="C66">
        <v>-0.35950557775476999</v>
      </c>
      <c r="D66">
        <v>2.6046417308594498</v>
      </c>
      <c r="E66">
        <v>0.47766047231647701</v>
      </c>
      <c r="F66">
        <v>0.92981693038592494</v>
      </c>
      <c r="G66">
        <v>1.2295390523341301</v>
      </c>
      <c r="H66">
        <v>4.7030574916718297</v>
      </c>
      <c r="I66">
        <v>0.122099785915116</v>
      </c>
      <c r="J66">
        <v>0.54502544199189196</v>
      </c>
      <c r="K66">
        <v>-1.51431131916999</v>
      </c>
      <c r="L66">
        <v>1.7722277346680599</v>
      </c>
      <c r="M66">
        <v>1.74165841042511E-2</v>
      </c>
      <c r="N66">
        <v>0.55036405769433505</v>
      </c>
      <c r="O66">
        <v>-9.2836136556904203E-2</v>
      </c>
      <c r="P66">
        <v>1.8479461407865601</v>
      </c>
      <c r="Q66">
        <v>0.93946203817136897</v>
      </c>
      <c r="R66">
        <v>0.99634949755646696</v>
      </c>
      <c r="S66">
        <v>1.67833523561153</v>
      </c>
      <c r="T66">
        <v>1.8757491111912601</v>
      </c>
      <c r="U66">
        <v>1.8087953291821899E-3</v>
      </c>
      <c r="V66">
        <v>2.0413547286484701E-2</v>
      </c>
      <c r="W66">
        <v>0.53308614131509702</v>
      </c>
      <c r="X66">
        <v>2.5422342652713898</v>
      </c>
      <c r="Y66">
        <v>0.33396195096672998</v>
      </c>
      <c r="Z66">
        <v>0.67648702888132595</v>
      </c>
      <c r="AA66">
        <v>3.52535456910817</v>
      </c>
      <c r="AB66">
        <v>4.2454043320217698</v>
      </c>
      <c r="AC66" s="1">
        <v>1.6844468305749899E-5</v>
      </c>
      <c r="AD66">
        <v>2.6614259923084802E-4</v>
      </c>
      <c r="AE66">
        <v>2.19996538300264</v>
      </c>
      <c r="AF66">
        <v>3.2714781587838901</v>
      </c>
      <c r="AG66">
        <v>1.51265242734741E-2</v>
      </c>
      <c r="AH66">
        <v>0.15419295711025199</v>
      </c>
      <c r="AI66">
        <v>0.57284287641334497</v>
      </c>
      <c r="AJ66">
        <v>3.1781359365680699</v>
      </c>
      <c r="AK66">
        <v>0.28452589715947602</v>
      </c>
      <c r="AL66">
        <v>0.89778307775704502</v>
      </c>
      <c r="AM66">
        <v>2.29363653225731</v>
      </c>
      <c r="AN66">
        <v>3.16116667414021</v>
      </c>
      <c r="AO66" s="1">
        <v>5.73167392980999E-7</v>
      </c>
      <c r="AP66" s="1">
        <v>1.13200560113747E-5</v>
      </c>
      <c r="AQ66">
        <v>-1.6699402603423601</v>
      </c>
      <c r="AR66">
        <v>3.16994399176372</v>
      </c>
      <c r="AS66">
        <v>8.6365550977814099E-4</v>
      </c>
      <c r="AT66">
        <v>1.09166056435957E-2</v>
      </c>
    </row>
    <row r="67" spans="1:46" x14ac:dyDescent="0.3">
      <c r="A67" t="s">
        <v>427</v>
      </c>
      <c r="B67" t="s">
        <v>14</v>
      </c>
      <c r="C67">
        <v>1.0780834862975699</v>
      </c>
      <c r="D67">
        <v>6.8835985471168799</v>
      </c>
      <c r="E67">
        <v>2.28922995046528E-2</v>
      </c>
      <c r="F67">
        <v>0.42020993928210798</v>
      </c>
      <c r="G67">
        <v>0.85150060870126199</v>
      </c>
      <c r="H67">
        <v>7.0859042059198698</v>
      </c>
      <c r="I67">
        <v>0.120467018254898</v>
      </c>
      <c r="J67">
        <v>0.54502544199189196</v>
      </c>
      <c r="K67">
        <v>-0.69016701162509897</v>
      </c>
      <c r="L67">
        <v>5.4509853472082197</v>
      </c>
      <c r="M67">
        <v>0.204077100984941</v>
      </c>
      <c r="N67">
        <v>0.824115647994902</v>
      </c>
      <c r="O67">
        <v>0.286986292959656</v>
      </c>
      <c r="P67">
        <v>5.6093882775896802</v>
      </c>
      <c r="Q67">
        <v>0.58493981715147603</v>
      </c>
      <c r="R67">
        <v>0.99634949755646696</v>
      </c>
      <c r="S67">
        <v>2.2678757307572899</v>
      </c>
      <c r="T67">
        <v>6.5977764405371202</v>
      </c>
      <c r="U67" s="1">
        <v>6.8943282971093694E-5</v>
      </c>
      <c r="V67">
        <v>1.45240516125771E-3</v>
      </c>
      <c r="W67">
        <v>0.49936614717085698</v>
      </c>
      <c r="X67">
        <v>6.0221196119857403</v>
      </c>
      <c r="Y67">
        <v>0.29727762738943098</v>
      </c>
      <c r="Z67">
        <v>0.63746194362268704</v>
      </c>
      <c r="AA67">
        <v>1.7089988038573301</v>
      </c>
      <c r="AB67">
        <v>6.8246246369847796</v>
      </c>
      <c r="AC67">
        <v>1.2906670070840401E-3</v>
      </c>
      <c r="AD67">
        <v>7.1552767410272902E-3</v>
      </c>
      <c r="AE67">
        <v>1.1440610450108899</v>
      </c>
      <c r="AF67">
        <v>6.1392153374863696</v>
      </c>
      <c r="AG67">
        <v>4.0278467755281898E-2</v>
      </c>
      <c r="AH67">
        <v>0.24848484245829999</v>
      </c>
      <c r="AI67">
        <v>0.63859787917437205</v>
      </c>
      <c r="AJ67">
        <v>6.4309182191209597</v>
      </c>
      <c r="AK67">
        <v>7.0747824274075694E-2</v>
      </c>
      <c r="AL67">
        <v>0.66047677834018503</v>
      </c>
      <c r="AM67">
        <v>1.4600767336679401</v>
      </c>
      <c r="AN67">
        <v>6.4299849524632302</v>
      </c>
      <c r="AO67" s="1">
        <v>6.5602529035816798E-7</v>
      </c>
      <c r="AP67" s="1">
        <v>1.18926669702922E-5</v>
      </c>
      <c r="AQ67">
        <v>-0.179242809282082</v>
      </c>
      <c r="AR67">
        <v>6.4304716611138604</v>
      </c>
      <c r="AS67">
        <v>0.61428370501016205</v>
      </c>
      <c r="AT67">
        <v>0.74914027584899101</v>
      </c>
    </row>
    <row r="68" spans="1:46" x14ac:dyDescent="0.3">
      <c r="A68" t="s">
        <v>428</v>
      </c>
      <c r="B68" t="s">
        <v>93</v>
      </c>
      <c r="C68">
        <v>0.45238597979105</v>
      </c>
      <c r="D68">
        <v>7.7670374838691698</v>
      </c>
      <c r="E68">
        <v>0.28691615124917602</v>
      </c>
      <c r="F68">
        <v>0.89221983462266996</v>
      </c>
      <c r="G68">
        <v>-0.85803159678906604</v>
      </c>
      <c r="H68">
        <v>6.3647739210614196</v>
      </c>
      <c r="I68">
        <v>0.115603953022305</v>
      </c>
      <c r="J68">
        <v>0.54502544199189196</v>
      </c>
      <c r="K68">
        <v>-0.44885909203334401</v>
      </c>
      <c r="L68">
        <v>5.6894281171166403</v>
      </c>
      <c r="M68">
        <v>0.438363378000658</v>
      </c>
      <c r="N68">
        <v>0.89949887953381802</v>
      </c>
      <c r="O68">
        <v>-8.0620476724047305E-2</v>
      </c>
      <c r="P68">
        <v>6.2256128055241398</v>
      </c>
      <c r="Q68">
        <v>0.85659573936914901</v>
      </c>
      <c r="R68">
        <v>0.99634949755646696</v>
      </c>
      <c r="S68">
        <v>2.5370625938977001</v>
      </c>
      <c r="T68">
        <v>7.2063950191416604</v>
      </c>
      <c r="U68" s="1">
        <v>2.8795401216818799E-5</v>
      </c>
      <c r="V68">
        <v>6.7861066863019999E-4</v>
      </c>
      <c r="W68">
        <v>1.6344974851247001</v>
      </c>
      <c r="X68">
        <v>6.9277393479112197</v>
      </c>
      <c r="Y68">
        <v>1.5670226868042599E-4</v>
      </c>
      <c r="Z68">
        <v>3.8090705310011301E-3</v>
      </c>
      <c r="AA68">
        <v>-0.327304137928844</v>
      </c>
      <c r="AB68">
        <v>6.0404009006923802</v>
      </c>
      <c r="AC68">
        <v>0.46607383294983401</v>
      </c>
      <c r="AD68">
        <v>0.616231511347898</v>
      </c>
      <c r="AE68">
        <v>0.45136558188175602</v>
      </c>
      <c r="AF68">
        <v>6.5093971437224303</v>
      </c>
      <c r="AG68">
        <v>0.40566008279059601</v>
      </c>
      <c r="AH68">
        <v>0.66587591281866398</v>
      </c>
      <c r="AI68">
        <v>6.5421852954952904E-3</v>
      </c>
      <c r="AJ68">
        <v>6.7370010727730598</v>
      </c>
      <c r="AK68">
        <v>0.988114848719989</v>
      </c>
      <c r="AL68">
        <v>1</v>
      </c>
      <c r="AM68">
        <v>1.2549881451171701</v>
      </c>
      <c r="AN68">
        <v>6.7373673298792598</v>
      </c>
      <c r="AO68" s="1">
        <v>2.99146461627197E-5</v>
      </c>
      <c r="AP68">
        <v>3.6357800720843901E-4</v>
      </c>
      <c r="AQ68">
        <v>0.78921316835717004</v>
      </c>
      <c r="AR68">
        <v>6.7371762667280599</v>
      </c>
      <c r="AS68">
        <v>1.8528015566871298E-2</v>
      </c>
      <c r="AT68">
        <v>7.6393092884388197E-2</v>
      </c>
    </row>
    <row r="69" spans="1:46" x14ac:dyDescent="0.3">
      <c r="A69" t="s">
        <v>429</v>
      </c>
      <c r="B69" t="s">
        <v>108</v>
      </c>
      <c r="C69">
        <v>0.48699983587482398</v>
      </c>
      <c r="D69">
        <v>3.0038413519932501</v>
      </c>
      <c r="E69">
        <v>0.309370259440236</v>
      </c>
      <c r="F69">
        <v>0.89221983462266996</v>
      </c>
      <c r="G69">
        <v>1.4209969589384099</v>
      </c>
      <c r="H69">
        <v>2.6991324941194099</v>
      </c>
      <c r="I69">
        <v>0.120678452021071</v>
      </c>
      <c r="J69">
        <v>0.54502544199189196</v>
      </c>
      <c r="K69">
        <v>0.47072123370750801</v>
      </c>
      <c r="L69">
        <v>3.5851301265508901</v>
      </c>
      <c r="M69">
        <v>0.338282367412092</v>
      </c>
      <c r="N69">
        <v>0.83320126310152698</v>
      </c>
      <c r="O69">
        <v>8.6307854568424394E-2</v>
      </c>
      <c r="P69">
        <v>3.5648010456709298</v>
      </c>
      <c r="Q69">
        <v>0.86191749384796701</v>
      </c>
      <c r="R69">
        <v>0.99634949755646696</v>
      </c>
      <c r="S69">
        <v>-0.59889200155367806</v>
      </c>
      <c r="T69">
        <v>3.5304341760836899</v>
      </c>
      <c r="U69">
        <v>0.129820651737936</v>
      </c>
      <c r="V69">
        <v>0.37636078852465799</v>
      </c>
      <c r="W69">
        <v>-0.61286513689828304</v>
      </c>
      <c r="X69">
        <v>3.0762554868563701</v>
      </c>
      <c r="Y69">
        <v>0.25131758238489699</v>
      </c>
      <c r="Z69">
        <v>0.58394379436490795</v>
      </c>
      <c r="AA69">
        <v>-0.52842314315196004</v>
      </c>
      <c r="AB69">
        <v>3.4316472465560399</v>
      </c>
      <c r="AC69">
        <v>0.48662489619788302</v>
      </c>
      <c r="AD69">
        <v>0.62764680489196301</v>
      </c>
      <c r="AE69">
        <v>-1.83635230722839</v>
      </c>
      <c r="AF69">
        <v>2.9590936341623402</v>
      </c>
      <c r="AG69">
        <v>2.8768631032671599E-3</v>
      </c>
      <c r="AH69">
        <v>8.1325140078120098E-2</v>
      </c>
      <c r="AI69">
        <v>0.49150772231738399</v>
      </c>
      <c r="AJ69">
        <v>3.26166709307976</v>
      </c>
      <c r="AK69">
        <v>8.1283540703107102E-2</v>
      </c>
      <c r="AL69">
        <v>0.67593681216267998</v>
      </c>
      <c r="AM69">
        <v>-0.80178260354731301</v>
      </c>
      <c r="AN69">
        <v>3.2626160707396301</v>
      </c>
      <c r="AO69">
        <v>2.06759285229818E-3</v>
      </c>
      <c r="AP69">
        <v>1.03707831956544E-2</v>
      </c>
      <c r="AQ69">
        <v>0.178106427476907</v>
      </c>
      <c r="AR69">
        <v>3.2621252966814298</v>
      </c>
      <c r="AS69">
        <v>0.515560917331913</v>
      </c>
      <c r="AT69">
        <v>0.66973450172746296</v>
      </c>
    </row>
    <row r="70" spans="1:46" x14ac:dyDescent="0.3">
      <c r="A70" t="s">
        <v>430</v>
      </c>
      <c r="B70" t="s">
        <v>115</v>
      </c>
      <c r="C70">
        <v>0.36967708547626499</v>
      </c>
      <c r="D70">
        <v>13.128986570940601</v>
      </c>
      <c r="E70">
        <v>0.328186968970827</v>
      </c>
      <c r="F70">
        <v>0.89221983462266996</v>
      </c>
      <c r="G70">
        <v>-0.76103565504584303</v>
      </c>
      <c r="H70">
        <v>11.7484469948811</v>
      </c>
      <c r="I70">
        <v>0.124183012099418</v>
      </c>
      <c r="J70">
        <v>0.54502544199189196</v>
      </c>
      <c r="K70">
        <v>9.0634620315089107E-2</v>
      </c>
      <c r="L70">
        <v>13.1860118022599</v>
      </c>
      <c r="M70">
        <v>0.80218819286894305</v>
      </c>
      <c r="N70">
        <v>0.99008297591789796</v>
      </c>
      <c r="O70">
        <v>0.204078011732647</v>
      </c>
      <c r="P70">
        <v>13.0431467898738</v>
      </c>
      <c r="Q70">
        <v>0.61102377563740295</v>
      </c>
      <c r="R70">
        <v>0.99634949755646696</v>
      </c>
      <c r="S70">
        <v>7.1398162262447995E-2</v>
      </c>
      <c r="T70">
        <v>13.266753706099999</v>
      </c>
      <c r="U70">
        <v>0.85340415881241305</v>
      </c>
      <c r="V70">
        <v>0.98421793498073995</v>
      </c>
      <c r="W70">
        <v>-0.20764225864771799</v>
      </c>
      <c r="X70">
        <v>13.039898077417099</v>
      </c>
      <c r="Y70">
        <v>0.57317693405624304</v>
      </c>
      <c r="Z70">
        <v>0.83277675403853102</v>
      </c>
      <c r="AA70">
        <v>-1.8237549658460901</v>
      </c>
      <c r="AB70">
        <v>12.5007943610696</v>
      </c>
      <c r="AC70" s="1">
        <v>4.3417247262633101E-8</v>
      </c>
      <c r="AD70" s="1">
        <v>1.5244277927769001E-6</v>
      </c>
      <c r="AE70">
        <v>-0.85863648500943401</v>
      </c>
      <c r="AF70">
        <v>12.5712250741001</v>
      </c>
      <c r="AG70">
        <v>0.13390414713621099</v>
      </c>
      <c r="AH70">
        <v>0.39545523827142798</v>
      </c>
      <c r="AI70">
        <v>0.109540029077589</v>
      </c>
      <c r="AJ70">
        <v>12.880301127451601</v>
      </c>
      <c r="AK70">
        <v>0.69010008705338699</v>
      </c>
      <c r="AL70">
        <v>1</v>
      </c>
      <c r="AM70">
        <v>-0.51842363562953697</v>
      </c>
      <c r="AN70">
        <v>12.8803096418025</v>
      </c>
      <c r="AO70">
        <v>4.10840520608938E-2</v>
      </c>
      <c r="AP70">
        <v>0.105368524997033</v>
      </c>
      <c r="AQ70">
        <v>0.62142268240119203</v>
      </c>
      <c r="AR70">
        <v>12.880305191797101</v>
      </c>
      <c r="AS70">
        <v>1.4941636822579599E-2</v>
      </c>
      <c r="AT70">
        <v>6.8428365738190805E-2</v>
      </c>
    </row>
    <row r="71" spans="1:46" x14ac:dyDescent="0.3">
      <c r="A71" t="s">
        <v>431</v>
      </c>
      <c r="B71" t="s">
        <v>313</v>
      </c>
      <c r="C71">
        <v>-3.9398651008337102E-2</v>
      </c>
      <c r="D71">
        <v>1.5229445500183001</v>
      </c>
      <c r="E71">
        <v>1</v>
      </c>
      <c r="F71">
        <v>1</v>
      </c>
      <c r="G71">
        <v>1.4363434188345601</v>
      </c>
      <c r="H71">
        <v>2.8674581456737198</v>
      </c>
      <c r="I71">
        <v>0.123906037289161</v>
      </c>
      <c r="J71">
        <v>0.54502544199189196</v>
      </c>
      <c r="K71">
        <v>0.53683423318946699</v>
      </c>
      <c r="L71">
        <v>1.5853339776480999</v>
      </c>
      <c r="M71">
        <v>0.43712322466010001</v>
      </c>
      <c r="N71">
        <v>0.89949887953381802</v>
      </c>
      <c r="O71">
        <v>-0.214253299901321</v>
      </c>
      <c r="P71">
        <v>1.87793554023607</v>
      </c>
      <c r="Q71">
        <v>0.838505625316459</v>
      </c>
      <c r="R71">
        <v>0.99634949755646696</v>
      </c>
      <c r="S71">
        <v>-0.35201065568366402</v>
      </c>
      <c r="T71">
        <v>1.64963015428705</v>
      </c>
      <c r="U71">
        <v>0.58508074421228295</v>
      </c>
      <c r="V71">
        <v>0.849552815805386</v>
      </c>
      <c r="W71">
        <v>0.230246001065707</v>
      </c>
      <c r="X71">
        <v>1.4497443816020299</v>
      </c>
      <c r="Y71">
        <v>0.77384020549855903</v>
      </c>
      <c r="Z71">
        <v>0.94051348052901795</v>
      </c>
      <c r="AA71">
        <v>1.6359381799205901</v>
      </c>
      <c r="AB71">
        <v>2.6835461396247799</v>
      </c>
      <c r="AC71">
        <v>6.4710614485525494E-2</v>
      </c>
      <c r="AD71">
        <v>0.15729657059558499</v>
      </c>
      <c r="AE71">
        <v>2.7777394577807799E-2</v>
      </c>
      <c r="AF71">
        <v>2.05864934901222</v>
      </c>
      <c r="AG71">
        <v>1</v>
      </c>
      <c r="AH71">
        <v>1</v>
      </c>
      <c r="AI71">
        <v>0.51594885047205097</v>
      </c>
      <c r="AJ71">
        <v>1.96779460900259</v>
      </c>
      <c r="AK71">
        <v>0.13644725169972099</v>
      </c>
      <c r="AL71">
        <v>0.76886173961697801</v>
      </c>
      <c r="AM71">
        <v>0.46376062731972401</v>
      </c>
      <c r="AN71">
        <v>1.9570137570519599</v>
      </c>
      <c r="AO71">
        <v>0.20475949750042199</v>
      </c>
      <c r="AP71">
        <v>0.34963520512349</v>
      </c>
      <c r="AQ71">
        <v>-0.80822623350299405</v>
      </c>
      <c r="AR71">
        <v>1.9624896457804599</v>
      </c>
      <c r="AS71">
        <v>2.5743662217283299E-2</v>
      </c>
      <c r="AT71">
        <v>9.3505715639787698E-2</v>
      </c>
    </row>
    <row r="72" spans="1:46" x14ac:dyDescent="0.3">
      <c r="A72" t="s">
        <v>432</v>
      </c>
      <c r="B72" t="s">
        <v>259</v>
      </c>
      <c r="C72">
        <v>-7.9483903243481702E-2</v>
      </c>
      <c r="D72">
        <v>4.9874255258638103</v>
      </c>
      <c r="E72">
        <v>0.84473152927880601</v>
      </c>
      <c r="F72">
        <v>0.98935744171899598</v>
      </c>
      <c r="G72">
        <v>-0.99111019058468697</v>
      </c>
      <c r="H72">
        <v>5.3167941088833004</v>
      </c>
      <c r="I72">
        <v>0.12344082253506899</v>
      </c>
      <c r="J72">
        <v>0.54502544199189196</v>
      </c>
      <c r="K72">
        <v>0.437965902258728</v>
      </c>
      <c r="L72">
        <v>5.0499037125398898</v>
      </c>
      <c r="M72">
        <v>0.22170070804907899</v>
      </c>
      <c r="N72">
        <v>0.824115647994902</v>
      </c>
      <c r="O72">
        <v>0.19244737962554101</v>
      </c>
      <c r="P72">
        <v>4.6156736066215602</v>
      </c>
      <c r="Q72">
        <v>0.73862941371715396</v>
      </c>
      <c r="R72">
        <v>0.99634949755646696</v>
      </c>
      <c r="S72">
        <v>-0.30634949797945599</v>
      </c>
      <c r="T72">
        <v>5.1067390932094101</v>
      </c>
      <c r="U72">
        <v>0.34798077916570103</v>
      </c>
      <c r="V72">
        <v>0.64845247830264496</v>
      </c>
      <c r="W72">
        <v>0.21264359520326201</v>
      </c>
      <c r="X72">
        <v>4.9254716451144596</v>
      </c>
      <c r="Y72">
        <v>0.62618290398017395</v>
      </c>
      <c r="Z72">
        <v>0.85290430024885699</v>
      </c>
      <c r="AA72">
        <v>1.33021238338833E-2</v>
      </c>
      <c r="AB72">
        <v>4.7209710049945004</v>
      </c>
      <c r="AC72">
        <v>0.99040462431994603</v>
      </c>
      <c r="AD72">
        <v>1</v>
      </c>
      <c r="AE72">
        <v>1.1936884416611799</v>
      </c>
      <c r="AF72">
        <v>5.2248060212249303</v>
      </c>
      <c r="AG72">
        <v>3.0696138126848498E-2</v>
      </c>
      <c r="AH72">
        <v>0.235979661884092</v>
      </c>
      <c r="AI72">
        <v>-0.14918414538958799</v>
      </c>
      <c r="AJ72">
        <v>5.0054577276821304</v>
      </c>
      <c r="AK72">
        <v>0.54812919676852301</v>
      </c>
      <c r="AL72">
        <v>0.967016473092288</v>
      </c>
      <c r="AM72">
        <v>0.30095510206464299</v>
      </c>
      <c r="AN72">
        <v>5.0056444523756696</v>
      </c>
      <c r="AO72">
        <v>0.23144978304252101</v>
      </c>
      <c r="AP72">
        <v>0.37700067753317901</v>
      </c>
      <c r="AQ72">
        <v>3.8332886102933901E-2</v>
      </c>
      <c r="AR72">
        <v>5.00554790281699</v>
      </c>
      <c r="AS72">
        <v>0.88025608055789695</v>
      </c>
      <c r="AT72">
        <v>0.93421699025981997</v>
      </c>
    </row>
    <row r="73" spans="1:46" x14ac:dyDescent="0.3">
      <c r="A73" t="s">
        <v>433</v>
      </c>
      <c r="B73" t="s">
        <v>0</v>
      </c>
      <c r="C73">
        <v>-1.74923318705361</v>
      </c>
      <c r="D73">
        <v>6.3207317648216597</v>
      </c>
      <c r="E73" s="1">
        <v>9.1576149437437595E-5</v>
      </c>
      <c r="F73">
        <v>2.89380632222303E-2</v>
      </c>
      <c r="G73">
        <v>-1.37163250833259</v>
      </c>
      <c r="H73">
        <v>5.33148923913999</v>
      </c>
      <c r="I73">
        <v>0.11399909827704301</v>
      </c>
      <c r="J73">
        <v>0.54502544199189196</v>
      </c>
      <c r="K73">
        <v>1.05516591286188</v>
      </c>
      <c r="L73">
        <v>5.3821345230125797</v>
      </c>
      <c r="M73">
        <v>1.0357163919139401E-2</v>
      </c>
      <c r="N73">
        <v>0.50435703571403101</v>
      </c>
      <c r="O73">
        <v>0.41514850378801299</v>
      </c>
      <c r="P73">
        <v>6.1405726505731604</v>
      </c>
      <c r="Q73">
        <v>0.36911065553841699</v>
      </c>
      <c r="R73">
        <v>0.99634949755646696</v>
      </c>
      <c r="S73">
        <v>-0.61067505000175304</v>
      </c>
      <c r="T73">
        <v>5.5386525252684899</v>
      </c>
      <c r="U73">
        <v>0.13503513027824801</v>
      </c>
      <c r="V73">
        <v>0.380991974713628</v>
      </c>
      <c r="W73">
        <v>2.1922364689679998</v>
      </c>
      <c r="X73">
        <v>6.2327009643921896</v>
      </c>
      <c r="Y73" s="1">
        <v>3.4826623895311099E-6</v>
      </c>
      <c r="Z73">
        <v>1.3756516438647901E-4</v>
      </c>
      <c r="AA73">
        <v>-1.89457094935887</v>
      </c>
      <c r="AB73">
        <v>5.70518892525872</v>
      </c>
      <c r="AC73">
        <v>6.5880841167491495E-4</v>
      </c>
      <c r="AD73">
        <v>4.2486420018218998E-3</v>
      </c>
      <c r="AE73">
        <v>-0.10487900100326</v>
      </c>
      <c r="AF73">
        <v>5.8761659556477497</v>
      </c>
      <c r="AG73">
        <v>0.88646850353221995</v>
      </c>
      <c r="AH73">
        <v>0.96262559146454096</v>
      </c>
      <c r="AI73">
        <v>-0.44859575026610199</v>
      </c>
      <c r="AJ73">
        <v>5.8602947847155002</v>
      </c>
      <c r="AK73">
        <v>0.232693661567312</v>
      </c>
      <c r="AL73">
        <v>0.85716348374398699</v>
      </c>
      <c r="AM73">
        <v>9.3493689676426697E-2</v>
      </c>
      <c r="AN73">
        <v>5.8611604257309899</v>
      </c>
      <c r="AO73">
        <v>0.81421455533197595</v>
      </c>
      <c r="AP73">
        <v>0.91562917966158097</v>
      </c>
      <c r="AQ73">
        <v>0.148747369853613</v>
      </c>
      <c r="AR73">
        <v>5.8607096484609196</v>
      </c>
      <c r="AS73">
        <v>0.68719461120142999</v>
      </c>
      <c r="AT73">
        <v>0.80387455016557596</v>
      </c>
    </row>
    <row r="74" spans="1:46" x14ac:dyDescent="0.3">
      <c r="A74" t="s">
        <v>434</v>
      </c>
      <c r="B74" t="s">
        <v>167</v>
      </c>
      <c r="C74">
        <v>-0.37865738542321598</v>
      </c>
      <c r="D74">
        <v>6.4980523617680603</v>
      </c>
      <c r="E74">
        <v>0.49679611898494402</v>
      </c>
      <c r="F74">
        <v>0.93072829269832802</v>
      </c>
      <c r="G74">
        <v>-1.0754811845814001</v>
      </c>
      <c r="H74">
        <v>5.7554833041732998</v>
      </c>
      <c r="I74">
        <v>0.14001429105447299</v>
      </c>
      <c r="J74">
        <v>0.56286077890511599</v>
      </c>
      <c r="K74">
        <v>0.62053368071875203</v>
      </c>
      <c r="L74">
        <v>9.1410334628223406</v>
      </c>
      <c r="M74">
        <v>0.16264927003153501</v>
      </c>
      <c r="N74">
        <v>0.824115647994902</v>
      </c>
      <c r="O74">
        <v>0.251610042752132</v>
      </c>
      <c r="P74">
        <v>8.3993463231443002</v>
      </c>
      <c r="Q74">
        <v>0.593317968534264</v>
      </c>
      <c r="R74">
        <v>0.99634949755646696</v>
      </c>
      <c r="S74">
        <v>-3.1273069851826798</v>
      </c>
      <c r="T74">
        <v>8.5745589895838901</v>
      </c>
      <c r="U74" s="1">
        <v>3.3562874234657501E-6</v>
      </c>
      <c r="V74">
        <v>1.17842980646131E-4</v>
      </c>
      <c r="W74">
        <v>-2.1280690123605499</v>
      </c>
      <c r="X74">
        <v>8.09595923780142</v>
      </c>
      <c r="Y74" s="1">
        <v>7.3768264048993202E-6</v>
      </c>
      <c r="Z74">
        <v>2.3310771439481899E-4</v>
      </c>
      <c r="AA74">
        <v>-3.4357506042032901</v>
      </c>
      <c r="AB74">
        <v>7.6572122080021696</v>
      </c>
      <c r="AC74" s="1">
        <v>1.5927236194727E-12</v>
      </c>
      <c r="AD74" s="1">
        <v>1.00660132750675E-10</v>
      </c>
      <c r="AE74">
        <v>-2.1104687919896001</v>
      </c>
      <c r="AF74">
        <v>7.5720704467170599</v>
      </c>
      <c r="AG74">
        <v>3.9219187686355102E-3</v>
      </c>
      <c r="AH74">
        <v>8.8523309349201398E-2</v>
      </c>
      <c r="AI74">
        <v>0.32950567019966498</v>
      </c>
      <c r="AJ74">
        <v>8.0319070519850495</v>
      </c>
      <c r="AK74">
        <v>0.50889341083254602</v>
      </c>
      <c r="AL74">
        <v>0.967016473092288</v>
      </c>
      <c r="AM74">
        <v>-2.65529766165908</v>
      </c>
      <c r="AN74">
        <v>8.03220427403466</v>
      </c>
      <c r="AO74" s="1">
        <v>5.8014640357969397E-14</v>
      </c>
      <c r="AP74" s="1">
        <v>9.1663131765591605E-12</v>
      </c>
      <c r="AQ74">
        <v>0.74692724946301403</v>
      </c>
      <c r="AR74">
        <v>8.0320490673749099</v>
      </c>
      <c r="AS74">
        <v>0.12567005329419101</v>
      </c>
      <c r="AT74">
        <v>0.266521723764862</v>
      </c>
    </row>
    <row r="75" spans="1:46" x14ac:dyDescent="0.3">
      <c r="A75" t="s">
        <v>435</v>
      </c>
      <c r="B75" t="s">
        <v>75</v>
      </c>
      <c r="C75">
        <v>-0.53697211028366598</v>
      </c>
      <c r="D75">
        <v>7.9603356750633099</v>
      </c>
      <c r="E75">
        <v>0.24027252942124599</v>
      </c>
      <c r="F75">
        <v>0.89221983462266996</v>
      </c>
      <c r="G75">
        <v>-0.79406281544094404</v>
      </c>
      <c r="H75">
        <v>7.8148700409688896</v>
      </c>
      <c r="I75">
        <v>0.130230286666038</v>
      </c>
      <c r="J75">
        <v>0.56286077890511599</v>
      </c>
      <c r="K75">
        <v>-0.23389407691893099</v>
      </c>
      <c r="L75">
        <v>5.3202294821418104</v>
      </c>
      <c r="M75">
        <v>0.51218491565701496</v>
      </c>
      <c r="N75">
        <v>0.91492895628756499</v>
      </c>
      <c r="O75">
        <v>0.359249102748886</v>
      </c>
      <c r="P75">
        <v>6.4737992300883</v>
      </c>
      <c r="Q75">
        <v>0.37512371050362697</v>
      </c>
      <c r="R75">
        <v>0.99634949755646696</v>
      </c>
      <c r="S75">
        <v>2.4803550367567699</v>
      </c>
      <c r="T75">
        <v>6.9073250239304604</v>
      </c>
      <c r="U75" s="1">
        <v>1.2223988817403801E-6</v>
      </c>
      <c r="V75" s="1">
        <v>4.8284755828744997E-5</v>
      </c>
      <c r="W75">
        <v>2.78444932259199</v>
      </c>
      <c r="X75">
        <v>7.4012121437871796</v>
      </c>
      <c r="Y75" s="1">
        <v>5.0183303602095897E-12</v>
      </c>
      <c r="Z75" s="1">
        <v>5.2859746460874305E-10</v>
      </c>
      <c r="AA75">
        <v>0.72112802091431105</v>
      </c>
      <c r="AB75">
        <v>7.0433119506527602</v>
      </c>
      <c r="AC75">
        <v>6.686954917804E-2</v>
      </c>
      <c r="AD75">
        <v>0.16130364534550101</v>
      </c>
      <c r="AE75">
        <v>1.8746515393963199</v>
      </c>
      <c r="AF75">
        <v>7.5019008255127497</v>
      </c>
      <c r="AG75">
        <v>1.2002306730483901E-3</v>
      </c>
      <c r="AH75">
        <v>5.2267398742747898E-2</v>
      </c>
      <c r="AI75">
        <v>-0.47683294635964601</v>
      </c>
      <c r="AJ75">
        <v>7.2338920582408104</v>
      </c>
      <c r="AK75">
        <v>0.20231383545130299</v>
      </c>
      <c r="AL75">
        <v>0.84119963161331202</v>
      </c>
      <c r="AM75">
        <v>1.8876756235087799</v>
      </c>
      <c r="AN75">
        <v>7.2337721343772099</v>
      </c>
      <c r="AO75" s="1">
        <v>6.30765427570642E-13</v>
      </c>
      <c r="AP75" s="1">
        <v>6.6440625037440997E-11</v>
      </c>
      <c r="AQ75">
        <v>-0.113523640160499</v>
      </c>
      <c r="AR75">
        <v>7.2338347637875504</v>
      </c>
      <c r="AS75">
        <v>0.76198661755728603</v>
      </c>
      <c r="AT75">
        <v>0.86303860626560003</v>
      </c>
    </row>
    <row r="76" spans="1:46" x14ac:dyDescent="0.3">
      <c r="A76" t="s">
        <v>436</v>
      </c>
      <c r="B76" t="s">
        <v>61</v>
      </c>
      <c r="C76">
        <v>0.51728302767486001</v>
      </c>
      <c r="D76">
        <v>5.84518797420235</v>
      </c>
      <c r="E76">
        <v>0.18012032570372499</v>
      </c>
      <c r="F76">
        <v>0.89221983462266996</v>
      </c>
      <c r="G76">
        <v>0.78399431686167798</v>
      </c>
      <c r="H76">
        <v>6.1922976340556302</v>
      </c>
      <c r="I76">
        <v>0.139665212577576</v>
      </c>
      <c r="J76">
        <v>0.56286077890511599</v>
      </c>
      <c r="K76">
        <v>0.32876112460947599</v>
      </c>
      <c r="L76">
        <v>4.76647331896325</v>
      </c>
      <c r="M76">
        <v>0.43295721451820901</v>
      </c>
      <c r="N76">
        <v>0.89949887953381802</v>
      </c>
      <c r="O76">
        <v>0.17135101588482099</v>
      </c>
      <c r="P76">
        <v>4.99186194240579</v>
      </c>
      <c r="Q76">
        <v>0.73178419305097897</v>
      </c>
      <c r="R76">
        <v>0.99634949755646696</v>
      </c>
      <c r="S76">
        <v>1.1711689335268001</v>
      </c>
      <c r="T76">
        <v>5.61287306824177</v>
      </c>
      <c r="U76">
        <v>1.56685155502597E-3</v>
      </c>
      <c r="V76">
        <v>1.8337966347711399E-2</v>
      </c>
      <c r="W76">
        <v>0.98317068631678906</v>
      </c>
      <c r="X76">
        <v>5.1617759035554496</v>
      </c>
      <c r="Y76">
        <v>1.57726133238663E-2</v>
      </c>
      <c r="Z76">
        <v>0.115910367682366</v>
      </c>
      <c r="AA76">
        <v>1.4606819312785699</v>
      </c>
      <c r="AB76">
        <v>5.9620652412984203</v>
      </c>
      <c r="AC76">
        <v>3.5941208436804802E-3</v>
      </c>
      <c r="AD76">
        <v>1.6460031689898999E-2</v>
      </c>
      <c r="AE76">
        <v>0.84777468294898395</v>
      </c>
      <c r="AF76">
        <v>5.3873057634700796</v>
      </c>
      <c r="AG76">
        <v>9.2549472568299998E-2</v>
      </c>
      <c r="AH76">
        <v>0.34406627448920901</v>
      </c>
      <c r="AI76">
        <v>0.52163390830916601</v>
      </c>
      <c r="AJ76">
        <v>5.5568824101318599</v>
      </c>
      <c r="AK76">
        <v>5.5706972830569003E-2</v>
      </c>
      <c r="AL76">
        <v>0.66047677834018503</v>
      </c>
      <c r="AM76">
        <v>1.1429560539964401</v>
      </c>
      <c r="AN76">
        <v>5.5557184233837402</v>
      </c>
      <c r="AO76" s="1">
        <v>2.7120302817573098E-7</v>
      </c>
      <c r="AP76" s="1">
        <v>6.5923197618100697E-6</v>
      </c>
      <c r="AQ76">
        <v>-0.28524608485383002</v>
      </c>
      <c r="AR76">
        <v>5.5563244113655097</v>
      </c>
      <c r="AS76">
        <v>0.29738813765002797</v>
      </c>
      <c r="AT76">
        <v>0.477802057938923</v>
      </c>
    </row>
    <row r="77" spans="1:46" x14ac:dyDescent="0.3">
      <c r="A77" t="s">
        <v>437</v>
      </c>
      <c r="B77" t="s">
        <v>133</v>
      </c>
      <c r="C77">
        <v>0.33053495621790402</v>
      </c>
      <c r="D77">
        <v>5.8887125164495604</v>
      </c>
      <c r="E77">
        <v>0.38598117390012399</v>
      </c>
      <c r="F77">
        <v>0.89221983462266996</v>
      </c>
      <c r="G77">
        <v>-1.1985973619541099</v>
      </c>
      <c r="H77">
        <v>4.8931400325466701</v>
      </c>
      <c r="I77">
        <v>0.140715194726279</v>
      </c>
      <c r="J77">
        <v>0.56286077890511599</v>
      </c>
      <c r="K77">
        <v>0.20436324143089701</v>
      </c>
      <c r="L77">
        <v>6.0857937704640603</v>
      </c>
      <c r="M77">
        <v>0.630297338889661</v>
      </c>
      <c r="N77">
        <v>0.92761344889310504</v>
      </c>
      <c r="O77">
        <v>-0.36288585955668101</v>
      </c>
      <c r="P77">
        <v>6.04419171681658</v>
      </c>
      <c r="Q77">
        <v>0.36782234009154502</v>
      </c>
      <c r="R77">
        <v>0.99634949755646696</v>
      </c>
      <c r="S77">
        <v>-0.14119299997193999</v>
      </c>
      <c r="T77">
        <v>6.11501944248797</v>
      </c>
      <c r="U77">
        <v>0.73703939063700896</v>
      </c>
      <c r="V77">
        <v>0.94676604650932805</v>
      </c>
      <c r="W77">
        <v>-0.26771945197934399</v>
      </c>
      <c r="X77">
        <v>5.8542316443946101</v>
      </c>
      <c r="Y77">
        <v>0.47291195928045998</v>
      </c>
      <c r="Z77">
        <v>0.77311182024777803</v>
      </c>
      <c r="AA77">
        <v>-1.73487709762202</v>
      </c>
      <c r="AB77">
        <v>5.26885674858808</v>
      </c>
      <c r="AC77">
        <v>8.6434183034749291E-3</v>
      </c>
      <c r="AD77">
        <v>3.4141502298725999E-2</v>
      </c>
      <c r="AE77">
        <v>-0.90353743086648997</v>
      </c>
      <c r="AF77">
        <v>5.8417213112171904</v>
      </c>
      <c r="AG77">
        <v>0.112910524069086</v>
      </c>
      <c r="AH77">
        <v>0.37059699900451398</v>
      </c>
      <c r="AI77">
        <v>-9.3080970013147399E-2</v>
      </c>
      <c r="AJ77">
        <v>5.8006995979154503</v>
      </c>
      <c r="AK77">
        <v>0.74126590695250905</v>
      </c>
      <c r="AL77">
        <v>1</v>
      </c>
      <c r="AM77">
        <v>-0.59505557070177195</v>
      </c>
      <c r="AN77">
        <v>5.8016330777569802</v>
      </c>
      <c r="AO77">
        <v>3.1831273335771702E-2</v>
      </c>
      <c r="AP77">
        <v>8.7901033528680506E-2</v>
      </c>
      <c r="AQ77">
        <v>0.41970191756216002</v>
      </c>
      <c r="AR77">
        <v>5.8011470981858002</v>
      </c>
      <c r="AS77">
        <v>0.14237873128270301</v>
      </c>
      <c r="AT77">
        <v>0.28840819926496197</v>
      </c>
    </row>
    <row r="78" spans="1:46" x14ac:dyDescent="0.3">
      <c r="A78" t="s">
        <v>438</v>
      </c>
      <c r="B78" t="s">
        <v>292</v>
      </c>
      <c r="C78">
        <v>-6.6498995494226207E-2</v>
      </c>
      <c r="D78">
        <v>2.7547910221685399</v>
      </c>
      <c r="E78">
        <v>0.923062384037863</v>
      </c>
      <c r="F78">
        <v>0.98935744171899598</v>
      </c>
      <c r="G78">
        <v>1.4895588026316799</v>
      </c>
      <c r="H78">
        <v>2.9025805955267798</v>
      </c>
      <c r="I78">
        <v>0.139380730144507</v>
      </c>
      <c r="J78">
        <v>0.56286077890511599</v>
      </c>
      <c r="K78">
        <v>1.3158134838800699</v>
      </c>
      <c r="L78">
        <v>2.5439568702975999</v>
      </c>
      <c r="M78">
        <v>2.8288648057109199E-2</v>
      </c>
      <c r="N78">
        <v>0.66095639046027199</v>
      </c>
      <c r="O78">
        <v>-0.30848467533222901</v>
      </c>
      <c r="P78">
        <v>2.45929958018885</v>
      </c>
      <c r="Q78">
        <v>0.71118305112886404</v>
      </c>
      <c r="R78">
        <v>0.99634949755646696</v>
      </c>
      <c r="S78">
        <v>-0.31895987407888698</v>
      </c>
      <c r="T78">
        <v>2.8810829248158201</v>
      </c>
      <c r="U78">
        <v>0.560718136460572</v>
      </c>
      <c r="V78">
        <v>0.84219796056228402</v>
      </c>
      <c r="W78">
        <v>1.0548673344942601</v>
      </c>
      <c r="X78">
        <v>2.3836342020995298</v>
      </c>
      <c r="Y78">
        <v>5.7434414773682198E-2</v>
      </c>
      <c r="Z78">
        <v>0.27088470251468</v>
      </c>
      <c r="AA78">
        <v>1.1241694271713001</v>
      </c>
      <c r="AB78">
        <v>2.8909298474758298</v>
      </c>
      <c r="AC78">
        <v>0.17788302005588499</v>
      </c>
      <c r="AD78">
        <v>0.32120591050091202</v>
      </c>
      <c r="AE78">
        <v>-0.68268156065753205</v>
      </c>
      <c r="AF78">
        <v>2.38192657833739</v>
      </c>
      <c r="AG78">
        <v>0.43672996519118901</v>
      </c>
      <c r="AH78">
        <v>0.68862256065291205</v>
      </c>
      <c r="AI78">
        <v>0.56580840892030804</v>
      </c>
      <c r="AJ78">
        <v>2.6381926462716101</v>
      </c>
      <c r="AK78">
        <v>0.114293669094457</v>
      </c>
      <c r="AL78">
        <v>0.74810906326273496</v>
      </c>
      <c r="AM78">
        <v>0.28436897981673698</v>
      </c>
      <c r="AN78">
        <v>2.63581374225482</v>
      </c>
      <c r="AO78">
        <v>0.41532366892647499</v>
      </c>
      <c r="AP78">
        <v>0.59382970938435597</v>
      </c>
      <c r="AQ78">
        <v>9.0259108497103904E-2</v>
      </c>
      <c r="AR78">
        <v>2.6370153818211</v>
      </c>
      <c r="AS78">
        <v>0.87079383852428005</v>
      </c>
      <c r="AT78">
        <v>0.93421699025981997</v>
      </c>
    </row>
    <row r="79" spans="1:46" x14ac:dyDescent="0.3">
      <c r="A79" t="s">
        <v>439</v>
      </c>
      <c r="B79" t="s">
        <v>132</v>
      </c>
      <c r="C79">
        <v>-0.38490202586844102</v>
      </c>
      <c r="D79">
        <v>4.6224945965620696</v>
      </c>
      <c r="E79">
        <v>0.38308436301947302</v>
      </c>
      <c r="F79">
        <v>0.89221983462266996</v>
      </c>
      <c r="G79">
        <v>-1.4669248243185</v>
      </c>
      <c r="H79">
        <v>4.28985125158502</v>
      </c>
      <c r="I79">
        <v>0.13455957597229301</v>
      </c>
      <c r="J79">
        <v>0.56286077890511599</v>
      </c>
      <c r="K79">
        <v>-2.01657881804246</v>
      </c>
      <c r="L79">
        <v>4.7317830770306299</v>
      </c>
      <c r="M79">
        <v>1.48708665256808E-3</v>
      </c>
      <c r="N79">
        <v>0.15663979407050499</v>
      </c>
      <c r="O79">
        <v>0.222454677229042</v>
      </c>
      <c r="P79">
        <v>3.9395410612653601</v>
      </c>
      <c r="Q79">
        <v>0.62513648134036803</v>
      </c>
      <c r="R79">
        <v>0.99634949755646696</v>
      </c>
      <c r="S79">
        <v>1.0272161218765501</v>
      </c>
      <c r="T79">
        <v>4.00665318087764</v>
      </c>
      <c r="U79">
        <v>2.99594544248162E-2</v>
      </c>
      <c r="V79">
        <v>0.15519979669249001</v>
      </c>
      <c r="W79">
        <v>-0.60461609642813596</v>
      </c>
      <c r="X79">
        <v>5.1337996601476501</v>
      </c>
      <c r="Y79">
        <v>0.31106462450904498</v>
      </c>
      <c r="Z79">
        <v>0.64971993926058702</v>
      </c>
      <c r="AA79">
        <v>-0.74544692921187705</v>
      </c>
      <c r="AB79">
        <v>3.7823901018124402</v>
      </c>
      <c r="AC79">
        <v>0.39567672120506597</v>
      </c>
      <c r="AD79">
        <v>0.55570597289244805</v>
      </c>
      <c r="AE79">
        <v>0.96351741338821595</v>
      </c>
      <c r="AF79">
        <v>4.3779456231132103</v>
      </c>
      <c r="AG79">
        <v>0.13293176966029399</v>
      </c>
      <c r="AH79">
        <v>0.39545523827142798</v>
      </c>
      <c r="AI79">
        <v>-0.93012393998294396</v>
      </c>
      <c r="AJ79">
        <v>4.4245023226389204</v>
      </c>
      <c r="AK79">
        <v>1.07535023223301E-2</v>
      </c>
      <c r="AL79">
        <v>0.59306286682742004</v>
      </c>
      <c r="AM79">
        <v>6.1450539058562903E-2</v>
      </c>
      <c r="AN79">
        <v>4.4261604756674497</v>
      </c>
      <c r="AO79">
        <v>0.88805686837397402</v>
      </c>
      <c r="AP79">
        <v>0.94169788726904602</v>
      </c>
      <c r="AQ79">
        <v>0.60735574511517298</v>
      </c>
      <c r="AR79">
        <v>4.4253007424209301</v>
      </c>
      <c r="AS79">
        <v>0.104839902647875</v>
      </c>
      <c r="AT79">
        <v>0.24006149552018899</v>
      </c>
    </row>
    <row r="80" spans="1:46" x14ac:dyDescent="0.3">
      <c r="A80" t="s">
        <v>440</v>
      </c>
      <c r="B80" t="s">
        <v>60</v>
      </c>
      <c r="C80">
        <v>0.50560042518178305</v>
      </c>
      <c r="D80">
        <v>5.6940161923350496</v>
      </c>
      <c r="E80">
        <v>0.17164161237813999</v>
      </c>
      <c r="F80">
        <v>0.88915982805724803</v>
      </c>
      <c r="G80">
        <v>-1.0429999943003501</v>
      </c>
      <c r="H80">
        <v>4.80767008833784</v>
      </c>
      <c r="I80">
        <v>0.133543675315514</v>
      </c>
      <c r="J80">
        <v>0.56286077890511599</v>
      </c>
      <c r="K80">
        <v>-0.23378989606752501</v>
      </c>
      <c r="L80">
        <v>4.9368327411365298</v>
      </c>
      <c r="M80">
        <v>0.55855799538048401</v>
      </c>
      <c r="N80">
        <v>0.91492895628756499</v>
      </c>
      <c r="O80">
        <v>0.38443132122247797</v>
      </c>
      <c r="P80">
        <v>5.5887860674203704</v>
      </c>
      <c r="Q80">
        <v>0.399329841747943</v>
      </c>
      <c r="R80">
        <v>0.99634949755646696</v>
      </c>
      <c r="S80">
        <v>1.1179112794473101</v>
      </c>
      <c r="T80">
        <v>5.4745871396294303</v>
      </c>
      <c r="U80">
        <v>9.9801936242192597E-4</v>
      </c>
      <c r="V80">
        <v>1.37119181967534E-2</v>
      </c>
      <c r="W80">
        <v>0.37786507771524402</v>
      </c>
      <c r="X80">
        <v>5.2458440014801404</v>
      </c>
      <c r="Y80">
        <v>0.332050663698993</v>
      </c>
      <c r="Z80">
        <v>0.67648702888132595</v>
      </c>
      <c r="AA80">
        <v>-1.63911769606219</v>
      </c>
      <c r="AB80">
        <v>5.2074459755090601</v>
      </c>
      <c r="AC80">
        <v>2.5847120812228699E-3</v>
      </c>
      <c r="AD80">
        <v>1.33641166256278E-2</v>
      </c>
      <c r="AE80">
        <v>-0.20548413966498899</v>
      </c>
      <c r="AF80">
        <v>5.2962280770944403</v>
      </c>
      <c r="AG80">
        <v>0.69814449389169198</v>
      </c>
      <c r="AH80">
        <v>0.85592351996610205</v>
      </c>
      <c r="AI80">
        <v>8.31533322759129E-2</v>
      </c>
      <c r="AJ80">
        <v>5.3077971978252698</v>
      </c>
      <c r="AK80">
        <v>0.76960224018478596</v>
      </c>
      <c r="AL80">
        <v>1</v>
      </c>
      <c r="AM80">
        <v>2.4183476971237201E-2</v>
      </c>
      <c r="AN80">
        <v>5.3085311832516604</v>
      </c>
      <c r="AO80">
        <v>0.96422562566639103</v>
      </c>
      <c r="AP80">
        <v>0.98122380817129096</v>
      </c>
      <c r="AQ80">
        <v>0.12307243576008001</v>
      </c>
      <c r="AR80">
        <v>5.3081496610121697</v>
      </c>
      <c r="AS80">
        <v>0.60807366241146499</v>
      </c>
      <c r="AT80">
        <v>0.74914027584899101</v>
      </c>
    </row>
    <row r="81" spans="1:46" x14ac:dyDescent="0.3">
      <c r="A81" t="s">
        <v>441</v>
      </c>
      <c r="B81" t="s">
        <v>96</v>
      </c>
      <c r="C81">
        <v>-0.49319469830974599</v>
      </c>
      <c r="D81">
        <v>3.2369807974420999</v>
      </c>
      <c r="E81">
        <v>0.29306336560854601</v>
      </c>
      <c r="F81">
        <v>0.89221983462266996</v>
      </c>
      <c r="G81">
        <v>-1.01295833182631</v>
      </c>
      <c r="H81">
        <v>4.7844106753684903</v>
      </c>
      <c r="I81">
        <v>0.14406511569513999</v>
      </c>
      <c r="J81">
        <v>0.56905720699580398</v>
      </c>
      <c r="K81">
        <v>-0.101522899835862</v>
      </c>
      <c r="L81">
        <v>3.5377029502841899</v>
      </c>
      <c r="M81">
        <v>0.82011441672670105</v>
      </c>
      <c r="N81">
        <v>0.99139619116286304</v>
      </c>
      <c r="O81">
        <v>0.40884510764141302</v>
      </c>
      <c r="P81">
        <v>3.5786716208675098</v>
      </c>
      <c r="Q81">
        <v>0.47067966643477699</v>
      </c>
      <c r="R81">
        <v>0.99634949755646696</v>
      </c>
      <c r="S81">
        <v>-0.52559478203441901</v>
      </c>
      <c r="T81">
        <v>3.2537114684610802</v>
      </c>
      <c r="U81">
        <v>0.25230240842907797</v>
      </c>
      <c r="V81">
        <v>0.54607918536704503</v>
      </c>
      <c r="W81">
        <v>-0.13077309525876299</v>
      </c>
      <c r="X81">
        <v>3.52220866155348</v>
      </c>
      <c r="Y81">
        <v>0.73898742070992096</v>
      </c>
      <c r="Z81">
        <v>0.92302754599092995</v>
      </c>
      <c r="AA81">
        <v>0.40924486167242902</v>
      </c>
      <c r="AB81">
        <v>3.9824117311725602</v>
      </c>
      <c r="AC81">
        <v>0.56647280404544298</v>
      </c>
      <c r="AD81">
        <v>0.69923986749359301</v>
      </c>
      <c r="AE81">
        <v>1.8307565424201</v>
      </c>
      <c r="AF81">
        <v>4.5202652349399299</v>
      </c>
      <c r="AG81">
        <v>1.09013062915472E-3</v>
      </c>
      <c r="AH81">
        <v>5.2267398742747898E-2</v>
      </c>
      <c r="AI81">
        <v>-0.46809711506796198</v>
      </c>
      <c r="AJ81">
        <v>3.8871548725863598</v>
      </c>
      <c r="AK81">
        <v>0.146641875066367</v>
      </c>
      <c r="AL81">
        <v>0.78242567996464396</v>
      </c>
      <c r="AM81">
        <v>0.61530951782666699</v>
      </c>
      <c r="AN81">
        <v>3.88413808766246</v>
      </c>
      <c r="AO81">
        <v>4.14927271101449E-2</v>
      </c>
      <c r="AP81">
        <v>0.105368524997033</v>
      </c>
      <c r="AQ81">
        <v>-0.88149851265622103</v>
      </c>
      <c r="AR81">
        <v>3.8857062526393902</v>
      </c>
      <c r="AS81">
        <v>2.3327596755663301E-3</v>
      </c>
      <c r="AT81">
        <v>1.8901334807152802E-2</v>
      </c>
    </row>
    <row r="82" spans="1:46" x14ac:dyDescent="0.3">
      <c r="A82" t="s">
        <v>442</v>
      </c>
      <c r="B82" t="s">
        <v>142</v>
      </c>
      <c r="C82">
        <v>0.38831843654880199</v>
      </c>
      <c r="D82">
        <v>3.8435643563830801</v>
      </c>
      <c r="E82">
        <v>0.40914021182639398</v>
      </c>
      <c r="F82">
        <v>0.89221983462266996</v>
      </c>
      <c r="G82">
        <v>-1.5822488266269299</v>
      </c>
      <c r="H82">
        <v>2.8230192646304202</v>
      </c>
      <c r="I82">
        <v>0.14830541757874299</v>
      </c>
      <c r="J82">
        <v>0.57857422166522099</v>
      </c>
      <c r="K82">
        <v>-0.42837328867855001</v>
      </c>
      <c r="L82">
        <v>3.94374119864547</v>
      </c>
      <c r="M82">
        <v>0.42891993847113902</v>
      </c>
      <c r="N82">
        <v>0.89949887953381802</v>
      </c>
      <c r="O82">
        <v>5.2080845769541403E-2</v>
      </c>
      <c r="P82">
        <v>3.9636518326361099</v>
      </c>
      <c r="Q82">
        <v>0.93910076788433805</v>
      </c>
      <c r="R82">
        <v>0.99634949755646696</v>
      </c>
      <c r="S82">
        <v>0.30859766965208901</v>
      </c>
      <c r="T82">
        <v>3.8774456556141601</v>
      </c>
      <c r="U82">
        <v>0.56461615869202997</v>
      </c>
      <c r="V82">
        <v>0.84219796056228402</v>
      </c>
      <c r="W82">
        <v>-0.50778647604587002</v>
      </c>
      <c r="X82">
        <v>3.9111010197779099</v>
      </c>
      <c r="Y82">
        <v>0.26021422033457497</v>
      </c>
      <c r="Z82">
        <v>0.59585285236033103</v>
      </c>
      <c r="AA82">
        <v>-2.4536804178929601</v>
      </c>
      <c r="AB82">
        <v>3.3823715751316099</v>
      </c>
      <c r="AC82">
        <v>8.4914138591010192E-3</v>
      </c>
      <c r="AD82">
        <v>3.3965655436404098E-2</v>
      </c>
      <c r="AE82">
        <v>-0.792444249948555</v>
      </c>
      <c r="AF82">
        <v>3.6335047770428801</v>
      </c>
      <c r="AG82">
        <v>0.19449391518831899</v>
      </c>
      <c r="AH82">
        <v>0.46210584360532903</v>
      </c>
      <c r="AI82">
        <v>-0.134833572781522</v>
      </c>
      <c r="AJ82">
        <v>3.71478681347905</v>
      </c>
      <c r="AK82">
        <v>0.65469903344691105</v>
      </c>
      <c r="AL82">
        <v>1</v>
      </c>
      <c r="AM82">
        <v>-0.56574528144243796</v>
      </c>
      <c r="AN82">
        <v>3.7179955457468501</v>
      </c>
      <c r="AO82">
        <v>6.6723543534141005E-2</v>
      </c>
      <c r="AP82">
        <v>0.14744503326425601</v>
      </c>
      <c r="AQ82">
        <v>0.44915358601180799</v>
      </c>
      <c r="AR82">
        <v>3.7163424134990799</v>
      </c>
      <c r="AS82">
        <v>0.15206397227864099</v>
      </c>
      <c r="AT82">
        <v>0.30221519018899701</v>
      </c>
    </row>
    <row r="83" spans="1:46" x14ac:dyDescent="0.3">
      <c r="A83" t="s">
        <v>443</v>
      </c>
      <c r="B83" t="s">
        <v>208</v>
      </c>
      <c r="C83">
        <v>0.22521609487587399</v>
      </c>
      <c r="D83">
        <v>4.0848214009918502</v>
      </c>
      <c r="E83">
        <v>0.62530769015617704</v>
      </c>
      <c r="F83">
        <v>0.94544129229355001</v>
      </c>
      <c r="G83">
        <v>-1.2106387667821901</v>
      </c>
      <c r="H83">
        <v>4.81589785537063</v>
      </c>
      <c r="I83">
        <v>0.155701310494781</v>
      </c>
      <c r="J83">
        <v>0.583787595644081</v>
      </c>
      <c r="K83">
        <v>-0.28260287060196199</v>
      </c>
      <c r="L83">
        <v>2.8024866428736699</v>
      </c>
      <c r="M83">
        <v>0.63299914991495898</v>
      </c>
      <c r="N83">
        <v>0.92761344889310504</v>
      </c>
      <c r="O83">
        <v>0.346276309441093</v>
      </c>
      <c r="P83">
        <v>3.2791920744916001</v>
      </c>
      <c r="Q83">
        <v>0.65166838487897405</v>
      </c>
      <c r="R83">
        <v>0.99634949755646696</v>
      </c>
      <c r="S83">
        <v>1.58233914861089</v>
      </c>
      <c r="T83">
        <v>3.6217765166144198</v>
      </c>
      <c r="U83">
        <v>1.8798679548550101E-3</v>
      </c>
      <c r="V83">
        <v>2.0484078404627001E-2</v>
      </c>
      <c r="W83">
        <v>1.08723085030484</v>
      </c>
      <c r="X83">
        <v>3.5408796899144899</v>
      </c>
      <c r="Y83">
        <v>3.3882347491184697E-2</v>
      </c>
      <c r="Z83">
        <v>0.19827447791137701</v>
      </c>
      <c r="AA83">
        <v>0.65887468834298601</v>
      </c>
      <c r="AB83">
        <v>3.77697598095068</v>
      </c>
      <c r="AC83">
        <v>0.41296803503007601</v>
      </c>
      <c r="AD83">
        <v>0.56708508626665199</v>
      </c>
      <c r="AE83">
        <v>2.2114408239770098</v>
      </c>
      <c r="AF83">
        <v>4.5346153707761099</v>
      </c>
      <c r="AG83">
        <v>4.4732995163083503E-3</v>
      </c>
      <c r="AH83">
        <v>8.8903684664508098E-2</v>
      </c>
      <c r="AI83">
        <v>-0.44293736515849802</v>
      </c>
      <c r="AJ83">
        <v>3.9160119304831502</v>
      </c>
      <c r="AK83">
        <v>0.29303601756973802</v>
      </c>
      <c r="AL83">
        <v>0.89902312186444</v>
      </c>
      <c r="AM83">
        <v>1.4626334391959399</v>
      </c>
      <c r="AN83">
        <v>3.9123144587807399</v>
      </c>
      <c r="AO83" s="1">
        <v>7.0305738040876405E-5</v>
      </c>
      <c r="AP83">
        <v>8.2283752670062797E-4</v>
      </c>
      <c r="AQ83">
        <v>-0.62458474855136203</v>
      </c>
      <c r="AR83">
        <v>3.9142342980782501</v>
      </c>
      <c r="AS83">
        <v>0.12846392122862299</v>
      </c>
      <c r="AT83">
        <v>0.270630660721632</v>
      </c>
    </row>
    <row r="84" spans="1:46" x14ac:dyDescent="0.3">
      <c r="A84" t="s">
        <v>444</v>
      </c>
      <c r="B84" t="s">
        <v>104</v>
      </c>
      <c r="C84">
        <v>0.37219873657792601</v>
      </c>
      <c r="D84">
        <v>6.0619436299305702</v>
      </c>
      <c r="E84">
        <v>0.30466900846330403</v>
      </c>
      <c r="F84">
        <v>0.89221983462266996</v>
      </c>
      <c r="G84">
        <v>0.76315588606436202</v>
      </c>
      <c r="H84">
        <v>7.33876315269125</v>
      </c>
      <c r="I84">
        <v>0.161134548013006</v>
      </c>
      <c r="J84">
        <v>0.583787595644081</v>
      </c>
      <c r="K84">
        <v>-0.14248974723197699</v>
      </c>
      <c r="L84">
        <v>5.8569905750488598</v>
      </c>
      <c r="M84">
        <v>0.69077354902849997</v>
      </c>
      <c r="N84">
        <v>0.95686295947182298</v>
      </c>
      <c r="O84">
        <v>-0.378656567212655</v>
      </c>
      <c r="P84">
        <v>6.2432179233571796</v>
      </c>
      <c r="Q84">
        <v>0.39696480087196401</v>
      </c>
      <c r="R84">
        <v>0.99634949755646696</v>
      </c>
      <c r="S84">
        <v>0.45347409991127802</v>
      </c>
      <c r="T84">
        <v>6.0271532097635001</v>
      </c>
      <c r="U84">
        <v>0.20971081214706999</v>
      </c>
      <c r="V84">
        <v>0.490878641766475</v>
      </c>
      <c r="W84">
        <v>-6.1274052363096201E-2</v>
      </c>
      <c r="X84">
        <v>5.8961244944617004</v>
      </c>
      <c r="Y84">
        <v>0.859267787891701</v>
      </c>
      <c r="Z84">
        <v>0.95702062901558504</v>
      </c>
      <c r="AA84">
        <v>1.63070982607298</v>
      </c>
      <c r="AB84">
        <v>7.0670027811867602</v>
      </c>
      <c r="AC84">
        <v>1.32155624249491E-4</v>
      </c>
      <c r="AD84">
        <v>1.1094592032302E-3</v>
      </c>
      <c r="AE84">
        <v>0.48709174602847399</v>
      </c>
      <c r="AF84">
        <v>6.6846383152863398</v>
      </c>
      <c r="AG84">
        <v>0.39104487197730298</v>
      </c>
      <c r="AH84">
        <v>0.65898646659315097</v>
      </c>
      <c r="AI84">
        <v>0.29272636036541699</v>
      </c>
      <c r="AJ84">
        <v>6.4943838156652403</v>
      </c>
      <c r="AK84">
        <v>0.28979074028866703</v>
      </c>
      <c r="AL84">
        <v>0.89778307775704502</v>
      </c>
      <c r="AM84">
        <v>0.76650373430573804</v>
      </c>
      <c r="AN84">
        <v>6.4932356066963601</v>
      </c>
      <c r="AO84">
        <v>2.33175151399731E-3</v>
      </c>
      <c r="AP84">
        <v>1.0997514603330601E-2</v>
      </c>
      <c r="AQ84">
        <v>-0.92101424183004299</v>
      </c>
      <c r="AR84">
        <v>6.4938348603229503</v>
      </c>
      <c r="AS84">
        <v>1.3839687731464801E-4</v>
      </c>
      <c r="AT84">
        <v>3.22574244903583E-3</v>
      </c>
    </row>
    <row r="85" spans="1:46" x14ac:dyDescent="0.3">
      <c r="A85" t="s">
        <v>445</v>
      </c>
      <c r="B85" t="s">
        <v>4</v>
      </c>
      <c r="C85">
        <v>1.5108901344572701</v>
      </c>
      <c r="D85">
        <v>7.0507075368239702</v>
      </c>
      <c r="E85">
        <v>2.8771544122658198E-3</v>
      </c>
      <c r="F85">
        <v>0.14873545220340201</v>
      </c>
      <c r="G85">
        <v>-1.0607994005716299</v>
      </c>
      <c r="H85">
        <v>5.3223268896372202</v>
      </c>
      <c r="I85">
        <v>0.16115274925817499</v>
      </c>
      <c r="J85">
        <v>0.583787595644081</v>
      </c>
      <c r="K85">
        <v>-1.1217459823287399</v>
      </c>
      <c r="L85">
        <v>5.1988601131788599</v>
      </c>
      <c r="M85">
        <v>7.2009538922848698E-2</v>
      </c>
      <c r="N85">
        <v>0.76202400469961695</v>
      </c>
      <c r="O85">
        <v>-2.7452013815712901E-2</v>
      </c>
      <c r="P85">
        <v>5.3120889585757798</v>
      </c>
      <c r="Q85">
        <v>0.96481945016543902</v>
      </c>
      <c r="R85">
        <v>0.99634949755646696</v>
      </c>
      <c r="S85">
        <v>3.1003361238958198</v>
      </c>
      <c r="T85">
        <v>6.7774672381815897</v>
      </c>
      <c r="U85" s="1">
        <v>4.5280225810242001E-7</v>
      </c>
      <c r="V85" s="1">
        <v>2.86171027120729E-5</v>
      </c>
      <c r="W85">
        <v>0.46645248648064502</v>
      </c>
      <c r="X85">
        <v>5.8975010712952098</v>
      </c>
      <c r="Y85">
        <v>0.407564774050586</v>
      </c>
      <c r="Z85">
        <v>0.75064041857664199</v>
      </c>
      <c r="AA85">
        <v>-0.63858129522829199</v>
      </c>
      <c r="AB85">
        <v>5.0403482048474997</v>
      </c>
      <c r="AC85">
        <v>0.38549012556017598</v>
      </c>
      <c r="AD85">
        <v>0.54923459291013899</v>
      </c>
      <c r="AE85">
        <v>0.39791552612117798</v>
      </c>
      <c r="AF85">
        <v>5.5417358903695302</v>
      </c>
      <c r="AG85">
        <v>0.488201963926364</v>
      </c>
      <c r="AH85">
        <v>0.71422139167005005</v>
      </c>
      <c r="AI85">
        <v>0.43191134046594598</v>
      </c>
      <c r="AJ85">
        <v>5.9612538835288502</v>
      </c>
      <c r="AK85">
        <v>0.32428489074580302</v>
      </c>
      <c r="AL85">
        <v>0.92263973941016297</v>
      </c>
      <c r="AM85">
        <v>1.1827847076498299</v>
      </c>
      <c r="AN85">
        <v>5.9621058027961196</v>
      </c>
      <c r="AO85">
        <v>3.1393239607136699E-3</v>
      </c>
      <c r="AP85">
        <v>1.3972202416697501E-2</v>
      </c>
      <c r="AQ85">
        <v>1.1099589331806201</v>
      </c>
      <c r="AR85">
        <v>5.9616618312411598</v>
      </c>
      <c r="AS85">
        <v>6.8542514075884903E-3</v>
      </c>
      <c r="AT85">
        <v>3.7431351133068697E-2</v>
      </c>
    </row>
    <row r="86" spans="1:46" x14ac:dyDescent="0.3">
      <c r="A86" t="s">
        <v>446</v>
      </c>
      <c r="B86" t="s">
        <v>182</v>
      </c>
      <c r="C86">
        <v>-0.240754240299101</v>
      </c>
      <c r="D86">
        <v>6.0672116833737801</v>
      </c>
      <c r="E86">
        <v>0.560696181235953</v>
      </c>
      <c r="F86">
        <v>0.94544129229355001</v>
      </c>
      <c r="G86">
        <v>0.82342645573234996</v>
      </c>
      <c r="H86">
        <v>6.5334708668845796</v>
      </c>
      <c r="I86">
        <v>0.15313929624732001</v>
      </c>
      <c r="J86">
        <v>0.583787595644081</v>
      </c>
      <c r="K86">
        <v>-0.46865766544987703</v>
      </c>
      <c r="L86">
        <v>7.1527435416365304</v>
      </c>
      <c r="M86">
        <v>0.26302291811016998</v>
      </c>
      <c r="N86">
        <v>0.824115647994902</v>
      </c>
      <c r="O86">
        <v>0.25406900905129998</v>
      </c>
      <c r="P86">
        <v>6.6289560858785403</v>
      </c>
      <c r="Q86">
        <v>0.56169710700153197</v>
      </c>
      <c r="R86">
        <v>0.99634949755646696</v>
      </c>
      <c r="S86">
        <v>-0.96215765825320998</v>
      </c>
      <c r="T86">
        <v>6.4988185146720197</v>
      </c>
      <c r="U86">
        <v>4.1858296276013597E-2</v>
      </c>
      <c r="V86">
        <v>0.19451796504735699</v>
      </c>
      <c r="W86">
        <v>-1.18972532348091</v>
      </c>
      <c r="X86">
        <v>6.8933948583127904</v>
      </c>
      <c r="Y86">
        <v>1.3712254161818199E-3</v>
      </c>
      <c r="Z86">
        <v>2.0633677691116899E-2</v>
      </c>
      <c r="AA86">
        <v>0.129506620158678</v>
      </c>
      <c r="AB86">
        <v>6.8182981105889802</v>
      </c>
      <c r="AC86">
        <v>0.76708278855647205</v>
      </c>
      <c r="AD86">
        <v>0.87074260128146297</v>
      </c>
      <c r="AE86">
        <v>-0.439199369418598</v>
      </c>
      <c r="AF86">
        <v>6.2985120956823897</v>
      </c>
      <c r="AG86">
        <v>0.44201114367848998</v>
      </c>
      <c r="AH86">
        <v>0.690722803776186</v>
      </c>
      <c r="AI86">
        <v>3.8470846227205098E-2</v>
      </c>
      <c r="AJ86">
        <v>6.6459376406670501</v>
      </c>
      <c r="AK86">
        <v>0.87897544742739897</v>
      </c>
      <c r="AL86">
        <v>1</v>
      </c>
      <c r="AM86">
        <v>-0.61031179814796599</v>
      </c>
      <c r="AN86">
        <v>6.6458957226584703</v>
      </c>
      <c r="AO86">
        <v>1.39272909108944E-2</v>
      </c>
      <c r="AP86">
        <v>4.6952948038362703E-2</v>
      </c>
      <c r="AQ86">
        <v>0.13556985867094701</v>
      </c>
      <c r="AR86">
        <v>6.6459175102331098</v>
      </c>
      <c r="AS86">
        <v>0.61157265806880501</v>
      </c>
      <c r="AT86">
        <v>0.74914027584899101</v>
      </c>
    </row>
    <row r="87" spans="1:46" x14ac:dyDescent="0.3">
      <c r="A87" t="s">
        <v>447</v>
      </c>
      <c r="B87" t="s">
        <v>276</v>
      </c>
      <c r="C87">
        <v>5.4225492324521098E-2</v>
      </c>
      <c r="D87">
        <v>5.5884221806635397</v>
      </c>
      <c r="E87">
        <v>0.88455756717203204</v>
      </c>
      <c r="F87">
        <v>0.98935744171899598</v>
      </c>
      <c r="G87">
        <v>-0.93165648222190001</v>
      </c>
      <c r="H87">
        <v>5.2408696842253697</v>
      </c>
      <c r="I87">
        <v>0.16257376081227601</v>
      </c>
      <c r="J87">
        <v>0.583787595644081</v>
      </c>
      <c r="K87">
        <v>0.40029170539166598</v>
      </c>
      <c r="L87">
        <v>5.4443137766897696</v>
      </c>
      <c r="M87">
        <v>0.35068281010285801</v>
      </c>
      <c r="N87">
        <v>0.83320126310152698</v>
      </c>
      <c r="O87">
        <v>0.80270156702366402</v>
      </c>
      <c r="P87">
        <v>5.7069344170279299</v>
      </c>
      <c r="Q87">
        <v>6.0221505782417098E-2</v>
      </c>
      <c r="R87">
        <v>0.94018709891371499</v>
      </c>
      <c r="S87">
        <v>-1.36636631429064E-2</v>
      </c>
      <c r="T87">
        <v>5.6216245538180303</v>
      </c>
      <c r="U87">
        <v>0.97511351241704602</v>
      </c>
      <c r="V87">
        <v>1</v>
      </c>
      <c r="W87">
        <v>0.33307610565072199</v>
      </c>
      <c r="X87">
        <v>5.4066212615958502</v>
      </c>
      <c r="Y87">
        <v>0.38739847807418099</v>
      </c>
      <c r="Z87">
        <v>0.73745734380386196</v>
      </c>
      <c r="AA87">
        <v>-1.39344854389188</v>
      </c>
      <c r="AB87">
        <v>5.5436158693991802</v>
      </c>
      <c r="AC87">
        <v>1.0015037613527599E-2</v>
      </c>
      <c r="AD87">
        <v>3.7232375127937999E-2</v>
      </c>
      <c r="AE87">
        <v>0.34133964790975901</v>
      </c>
      <c r="AF87">
        <v>5.43948057565271</v>
      </c>
      <c r="AG87">
        <v>0.52088636755572004</v>
      </c>
      <c r="AH87">
        <v>0.74818223703457998</v>
      </c>
      <c r="AI87">
        <v>0.16719942612715899</v>
      </c>
      <c r="AJ87">
        <v>5.50384056618842</v>
      </c>
      <c r="AK87">
        <v>0.51502260378096199</v>
      </c>
      <c r="AL87">
        <v>0.967016473092288</v>
      </c>
      <c r="AM87">
        <v>-0.161885875179129</v>
      </c>
      <c r="AN87">
        <v>5.5041480762967101</v>
      </c>
      <c r="AO87">
        <v>0.48776986173627701</v>
      </c>
      <c r="AP87">
        <v>0.66342341995317899</v>
      </c>
      <c r="AQ87">
        <v>3.5460631093174502E-2</v>
      </c>
      <c r="AR87">
        <v>5.5039883643067498</v>
      </c>
      <c r="AS87">
        <v>0.87273680169518797</v>
      </c>
      <c r="AT87">
        <v>0.93421699025981997</v>
      </c>
    </row>
    <row r="88" spans="1:46" x14ac:dyDescent="0.3">
      <c r="A88" t="s">
        <v>448</v>
      </c>
      <c r="B88" t="s">
        <v>163</v>
      </c>
      <c r="C88">
        <v>-0.260283696381645</v>
      </c>
      <c r="D88">
        <v>6.4467697678844402</v>
      </c>
      <c r="E88">
        <v>0.48462173072005998</v>
      </c>
      <c r="F88">
        <v>0.92981693038592494</v>
      </c>
      <c r="G88">
        <v>-0.962379227333788</v>
      </c>
      <c r="H88">
        <v>6.2672111128287602</v>
      </c>
      <c r="I88">
        <v>0.15573996025418299</v>
      </c>
      <c r="J88">
        <v>0.583787595644081</v>
      </c>
      <c r="K88">
        <v>-0.31503381919803702</v>
      </c>
      <c r="L88">
        <v>6.38801681239618</v>
      </c>
      <c r="M88">
        <v>0.33961394854272797</v>
      </c>
      <c r="N88">
        <v>0.83320126310152698</v>
      </c>
      <c r="O88">
        <v>-5.14992618227312E-2</v>
      </c>
      <c r="P88">
        <v>6.37378620500977</v>
      </c>
      <c r="Q88">
        <v>0.90358180903310004</v>
      </c>
      <c r="R88">
        <v>0.99634949755646696</v>
      </c>
      <c r="S88">
        <v>8.9825262918915294E-2</v>
      </c>
      <c r="T88">
        <v>6.2677209120712796</v>
      </c>
      <c r="U88">
        <v>0.78929519323577402</v>
      </c>
      <c r="V88">
        <v>0.96662184289328601</v>
      </c>
      <c r="W88">
        <v>3.4930151567667399E-2</v>
      </c>
      <c r="X88">
        <v>6.5536385113928999</v>
      </c>
      <c r="Y88">
        <v>0.927399221579574</v>
      </c>
      <c r="Z88">
        <v>0.97964257758293305</v>
      </c>
      <c r="AA88">
        <v>-0.65701839706341802</v>
      </c>
      <c r="AB88">
        <v>6.0688919909820003</v>
      </c>
      <c r="AC88">
        <v>0.300955797504801</v>
      </c>
      <c r="AD88">
        <v>0.46166034957047097</v>
      </c>
      <c r="AE88">
        <v>0.252842925831056</v>
      </c>
      <c r="AF88">
        <v>6.5331653670858696</v>
      </c>
      <c r="AG88">
        <v>0.64270690338050496</v>
      </c>
      <c r="AH88">
        <v>0.82896074068669201</v>
      </c>
      <c r="AI88">
        <v>-0.37042396907324099</v>
      </c>
      <c r="AJ88">
        <v>6.3690204585235399</v>
      </c>
      <c r="AK88">
        <v>0.10435287970512799</v>
      </c>
      <c r="AL88">
        <v>0.74168393866440796</v>
      </c>
      <c r="AM88">
        <v>-2.3925710035088799E-2</v>
      </c>
      <c r="AN88">
        <v>6.36923815535246</v>
      </c>
      <c r="AO88">
        <v>0.90723253577038399</v>
      </c>
      <c r="AP88">
        <v>0.95709228857970696</v>
      </c>
      <c r="AQ88">
        <v>0.103004100594349</v>
      </c>
      <c r="AR88">
        <v>6.3691247999235898</v>
      </c>
      <c r="AS88">
        <v>0.65080630533825201</v>
      </c>
      <c r="AT88">
        <v>0.76451595720032595</v>
      </c>
    </row>
    <row r="89" spans="1:46" x14ac:dyDescent="0.3">
      <c r="A89" t="s">
        <v>449</v>
      </c>
      <c r="B89" t="s">
        <v>157</v>
      </c>
      <c r="C89">
        <v>-0.29384181360918499</v>
      </c>
      <c r="D89">
        <v>5.4149244147753102</v>
      </c>
      <c r="E89">
        <v>0.44610991731133498</v>
      </c>
      <c r="F89">
        <v>0.89221983462266996</v>
      </c>
      <c r="G89">
        <v>-0.85272061378864505</v>
      </c>
      <c r="H89">
        <v>5.97134303034822</v>
      </c>
      <c r="I89">
        <v>0.160634767698905</v>
      </c>
      <c r="J89">
        <v>0.583787595644081</v>
      </c>
      <c r="K89">
        <v>-1.43529978115412E-2</v>
      </c>
      <c r="L89">
        <v>5.8022893157245798</v>
      </c>
      <c r="M89">
        <v>0.97082647713686299</v>
      </c>
      <c r="N89">
        <v>1</v>
      </c>
      <c r="O89">
        <v>0.13419039743224301</v>
      </c>
      <c r="P89">
        <v>5.5748813488335598</v>
      </c>
      <c r="Q89">
        <v>0.76324783895289094</v>
      </c>
      <c r="R89">
        <v>0.99634949755646696</v>
      </c>
      <c r="S89">
        <v>-0.53671913368809099</v>
      </c>
      <c r="T89">
        <v>5.5525444581221004</v>
      </c>
      <c r="U89">
        <v>0.133475965158493</v>
      </c>
      <c r="V89">
        <v>0.37998563054129603</v>
      </c>
      <c r="W89">
        <v>-0.257462792131541</v>
      </c>
      <c r="X89">
        <v>5.6870180590430204</v>
      </c>
      <c r="Y89">
        <v>0.50889745302593303</v>
      </c>
      <c r="Z89">
        <v>0.80809846812158204</v>
      </c>
      <c r="AA89">
        <v>-0.17170889436029299</v>
      </c>
      <c r="AB89">
        <v>5.56464668069263</v>
      </c>
      <c r="AC89">
        <v>0.76475361767792505</v>
      </c>
      <c r="AD89">
        <v>0.87074260128146297</v>
      </c>
      <c r="AE89">
        <v>0.81372720064989701</v>
      </c>
      <c r="AF89">
        <v>5.9685954065708504</v>
      </c>
      <c r="AG89">
        <v>0.122669698205808</v>
      </c>
      <c r="AH89">
        <v>0.37960572317163799</v>
      </c>
      <c r="AI89">
        <v>-0.275255970301933</v>
      </c>
      <c r="AJ89">
        <v>5.7015243263172799</v>
      </c>
      <c r="AK89">
        <v>0.23327866962652799</v>
      </c>
      <c r="AL89">
        <v>0.85716348374398699</v>
      </c>
      <c r="AM89">
        <v>1.35429673486962E-2</v>
      </c>
      <c r="AN89">
        <v>5.7015865910876098</v>
      </c>
      <c r="AO89">
        <v>0.95222846083368995</v>
      </c>
      <c r="AP89">
        <v>0.98122380817129096</v>
      </c>
      <c r="AQ89">
        <v>-0.153319523818224</v>
      </c>
      <c r="AR89">
        <v>5.7015544976509496</v>
      </c>
      <c r="AS89">
        <v>0.517515307684693</v>
      </c>
      <c r="AT89">
        <v>0.66973450172746296</v>
      </c>
    </row>
    <row r="90" spans="1:46" x14ac:dyDescent="0.3">
      <c r="A90" t="s">
        <v>450</v>
      </c>
      <c r="B90" t="s">
        <v>57</v>
      </c>
      <c r="C90">
        <v>0.72934342492511095</v>
      </c>
      <c r="D90">
        <v>3.5531057110682598</v>
      </c>
      <c r="E90">
        <v>0.166537991649895</v>
      </c>
      <c r="F90">
        <v>0.88915982805724803</v>
      </c>
      <c r="G90">
        <v>0.98532497720467505</v>
      </c>
      <c r="H90">
        <v>4.78106632197475</v>
      </c>
      <c r="I90">
        <v>0.16870528092068199</v>
      </c>
      <c r="J90">
        <v>0.59899852551612898</v>
      </c>
      <c r="K90">
        <v>0.38075877279618597</v>
      </c>
      <c r="L90">
        <v>3.23415898680926</v>
      </c>
      <c r="M90">
        <v>0.460457427466541</v>
      </c>
      <c r="N90">
        <v>0.90823671536709705</v>
      </c>
      <c r="O90">
        <v>7.0253102564103706E-2</v>
      </c>
      <c r="P90">
        <v>3.2711904101061799</v>
      </c>
      <c r="Q90">
        <v>0.92339982202645299</v>
      </c>
      <c r="R90">
        <v>0.99634949755646696</v>
      </c>
      <c r="S90">
        <v>0.47296043699495199</v>
      </c>
      <c r="T90">
        <v>3.6511084855502198</v>
      </c>
      <c r="U90">
        <v>0.39187673117813898</v>
      </c>
      <c r="V90">
        <v>0.68416048095188997</v>
      </c>
      <c r="W90">
        <v>0.12641498584843699</v>
      </c>
      <c r="X90">
        <v>3.10495011104104</v>
      </c>
      <c r="Y90">
        <v>0.83314707840887203</v>
      </c>
      <c r="Z90">
        <v>0.95702062901558504</v>
      </c>
      <c r="AA90">
        <v>1.9181891743100199</v>
      </c>
      <c r="AB90">
        <v>4.4808004026780299</v>
      </c>
      <c r="AC90">
        <v>2.7497459885492798E-3</v>
      </c>
      <c r="AD90">
        <v>1.37923767044694E-2</v>
      </c>
      <c r="AE90">
        <v>0.98839228849710303</v>
      </c>
      <c r="AF90">
        <v>3.8025391368943602</v>
      </c>
      <c r="AG90">
        <v>7.6220827443778602E-2</v>
      </c>
      <c r="AH90">
        <v>0.32020391374979701</v>
      </c>
      <c r="AI90">
        <v>0.65170396212889403</v>
      </c>
      <c r="AJ90">
        <v>3.8184848249666898</v>
      </c>
      <c r="AK90">
        <v>5.26878382422762E-2</v>
      </c>
      <c r="AL90">
        <v>0.66047677834018503</v>
      </c>
      <c r="AM90">
        <v>1.02111898122488</v>
      </c>
      <c r="AN90">
        <v>3.8124981025592302</v>
      </c>
      <c r="AO90">
        <v>9.6332834855802397E-4</v>
      </c>
      <c r="AP90">
        <v>5.4359242525774199E-3</v>
      </c>
      <c r="AQ90">
        <v>-0.76358712672474705</v>
      </c>
      <c r="AR90">
        <v>3.81559646302982</v>
      </c>
      <c r="AS90">
        <v>1.88565229271591E-2</v>
      </c>
      <c r="AT90">
        <v>7.6393092884388197E-2</v>
      </c>
    </row>
    <row r="91" spans="1:46" x14ac:dyDescent="0.3">
      <c r="A91" t="s">
        <v>451</v>
      </c>
      <c r="B91" t="s">
        <v>198</v>
      </c>
      <c r="C91">
        <v>-0.27630002306129697</v>
      </c>
      <c r="D91">
        <v>6.0886372687237102</v>
      </c>
      <c r="E91">
        <v>0.60605293953323403</v>
      </c>
      <c r="F91">
        <v>0.94544129229355001</v>
      </c>
      <c r="G91">
        <v>0.73454709623285297</v>
      </c>
      <c r="H91">
        <v>7.2771010003951204</v>
      </c>
      <c r="I91">
        <v>0.18378671071567501</v>
      </c>
      <c r="J91">
        <v>0.61783617644844002</v>
      </c>
      <c r="K91">
        <v>0.29321796128278399</v>
      </c>
      <c r="L91">
        <v>5.7063819989719899</v>
      </c>
      <c r="M91">
        <v>0.45640824672511998</v>
      </c>
      <c r="N91">
        <v>0.90823671536709705</v>
      </c>
      <c r="O91">
        <v>-0.39229891764343999</v>
      </c>
      <c r="P91">
        <v>5.9218703279637701</v>
      </c>
      <c r="Q91">
        <v>0.34335782937951198</v>
      </c>
      <c r="R91">
        <v>0.99634949755646696</v>
      </c>
      <c r="S91">
        <v>0.100222042837655</v>
      </c>
      <c r="T91">
        <v>5.8946359917198698</v>
      </c>
      <c r="U91">
        <v>0.78559713221460703</v>
      </c>
      <c r="V91">
        <v>0.96662184289328601</v>
      </c>
      <c r="W91">
        <v>0.66799914610613098</v>
      </c>
      <c r="X91">
        <v>5.9259182536502202</v>
      </c>
      <c r="Y91">
        <v>0.27684575621336799</v>
      </c>
      <c r="Z91">
        <v>0.61607928847481797</v>
      </c>
      <c r="AA91">
        <v>1.8879928028406501</v>
      </c>
      <c r="AB91">
        <v>6.9337046158430997</v>
      </c>
      <c r="AC91" s="1">
        <v>1.00571524981486E-5</v>
      </c>
      <c r="AD91">
        <v>1.8694471702440901E-4</v>
      </c>
      <c r="AE91">
        <v>0.75985386983245895</v>
      </c>
      <c r="AF91">
        <v>6.5339286788497697</v>
      </c>
      <c r="AG91">
        <v>0.17704627881951901</v>
      </c>
      <c r="AH91">
        <v>0.44580468493743403</v>
      </c>
      <c r="AI91">
        <v>0.24300621987854501</v>
      </c>
      <c r="AJ91">
        <v>6.3841415539748398</v>
      </c>
      <c r="AK91">
        <v>0.44798841090452102</v>
      </c>
      <c r="AL91">
        <v>0.93424242152780201</v>
      </c>
      <c r="AM91">
        <v>0.97919074679145401</v>
      </c>
      <c r="AN91">
        <v>6.3829687115441898</v>
      </c>
      <c r="AO91">
        <v>6.25365353255046E-4</v>
      </c>
      <c r="AP91">
        <v>3.8002971467037401E-3</v>
      </c>
      <c r="AQ91">
        <v>-0.83557903750488804</v>
      </c>
      <c r="AR91">
        <v>6.3835806487284596</v>
      </c>
      <c r="AS91">
        <v>5.0514747218385796E-3</v>
      </c>
      <c r="AT91">
        <v>3.1672623791453101E-2</v>
      </c>
    </row>
    <row r="92" spans="1:46" x14ac:dyDescent="0.3">
      <c r="A92" t="s">
        <v>452</v>
      </c>
      <c r="B92" t="s">
        <v>152</v>
      </c>
      <c r="C92">
        <v>0.37987104423545798</v>
      </c>
      <c r="D92">
        <v>3.6732862757795499</v>
      </c>
      <c r="E92">
        <v>0.43793421837350399</v>
      </c>
      <c r="F92">
        <v>0.89221983462266996</v>
      </c>
      <c r="G92">
        <v>0.80086858617557799</v>
      </c>
      <c r="H92">
        <v>5.5860130086506397</v>
      </c>
      <c r="I92">
        <v>0.18292081298440399</v>
      </c>
      <c r="J92">
        <v>0.61783617644844002</v>
      </c>
      <c r="K92">
        <v>0.39543475312054599</v>
      </c>
      <c r="L92">
        <v>4.2284556480283202</v>
      </c>
      <c r="M92">
        <v>0.282029472221348</v>
      </c>
      <c r="N92">
        <v>0.824115647994902</v>
      </c>
      <c r="O92">
        <v>0.28460931474273199</v>
      </c>
      <c r="P92">
        <v>3.9698279419697</v>
      </c>
      <c r="Q92">
        <v>0.66866097143749603</v>
      </c>
      <c r="R92">
        <v>0.99634949755646696</v>
      </c>
      <c r="S92">
        <v>-0.57903720764664102</v>
      </c>
      <c r="T92">
        <v>4.1541386973406302</v>
      </c>
      <c r="U92">
        <v>0.17402391352260399</v>
      </c>
      <c r="V92">
        <v>0.45305549092945102</v>
      </c>
      <c r="W92">
        <v>-0.55706508126142495</v>
      </c>
      <c r="X92">
        <v>3.7747997671461602</v>
      </c>
      <c r="Y92">
        <v>0.24261740292645101</v>
      </c>
      <c r="Z92">
        <v>0.58019009544239997</v>
      </c>
      <c r="AA92">
        <v>1.8484810366758799</v>
      </c>
      <c r="AB92">
        <v>5.2569283761612402</v>
      </c>
      <c r="AC92">
        <v>4.6847503456418598E-4</v>
      </c>
      <c r="AD92">
        <v>3.21821980265832E-3</v>
      </c>
      <c r="AE92">
        <v>1.3351395787318401</v>
      </c>
      <c r="AF92">
        <v>4.6172901451218999</v>
      </c>
      <c r="AG92">
        <v>4.8789166597398799E-2</v>
      </c>
      <c r="AH92">
        <v>0.27048029201364998</v>
      </c>
      <c r="AI92">
        <v>0.564104004626934</v>
      </c>
      <c r="AJ92">
        <v>4.5390145402128503</v>
      </c>
      <c r="AK92">
        <v>0.119565809786001</v>
      </c>
      <c r="AL92">
        <v>0.74810906326273496</v>
      </c>
      <c r="AM92">
        <v>0.80383756395904904</v>
      </c>
      <c r="AN92">
        <v>4.5350443001896199</v>
      </c>
      <c r="AO92">
        <v>1.8950783733900599E-2</v>
      </c>
      <c r="AP92">
        <v>5.8140268542840601E-2</v>
      </c>
      <c r="AQ92">
        <v>-0.99657330917896603</v>
      </c>
      <c r="AR92">
        <v>4.5371071754303696</v>
      </c>
      <c r="AS92">
        <v>3.24443120723616E-3</v>
      </c>
      <c r="AT92">
        <v>2.3300915033786999E-2</v>
      </c>
    </row>
    <row r="93" spans="1:46" x14ac:dyDescent="0.3">
      <c r="A93" t="s">
        <v>453</v>
      </c>
      <c r="B93" t="s">
        <v>127</v>
      </c>
      <c r="C93">
        <v>-0.51580509301644295</v>
      </c>
      <c r="D93">
        <v>2.1494425991462802</v>
      </c>
      <c r="E93">
        <v>0.37178470555236198</v>
      </c>
      <c r="F93">
        <v>0.89221983462266996</v>
      </c>
      <c r="G93">
        <v>1.41351951302888</v>
      </c>
      <c r="H93">
        <v>2.69499047354654</v>
      </c>
      <c r="I93">
        <v>0.17907932862092801</v>
      </c>
      <c r="J93">
        <v>0.61783617644844002</v>
      </c>
      <c r="K93">
        <v>-0.22171859062138399</v>
      </c>
      <c r="L93">
        <v>3.3098973660087299</v>
      </c>
      <c r="M93">
        <v>0.67622957392370597</v>
      </c>
      <c r="N93">
        <v>0.95141191446487705</v>
      </c>
      <c r="O93">
        <v>-0.58162316295417804</v>
      </c>
      <c r="P93">
        <v>2.96390775153092</v>
      </c>
      <c r="Q93">
        <v>0.432923497219253</v>
      </c>
      <c r="R93">
        <v>0.99634949755646696</v>
      </c>
      <c r="S93">
        <v>-1.4047616348469001</v>
      </c>
      <c r="T93">
        <v>2.6806794750475298</v>
      </c>
      <c r="U93">
        <v>1.6152239935519098E-2</v>
      </c>
      <c r="V93">
        <v>0.101667875350373</v>
      </c>
      <c r="W93">
        <v>-1.1037608469548601</v>
      </c>
      <c r="X93">
        <v>2.9777752445399899</v>
      </c>
      <c r="Y93">
        <v>2.5271436038793199E-2</v>
      </c>
      <c r="Z93">
        <v>0.15874312271441701</v>
      </c>
      <c r="AA93">
        <v>0.47016043493748899</v>
      </c>
      <c r="AB93">
        <v>2.9124981973339299</v>
      </c>
      <c r="AC93">
        <v>0.62871852770836401</v>
      </c>
      <c r="AD93">
        <v>0.76413482598401195</v>
      </c>
      <c r="AE93">
        <v>-1.5178522276933599</v>
      </c>
      <c r="AF93">
        <v>2.7379053728204399</v>
      </c>
      <c r="AG93">
        <v>5.6639280646948703E-2</v>
      </c>
      <c r="AH93">
        <v>0.27804509793180698</v>
      </c>
      <c r="AI93">
        <v>-6.6244622026313593E-2</v>
      </c>
      <c r="AJ93">
        <v>2.82293526851804</v>
      </c>
      <c r="AK93">
        <v>0.91087708350669006</v>
      </c>
      <c r="AL93">
        <v>1</v>
      </c>
      <c r="AM93">
        <v>-0.88082602000951604</v>
      </c>
      <c r="AN93">
        <v>2.8232933478856599</v>
      </c>
      <c r="AO93">
        <v>1.9926704597748E-2</v>
      </c>
      <c r="AP93">
        <v>5.9949953477610597E-2</v>
      </c>
      <c r="AQ93">
        <v>0.103835773532143</v>
      </c>
      <c r="AR93">
        <v>2.8231081075750901</v>
      </c>
      <c r="AS93">
        <v>0.787019991723513</v>
      </c>
      <c r="AT93">
        <v>0.87313624137291102</v>
      </c>
    </row>
    <row r="94" spans="1:46" x14ac:dyDescent="0.3">
      <c r="A94" t="s">
        <v>454</v>
      </c>
      <c r="B94" t="s">
        <v>286</v>
      </c>
      <c r="C94">
        <v>5.6355665866197599E-2</v>
      </c>
      <c r="D94">
        <v>3.8873354271012599</v>
      </c>
      <c r="E94">
        <v>0.908091871442542</v>
      </c>
      <c r="F94">
        <v>0.98935744171899598</v>
      </c>
      <c r="G94">
        <v>1.0419264696872399</v>
      </c>
      <c r="H94">
        <v>4.4324447725979796</v>
      </c>
      <c r="I94">
        <v>0.180807714459951</v>
      </c>
      <c r="J94">
        <v>0.61783617644844002</v>
      </c>
      <c r="K94">
        <v>-0.60904159532098001</v>
      </c>
      <c r="L94">
        <v>4.1806075580190303</v>
      </c>
      <c r="M94">
        <v>0.24149403225454399</v>
      </c>
      <c r="N94">
        <v>0.824115647994902</v>
      </c>
      <c r="O94">
        <v>-0.705222601669384</v>
      </c>
      <c r="P94">
        <v>4.2263927209379499</v>
      </c>
      <c r="Q94">
        <v>0.20955510689093301</v>
      </c>
      <c r="R94">
        <v>0.99634949755646696</v>
      </c>
      <c r="S94">
        <v>6.5514681248583603E-2</v>
      </c>
      <c r="T94">
        <v>3.8833841306744699</v>
      </c>
      <c r="U94">
        <v>0.92022055218970999</v>
      </c>
      <c r="V94">
        <v>0.98656573907286005</v>
      </c>
      <c r="W94">
        <v>-0.59903608913140105</v>
      </c>
      <c r="X94">
        <v>4.18367129631861</v>
      </c>
      <c r="Y94">
        <v>8.6922844185987794E-2</v>
      </c>
      <c r="Z94">
        <v>0.35147161062536098</v>
      </c>
      <c r="AA94">
        <v>0.99843059376404997</v>
      </c>
      <c r="AB94">
        <v>4.4061173177817698</v>
      </c>
      <c r="AC94">
        <v>0.13368009397183001</v>
      </c>
      <c r="AD94">
        <v>0.26736018794366001</v>
      </c>
      <c r="AE94">
        <v>-0.75988401036972097</v>
      </c>
      <c r="AF94">
        <v>4.2338977383167302</v>
      </c>
      <c r="AG94">
        <v>0.22553857214103301</v>
      </c>
      <c r="AH94">
        <v>0.50907277711833099</v>
      </c>
      <c r="AI94">
        <v>-5.3645726456823903E-2</v>
      </c>
      <c r="AJ94">
        <v>4.1802205231027303</v>
      </c>
      <c r="AK94">
        <v>0.885413759013157</v>
      </c>
      <c r="AL94">
        <v>1</v>
      </c>
      <c r="AM94">
        <v>-6.4104759388801599E-2</v>
      </c>
      <c r="AN94">
        <v>4.1782399191127402</v>
      </c>
      <c r="AO94">
        <v>0.86202745226121602</v>
      </c>
      <c r="AP94">
        <v>0.93287902367994602</v>
      </c>
      <c r="AQ94">
        <v>-0.259075254897768</v>
      </c>
      <c r="AR94">
        <v>4.1792668516975198</v>
      </c>
      <c r="AS94">
        <v>0.37835914726925701</v>
      </c>
      <c r="AT94">
        <v>0.55352541915317199</v>
      </c>
    </row>
    <row r="95" spans="1:46" x14ac:dyDescent="0.3">
      <c r="A95" t="s">
        <v>455</v>
      </c>
      <c r="B95" t="s">
        <v>233</v>
      </c>
      <c r="C95">
        <v>0.12780215010747401</v>
      </c>
      <c r="D95">
        <v>8.0366719820811703</v>
      </c>
      <c r="E95">
        <v>0.75160666414181199</v>
      </c>
      <c r="F95">
        <v>0.98935744171899598</v>
      </c>
      <c r="G95">
        <v>-0.82303481056232097</v>
      </c>
      <c r="H95">
        <v>6.7330367568162401</v>
      </c>
      <c r="I95">
        <v>0.18315545444391601</v>
      </c>
      <c r="J95">
        <v>0.61783617644844002</v>
      </c>
      <c r="K95">
        <v>-7.3767299566414202E-2</v>
      </c>
      <c r="L95">
        <v>7.3490467006621696</v>
      </c>
      <c r="M95">
        <v>0.85399673764120498</v>
      </c>
      <c r="N95">
        <v>0.99141979325788199</v>
      </c>
      <c r="O95">
        <v>3.08503134564319E-2</v>
      </c>
      <c r="P95">
        <v>7.76174753287515</v>
      </c>
      <c r="Q95">
        <v>0.94742760437018703</v>
      </c>
      <c r="R95">
        <v>0.99634949755646696</v>
      </c>
      <c r="S95">
        <v>0.78881936615576198</v>
      </c>
      <c r="T95">
        <v>7.7584943802466899</v>
      </c>
      <c r="U95">
        <v>4.1015206740311699E-2</v>
      </c>
      <c r="V95">
        <v>0.19451796504735699</v>
      </c>
      <c r="W95">
        <v>0.58728624813127295</v>
      </c>
      <c r="X95">
        <v>7.7080208291557302</v>
      </c>
      <c r="Y95">
        <v>0.16674231185565699</v>
      </c>
      <c r="Z95">
        <v>0.49318759907945697</v>
      </c>
      <c r="AA95">
        <v>-1.5306770758247501</v>
      </c>
      <c r="AB95">
        <v>7.2158625529394804</v>
      </c>
      <c r="AC95">
        <v>5.3076814264886704E-4</v>
      </c>
      <c r="AD95">
        <v>3.5453513848698599E-3</v>
      </c>
      <c r="AE95">
        <v>-0.67571501589659</v>
      </c>
      <c r="AF95">
        <v>7.4505110824260097</v>
      </c>
      <c r="AG95">
        <v>0.28901759014075101</v>
      </c>
      <c r="AH95">
        <v>0.56986544648515203</v>
      </c>
      <c r="AI95">
        <v>-7.2114375592848695E-2</v>
      </c>
      <c r="AJ95">
        <v>7.5491149536742697</v>
      </c>
      <c r="AK95">
        <v>0.79764925279182597</v>
      </c>
      <c r="AL95">
        <v>1</v>
      </c>
      <c r="AM95">
        <v>-4.2088877139936698E-2</v>
      </c>
      <c r="AN95">
        <v>7.5493655742202703</v>
      </c>
      <c r="AO95">
        <v>0.87304169663351905</v>
      </c>
      <c r="AP95">
        <v>0.93625663634468603</v>
      </c>
      <c r="AQ95">
        <v>0.39907410682259697</v>
      </c>
      <c r="AR95">
        <v>7.5492347395529196</v>
      </c>
      <c r="AS95">
        <v>0.14752575886837699</v>
      </c>
      <c r="AT95">
        <v>0.296930826766925</v>
      </c>
    </row>
    <row r="96" spans="1:46" x14ac:dyDescent="0.3">
      <c r="A96" t="s">
        <v>456</v>
      </c>
      <c r="B96" t="s">
        <v>159</v>
      </c>
      <c r="C96">
        <v>-0.270349054703797</v>
      </c>
      <c r="D96">
        <v>5.7221894955049102</v>
      </c>
      <c r="E96">
        <v>0.46780963210851501</v>
      </c>
      <c r="F96">
        <v>0.92392402341431701</v>
      </c>
      <c r="G96">
        <v>-0.96608416787217199</v>
      </c>
      <c r="H96">
        <v>5.6550282309284601</v>
      </c>
      <c r="I96">
        <v>0.18805066764193101</v>
      </c>
      <c r="J96">
        <v>0.62551590499842402</v>
      </c>
      <c r="K96">
        <v>0.383984554512386</v>
      </c>
      <c r="L96">
        <v>5.99590148578819</v>
      </c>
      <c r="M96">
        <v>0.28998765689086903</v>
      </c>
      <c r="N96">
        <v>0.824115647994902</v>
      </c>
      <c r="O96">
        <v>0.35619006816871002</v>
      </c>
      <c r="P96">
        <v>5.8519942545286696</v>
      </c>
      <c r="Q96">
        <v>0.46368958432680002</v>
      </c>
      <c r="R96">
        <v>0.99634949755646696</v>
      </c>
      <c r="S96">
        <v>-0.59648384209682004</v>
      </c>
      <c r="T96">
        <v>5.9079639999136297</v>
      </c>
      <c r="U96">
        <v>9.6383970298726904E-2</v>
      </c>
      <c r="V96">
        <v>0.32223136776039701</v>
      </c>
      <c r="W96">
        <v>5.7947809465353203E-2</v>
      </c>
      <c r="X96">
        <v>5.8217232674098804</v>
      </c>
      <c r="Y96">
        <v>0.87467029820170406</v>
      </c>
      <c r="Z96">
        <v>0.95702062901558504</v>
      </c>
      <c r="AA96">
        <v>-0.95082649852257695</v>
      </c>
      <c r="AB96">
        <v>5.6379154249682397</v>
      </c>
      <c r="AC96">
        <v>0.222175595357813</v>
      </c>
      <c r="AD96">
        <v>0.37544111301106398</v>
      </c>
      <c r="AE96">
        <v>0.36886156500138401</v>
      </c>
      <c r="AF96">
        <v>5.86291358988385</v>
      </c>
      <c r="AG96">
        <v>0.46434276398455798</v>
      </c>
      <c r="AH96">
        <v>0.70206848525894805</v>
      </c>
      <c r="AI96">
        <v>-6.0144231620799599E-2</v>
      </c>
      <c r="AJ96">
        <v>5.8101273431194498</v>
      </c>
      <c r="AK96">
        <v>0.80198339256051299</v>
      </c>
      <c r="AL96">
        <v>1</v>
      </c>
      <c r="AM96">
        <v>-0.24461229461901199</v>
      </c>
      <c r="AN96">
        <v>5.8106504368445897</v>
      </c>
      <c r="AO96">
        <v>0.32934888398025602</v>
      </c>
      <c r="AP96">
        <v>0.49559165398933702</v>
      </c>
      <c r="AQ96">
        <v>0.118581295803582</v>
      </c>
      <c r="AR96">
        <v>5.8103780391433899</v>
      </c>
      <c r="AS96">
        <v>0.63061481290924604</v>
      </c>
      <c r="AT96">
        <v>0.75305376872192797</v>
      </c>
    </row>
    <row r="97" spans="1:46" x14ac:dyDescent="0.3">
      <c r="A97" t="s">
        <v>457</v>
      </c>
      <c r="B97" t="s">
        <v>20</v>
      </c>
      <c r="C97">
        <v>-0.97383249627460999</v>
      </c>
      <c r="D97">
        <v>3.7858678788140301</v>
      </c>
      <c r="E97">
        <v>2.9118174672023701E-2</v>
      </c>
      <c r="F97">
        <v>0.42020993928210798</v>
      </c>
      <c r="G97">
        <v>0.93152287231915298</v>
      </c>
      <c r="H97">
        <v>4.8970149002585801</v>
      </c>
      <c r="I97">
        <v>0.192409452235177</v>
      </c>
      <c r="J97">
        <v>0.62861109148875305</v>
      </c>
      <c r="K97">
        <v>0.38668029139655402</v>
      </c>
      <c r="L97">
        <v>3.6465018906671598</v>
      </c>
      <c r="M97">
        <v>0.46182911209944699</v>
      </c>
      <c r="N97">
        <v>0.90823671536709705</v>
      </c>
      <c r="O97">
        <v>-0.27436310630009197</v>
      </c>
      <c r="P97">
        <v>4.1092695960157899</v>
      </c>
      <c r="Q97">
        <v>0.56561375467930997</v>
      </c>
      <c r="R97">
        <v>0.99634949755646696</v>
      </c>
      <c r="S97">
        <v>-0.60052806788632895</v>
      </c>
      <c r="T97">
        <v>3.5572757660335599</v>
      </c>
      <c r="U97">
        <v>0.233467440296109</v>
      </c>
      <c r="V97">
        <v>0.52323199385510899</v>
      </c>
      <c r="W97">
        <v>0.76347139007087494</v>
      </c>
      <c r="X97">
        <v>3.8638737892644901</v>
      </c>
      <c r="Y97">
        <v>9.0092406521057697E-2</v>
      </c>
      <c r="Z97">
        <v>0.35147161062536098</v>
      </c>
      <c r="AA97">
        <v>1.31738081634447</v>
      </c>
      <c r="AB97">
        <v>4.7402052093282601</v>
      </c>
      <c r="AC97">
        <v>3.93925703124176E-2</v>
      </c>
      <c r="AD97">
        <v>0.109193440515123</v>
      </c>
      <c r="AE97">
        <v>0.105222126885616</v>
      </c>
      <c r="AF97">
        <v>4.3078242813914098</v>
      </c>
      <c r="AG97">
        <v>0.86033825197493596</v>
      </c>
      <c r="AH97">
        <v>0.95058352316111805</v>
      </c>
      <c r="AI97">
        <v>0.14505956927694399</v>
      </c>
      <c r="AJ97">
        <v>4.1704211657620496</v>
      </c>
      <c r="AK97">
        <v>0.61331347168682104</v>
      </c>
      <c r="AL97">
        <v>1</v>
      </c>
      <c r="AM97">
        <v>0.51412959306152095</v>
      </c>
      <c r="AN97">
        <v>4.16592540166664</v>
      </c>
      <c r="AO97">
        <v>8.0106376692434603E-2</v>
      </c>
      <c r="AP97">
        <v>0.17151626286195301</v>
      </c>
      <c r="AQ97">
        <v>-0.80411546145396595</v>
      </c>
      <c r="AR97">
        <v>4.16825748636131</v>
      </c>
      <c r="AS97">
        <v>4.47264953883178E-3</v>
      </c>
      <c r="AT97">
        <v>3.0071430941932799E-2</v>
      </c>
    </row>
    <row r="98" spans="1:46" x14ac:dyDescent="0.3">
      <c r="A98" t="s">
        <v>458</v>
      </c>
      <c r="B98" t="s">
        <v>21</v>
      </c>
      <c r="C98">
        <v>2.7401660136495698</v>
      </c>
      <c r="D98">
        <v>-0.51170329478981003</v>
      </c>
      <c r="E98">
        <v>2.9255122355083499E-2</v>
      </c>
      <c r="F98">
        <v>0.42020993928210798</v>
      </c>
      <c r="G98">
        <v>2.4156407417447801</v>
      </c>
      <c r="H98">
        <v>0.68508536722855295</v>
      </c>
      <c r="I98">
        <v>0.19295973377977499</v>
      </c>
      <c r="J98">
        <v>0.62861109148875305</v>
      </c>
      <c r="K98">
        <v>2.1202868994036299</v>
      </c>
      <c r="L98">
        <v>-0.72044678088702196</v>
      </c>
      <c r="M98">
        <v>0.167908612192783</v>
      </c>
      <c r="N98">
        <v>0.824115647994902</v>
      </c>
      <c r="O98">
        <v>-1.8587217377605101</v>
      </c>
      <c r="P98">
        <v>-0.170741715670192</v>
      </c>
      <c r="Q98">
        <v>0.26724674693081901</v>
      </c>
      <c r="R98">
        <v>0.99634949755646696</v>
      </c>
      <c r="S98">
        <v>0.64969746641274995</v>
      </c>
      <c r="T98">
        <v>-0.27532260651975898</v>
      </c>
      <c r="U98">
        <v>0.54903646258413197</v>
      </c>
      <c r="V98">
        <v>0.83814261921055899</v>
      </c>
      <c r="W98">
        <v>3.7997505696901399E-2</v>
      </c>
      <c r="X98">
        <v>-1.06154404236026</v>
      </c>
      <c r="Y98">
        <v>1</v>
      </c>
      <c r="Z98">
        <v>1</v>
      </c>
      <c r="AA98">
        <v>2.3306483460793901</v>
      </c>
      <c r="AB98">
        <v>0.181867304617753</v>
      </c>
      <c r="AC98">
        <v>0.312802954138579</v>
      </c>
      <c r="AD98">
        <v>0.47521987263360999</v>
      </c>
      <c r="AE98">
        <v>-2.0104469863899301</v>
      </c>
      <c r="AF98">
        <v>0.142135321998653</v>
      </c>
      <c r="AG98">
        <v>0.18992918612875201</v>
      </c>
      <c r="AH98">
        <v>0.45580049949697499</v>
      </c>
      <c r="AI98">
        <v>1.0546572028962899</v>
      </c>
      <c r="AJ98">
        <v>-0.28657087694237798</v>
      </c>
      <c r="AK98">
        <v>0.11994916483417301</v>
      </c>
      <c r="AL98">
        <v>0.74810906326273496</v>
      </c>
      <c r="AM98">
        <v>0.299014275576094</v>
      </c>
      <c r="AN98">
        <v>-0.28973071466457301</v>
      </c>
      <c r="AO98">
        <v>0.76003113658466004</v>
      </c>
      <c r="AP98">
        <v>0.88297734985570797</v>
      </c>
      <c r="AQ98">
        <v>-0.41259774488123702</v>
      </c>
      <c r="AR98">
        <v>-0.28816678152098901</v>
      </c>
      <c r="AS98">
        <v>0.43897471111222403</v>
      </c>
      <c r="AT98">
        <v>0.60840354698010002</v>
      </c>
    </row>
    <row r="99" spans="1:46" x14ac:dyDescent="0.3">
      <c r="A99" t="s">
        <v>459</v>
      </c>
      <c r="B99" t="s">
        <v>54</v>
      </c>
      <c r="C99">
        <v>0.76031737471107996</v>
      </c>
      <c r="D99">
        <v>2.50388054450903</v>
      </c>
      <c r="E99">
        <v>0.14777423776627799</v>
      </c>
      <c r="F99">
        <v>0.84903016607534199</v>
      </c>
      <c r="G99">
        <v>1.24270825647334</v>
      </c>
      <c r="H99">
        <v>3.2714844760404498</v>
      </c>
      <c r="I99">
        <v>0.19866022756690499</v>
      </c>
      <c r="J99">
        <v>0.63616104999362</v>
      </c>
      <c r="K99">
        <v>5.5432164927619397E-2</v>
      </c>
      <c r="L99">
        <v>2.1106039793657798</v>
      </c>
      <c r="M99">
        <v>0.97306913859733002</v>
      </c>
      <c r="N99">
        <v>1</v>
      </c>
      <c r="O99">
        <v>-1.15414507541225</v>
      </c>
      <c r="P99">
        <v>2.2270428258443702</v>
      </c>
      <c r="Q99">
        <v>7.0659279506702102E-2</v>
      </c>
      <c r="R99">
        <v>0.95881172796001002</v>
      </c>
      <c r="S99">
        <v>0.73256111670798496</v>
      </c>
      <c r="T99">
        <v>2.5136933557173502</v>
      </c>
      <c r="U99">
        <v>0.20844596570728399</v>
      </c>
      <c r="V99">
        <v>0.490878641766475</v>
      </c>
      <c r="W99">
        <v>2.9913141249197001E-2</v>
      </c>
      <c r="X99">
        <v>2.0968472809758301</v>
      </c>
      <c r="Y99">
        <v>0.96864401987319704</v>
      </c>
      <c r="Z99">
        <v>0.99494483050670302</v>
      </c>
      <c r="AA99">
        <v>2.2332867332545501</v>
      </c>
      <c r="AB99">
        <v>2.9168700431229801</v>
      </c>
      <c r="AC99">
        <v>2.1642738440780199E-2</v>
      </c>
      <c r="AD99">
        <v>7.0291054709767903E-2</v>
      </c>
      <c r="AE99">
        <v>-0.19089466542313399</v>
      </c>
      <c r="AF99">
        <v>2.6441253707571599</v>
      </c>
      <c r="AG99">
        <v>0.781131212409228</v>
      </c>
      <c r="AH99">
        <v>0.90026470556764204</v>
      </c>
      <c r="AI99">
        <v>0.36741841172212297</v>
      </c>
      <c r="AJ99">
        <v>2.5424099305202299</v>
      </c>
      <c r="AK99">
        <v>0.32171995275634302</v>
      </c>
      <c r="AL99">
        <v>0.92263973941016297</v>
      </c>
      <c r="AM99">
        <v>0.72815982892623698</v>
      </c>
      <c r="AN99">
        <v>2.5355376929489299</v>
      </c>
      <c r="AO99">
        <v>4.1680587419712298E-2</v>
      </c>
      <c r="AP99">
        <v>0.105368524997033</v>
      </c>
      <c r="AQ99">
        <v>-0.41552077056287601</v>
      </c>
      <c r="AR99">
        <v>2.53905767053454</v>
      </c>
      <c r="AS99">
        <v>0.2465379830602</v>
      </c>
      <c r="AT99">
        <v>0.41884947659689897</v>
      </c>
    </row>
    <row r="100" spans="1:46" x14ac:dyDescent="0.3">
      <c r="A100" t="s">
        <v>460</v>
      </c>
      <c r="B100" t="s">
        <v>82</v>
      </c>
      <c r="C100">
        <v>0.632349006388362</v>
      </c>
      <c r="D100">
        <v>2.0598325312496701</v>
      </c>
      <c r="E100">
        <v>0.26055256076931499</v>
      </c>
      <c r="F100">
        <v>0.89221983462266996</v>
      </c>
      <c r="G100">
        <v>1.1982828113322399</v>
      </c>
      <c r="H100">
        <v>2.6850618445302401</v>
      </c>
      <c r="I100">
        <v>0.19930362009293801</v>
      </c>
      <c r="J100">
        <v>0.63616104999362</v>
      </c>
      <c r="K100">
        <v>0.32111713525343699</v>
      </c>
      <c r="L100">
        <v>2.5291646535670602</v>
      </c>
      <c r="M100">
        <v>0.47566098586299999</v>
      </c>
      <c r="N100">
        <v>0.90823671536709705</v>
      </c>
      <c r="O100">
        <v>0.81938166643598498</v>
      </c>
      <c r="P100">
        <v>2.8833176252083801</v>
      </c>
      <c r="Q100">
        <v>0.191062115602043</v>
      </c>
      <c r="R100">
        <v>0.99634949755646696</v>
      </c>
      <c r="S100">
        <v>-0.37653540905572902</v>
      </c>
      <c r="T100">
        <v>2.4993389532388401</v>
      </c>
      <c r="U100">
        <v>0.474180407885058</v>
      </c>
      <c r="V100">
        <v>0.76679187831215401</v>
      </c>
      <c r="W100">
        <v>-0.69259454722384395</v>
      </c>
      <c r="X100">
        <v>2.0945689242886298</v>
      </c>
      <c r="Y100">
        <v>0.13977731948999</v>
      </c>
      <c r="Z100">
        <v>0.45071054039629299</v>
      </c>
      <c r="AA100">
        <v>-0.202007533969772</v>
      </c>
      <c r="AB100">
        <v>3.1639510540210098</v>
      </c>
      <c r="AC100">
        <v>0.82246484591869096</v>
      </c>
      <c r="AD100">
        <v>0.90263630059841704</v>
      </c>
      <c r="AE100">
        <v>-0.55834661236431604</v>
      </c>
      <c r="AF100">
        <v>2.28912940630926</v>
      </c>
      <c r="AG100">
        <v>0.45305918472394402</v>
      </c>
      <c r="AH100">
        <v>0.69801116635760296</v>
      </c>
      <c r="AI100">
        <v>0.71379176487803297</v>
      </c>
      <c r="AJ100">
        <v>2.5350153283507901</v>
      </c>
      <c r="AK100">
        <v>1.53952707694038E-2</v>
      </c>
      <c r="AL100">
        <v>0.59306286682742004</v>
      </c>
      <c r="AM100">
        <v>-0.490958053638822</v>
      </c>
      <c r="AN100">
        <v>2.5330651737243399</v>
      </c>
      <c r="AO100">
        <v>0.14063329866208299</v>
      </c>
      <c r="AP100">
        <v>0.26933407501344397</v>
      </c>
      <c r="AQ100">
        <v>-0.40822549325442797</v>
      </c>
      <c r="AR100">
        <v>2.5340550873107399</v>
      </c>
      <c r="AS100">
        <v>0.18998478032629601</v>
      </c>
      <c r="AT100">
        <v>0.349204513617146</v>
      </c>
    </row>
    <row r="101" spans="1:46" x14ac:dyDescent="0.3">
      <c r="A101" t="s">
        <v>461</v>
      </c>
      <c r="B101" t="s">
        <v>120</v>
      </c>
      <c r="C101">
        <v>-0.68232459253906197</v>
      </c>
      <c r="D101">
        <v>0.61408313534496795</v>
      </c>
      <c r="E101">
        <v>0.35697505326173101</v>
      </c>
      <c r="F101">
        <v>0.89221983462266996</v>
      </c>
      <c r="G101">
        <v>-1.56753170162675</v>
      </c>
      <c r="H101">
        <v>1.65117678011214</v>
      </c>
      <c r="I101">
        <v>0.22758878562990301</v>
      </c>
      <c r="J101">
        <v>0.69904855742456395</v>
      </c>
      <c r="K101">
        <v>-8.6126174938054995E-2</v>
      </c>
      <c r="L101">
        <v>2.0345205270546902</v>
      </c>
      <c r="M101">
        <v>0.89777040278572096</v>
      </c>
      <c r="N101">
        <v>0.99141979325788199</v>
      </c>
      <c r="O101">
        <v>-0.41087313486461602</v>
      </c>
      <c r="P101">
        <v>1.4870215901669599</v>
      </c>
      <c r="Q101">
        <v>0.66254431080737997</v>
      </c>
      <c r="R101">
        <v>0.99634949755646696</v>
      </c>
      <c r="S101">
        <v>-2.0239486404809401</v>
      </c>
      <c r="T101">
        <v>1.3791312454096001</v>
      </c>
      <c r="U101">
        <v>7.7667300467504103E-4</v>
      </c>
      <c r="V101">
        <v>1.22714334738656E-2</v>
      </c>
      <c r="W101">
        <v>-1.4257768226832099</v>
      </c>
      <c r="X101">
        <v>1.58777610522131</v>
      </c>
      <c r="Y101">
        <v>1.05941862621836E-2</v>
      </c>
      <c r="Z101">
        <v>9.0480077266216999E-2</v>
      </c>
      <c r="AA101">
        <v>-1.1515232255774399</v>
      </c>
      <c r="AB101">
        <v>1.2291356191540399</v>
      </c>
      <c r="AC101">
        <v>0.39142577400413597</v>
      </c>
      <c r="AD101">
        <v>0.55218993118440596</v>
      </c>
      <c r="AE101">
        <v>3.8335090757823702E-2</v>
      </c>
      <c r="AF101">
        <v>1.76390488121752</v>
      </c>
      <c r="AG101">
        <v>1</v>
      </c>
      <c r="AH101">
        <v>1</v>
      </c>
      <c r="AI101">
        <v>-0.43921237388944101</v>
      </c>
      <c r="AJ101">
        <v>1.4853579002484301</v>
      </c>
      <c r="AK101">
        <v>0.248295881498659</v>
      </c>
      <c r="AL101">
        <v>0.87480320294374403</v>
      </c>
      <c r="AM101">
        <v>-1.05827018950462</v>
      </c>
      <c r="AN101">
        <v>1.48642655045372</v>
      </c>
      <c r="AO101">
        <v>6.5886473791043404E-3</v>
      </c>
      <c r="AP101">
        <v>2.5390397217036301E-2</v>
      </c>
      <c r="AQ101">
        <v>0.16134067172584901</v>
      </c>
      <c r="AR101">
        <v>1.48589388303819</v>
      </c>
      <c r="AS101">
        <v>0.70278280198949294</v>
      </c>
      <c r="AT101">
        <v>0.81050863295138598</v>
      </c>
    </row>
    <row r="102" spans="1:46" x14ac:dyDescent="0.3">
      <c r="A102" t="s">
        <v>462</v>
      </c>
      <c r="B102" t="s">
        <v>131</v>
      </c>
      <c r="C102">
        <v>-0.41281969716356198</v>
      </c>
      <c r="D102">
        <v>3.85801212783828</v>
      </c>
      <c r="E102">
        <v>0.38214881322739402</v>
      </c>
      <c r="F102">
        <v>0.89221983462266996</v>
      </c>
      <c r="G102">
        <v>-1.01226381241559</v>
      </c>
      <c r="H102">
        <v>3.6863721806747498</v>
      </c>
      <c r="I102">
        <v>0.22171300934795099</v>
      </c>
      <c r="J102">
        <v>0.69904855742456395</v>
      </c>
      <c r="K102">
        <v>5.6781166560985197E-2</v>
      </c>
      <c r="L102">
        <v>3.54096085248753</v>
      </c>
      <c r="M102">
        <v>0.907026895891342</v>
      </c>
      <c r="N102">
        <v>0.99141979325788199</v>
      </c>
      <c r="O102">
        <v>0.127980232185156</v>
      </c>
      <c r="P102">
        <v>3.30261887737118</v>
      </c>
      <c r="Q102">
        <v>0.80917205073087295</v>
      </c>
      <c r="R102">
        <v>0.99634949755646696</v>
      </c>
      <c r="S102">
        <v>7.97956234401547E-2</v>
      </c>
      <c r="T102">
        <v>3.6050737993525601</v>
      </c>
      <c r="U102">
        <v>0.87715644648227398</v>
      </c>
      <c r="V102">
        <v>0.985978122391719</v>
      </c>
      <c r="W102">
        <v>0.54784117255377596</v>
      </c>
      <c r="X102">
        <v>3.8047591243438399</v>
      </c>
      <c r="Y102">
        <v>0.20705885185193901</v>
      </c>
      <c r="Z102">
        <v>0.54292154984771301</v>
      </c>
      <c r="AA102">
        <v>-0.36999840062455502</v>
      </c>
      <c r="AB102">
        <v>3.2553115789494398</v>
      </c>
      <c r="AC102">
        <v>0.63867605016194695</v>
      </c>
      <c r="AD102">
        <v>0.77326295728419603</v>
      </c>
      <c r="AE102">
        <v>0.783779186524725</v>
      </c>
      <c r="AF102">
        <v>3.6822551067329501</v>
      </c>
      <c r="AG102">
        <v>0.17695942333471101</v>
      </c>
      <c r="AH102">
        <v>0.44580468493743403</v>
      </c>
      <c r="AI102">
        <v>-0.305842464515311</v>
      </c>
      <c r="AJ102">
        <v>3.60138620885136</v>
      </c>
      <c r="AK102">
        <v>0.27424650536099399</v>
      </c>
      <c r="AL102">
        <v>0.89778307775704502</v>
      </c>
      <c r="AM102">
        <v>0.33884458176565602</v>
      </c>
      <c r="AN102">
        <v>3.6023414235475402</v>
      </c>
      <c r="AO102">
        <v>0.242195547560835</v>
      </c>
      <c r="AP102">
        <v>0.39047853586338699</v>
      </c>
      <c r="AQ102">
        <v>0.27280976939013801</v>
      </c>
      <c r="AR102">
        <v>3.6018504864732899</v>
      </c>
      <c r="AS102">
        <v>0.321789259206467</v>
      </c>
      <c r="AT102">
        <v>0.50182609918061405</v>
      </c>
    </row>
    <row r="103" spans="1:46" x14ac:dyDescent="0.3">
      <c r="A103" t="s">
        <v>463</v>
      </c>
      <c r="B103" t="s">
        <v>262</v>
      </c>
      <c r="C103">
        <v>-0.107810690974407</v>
      </c>
      <c r="D103">
        <v>3.0995758173197601</v>
      </c>
      <c r="E103">
        <v>0.853154567480649</v>
      </c>
      <c r="F103">
        <v>0.98935744171899598</v>
      </c>
      <c r="G103">
        <v>-0.98889191515890695</v>
      </c>
      <c r="H103">
        <v>3.0140398752870499</v>
      </c>
      <c r="I103">
        <v>0.22991631071958299</v>
      </c>
      <c r="J103">
        <v>0.69904855742456395</v>
      </c>
      <c r="K103">
        <v>0.117812497573332</v>
      </c>
      <c r="L103">
        <v>2.9541005911662599</v>
      </c>
      <c r="M103">
        <v>0.82102393907953397</v>
      </c>
      <c r="N103">
        <v>0.99139619116286304</v>
      </c>
      <c r="O103">
        <v>-0.16257680918890699</v>
      </c>
      <c r="P103">
        <v>3.3698675702162499</v>
      </c>
      <c r="Q103">
        <v>0.83178094840243399</v>
      </c>
      <c r="R103">
        <v>0.99634949755646696</v>
      </c>
      <c r="S103">
        <v>4.3622617627952102E-2</v>
      </c>
      <c r="T103">
        <v>3.0262846805783501</v>
      </c>
      <c r="U103">
        <v>0.94107534200773901</v>
      </c>
      <c r="V103">
        <v>0.98925501738530897</v>
      </c>
      <c r="W103">
        <v>0.27124199590121301</v>
      </c>
      <c r="X103">
        <v>3.03175508772767</v>
      </c>
      <c r="Y103">
        <v>0.59108804175723095</v>
      </c>
      <c r="Z103">
        <v>0.83451082561040402</v>
      </c>
      <c r="AA103">
        <v>-1.0548523150290301</v>
      </c>
      <c r="AB103">
        <v>2.9858686899772402</v>
      </c>
      <c r="AC103">
        <v>0.18898488422842499</v>
      </c>
      <c r="AD103">
        <v>0.333001299365425</v>
      </c>
      <c r="AE103">
        <v>-0.21163965737496801</v>
      </c>
      <c r="AF103">
        <v>3.3786291510373001</v>
      </c>
      <c r="AG103">
        <v>0.74068729758859297</v>
      </c>
      <c r="AH103">
        <v>0.88658025014392206</v>
      </c>
      <c r="AI103">
        <v>-0.210346759001347</v>
      </c>
      <c r="AJ103">
        <v>3.1072911642957299</v>
      </c>
      <c r="AK103">
        <v>0.42017853505242603</v>
      </c>
      <c r="AL103">
        <v>0.92776165272750599</v>
      </c>
      <c r="AM103">
        <v>-0.15816288783371099</v>
      </c>
      <c r="AN103">
        <v>3.1080875772273102</v>
      </c>
      <c r="AO103">
        <v>0.49874480010416999</v>
      </c>
      <c r="AP103">
        <v>0.66818972563086898</v>
      </c>
      <c r="AQ103">
        <v>-0.12613552940710401</v>
      </c>
      <c r="AR103">
        <v>3.1076866940847898</v>
      </c>
      <c r="AS103">
        <v>0.70038481298598598</v>
      </c>
      <c r="AT103">
        <v>0.81050863295138598</v>
      </c>
    </row>
    <row r="104" spans="1:46" x14ac:dyDescent="0.3">
      <c r="A104" t="s">
        <v>464</v>
      </c>
      <c r="B104" t="s">
        <v>129</v>
      </c>
      <c r="C104">
        <v>-0.36731216416721502</v>
      </c>
      <c r="D104">
        <v>4.89497240834074</v>
      </c>
      <c r="E104">
        <v>0.378121693284935</v>
      </c>
      <c r="F104">
        <v>0.89221983462266996</v>
      </c>
      <c r="G104">
        <v>-0.74806060028908805</v>
      </c>
      <c r="H104">
        <v>6.0875012429462396</v>
      </c>
      <c r="I104">
        <v>0.23006661383593199</v>
      </c>
      <c r="J104">
        <v>0.69904855742456395</v>
      </c>
      <c r="K104">
        <v>4.77509001596352E-2</v>
      </c>
      <c r="L104">
        <v>5.4653340101865204</v>
      </c>
      <c r="M104">
        <v>0.88833079504676504</v>
      </c>
      <c r="N104">
        <v>0.99141979325788199</v>
      </c>
      <c r="O104">
        <v>-0.315638224186998</v>
      </c>
      <c r="P104">
        <v>5.48052112016377</v>
      </c>
      <c r="Q104">
        <v>0.46389773162476799</v>
      </c>
      <c r="R104">
        <v>0.99634949755646696</v>
      </c>
      <c r="S104">
        <v>-0.79353816144223899</v>
      </c>
      <c r="T104">
        <v>5.14709824550782</v>
      </c>
      <c r="U104">
        <v>3.8173062844326699E-2</v>
      </c>
      <c r="V104">
        <v>0.18557981321241901</v>
      </c>
      <c r="W104">
        <v>-0.37864605048841199</v>
      </c>
      <c r="X104">
        <v>5.2656233703280897</v>
      </c>
      <c r="Y104">
        <v>0.31273844058925199</v>
      </c>
      <c r="Z104">
        <v>0.64971993926058702</v>
      </c>
      <c r="AA104">
        <v>0.33992717796178201</v>
      </c>
      <c r="AB104">
        <v>5.4975308143683499</v>
      </c>
      <c r="AC104">
        <v>0.50577364811098702</v>
      </c>
      <c r="AD104">
        <v>0.64969297887427602</v>
      </c>
      <c r="AE104">
        <v>0.77054303941697799</v>
      </c>
      <c r="AF104">
        <v>6.0639343089657602</v>
      </c>
      <c r="AG104">
        <v>0.184998485836841</v>
      </c>
      <c r="AH104">
        <v>0.44968862711108998</v>
      </c>
      <c r="AI104">
        <v>-0.39099323638614197</v>
      </c>
      <c r="AJ104">
        <v>5.5353521863219397</v>
      </c>
      <c r="AK104">
        <v>0.13868708594356899</v>
      </c>
      <c r="AL104">
        <v>0.76886173961697801</v>
      </c>
      <c r="AM104">
        <v>0.117197348859599</v>
      </c>
      <c r="AN104">
        <v>5.5344800933495</v>
      </c>
      <c r="AO104">
        <v>0.64901969580841001</v>
      </c>
      <c r="AP104">
        <v>0.78809959039047595</v>
      </c>
      <c r="AQ104">
        <v>-0.59664949089150598</v>
      </c>
      <c r="AR104">
        <v>5.5349350926638001</v>
      </c>
      <c r="AS104">
        <v>1.6870168436222799E-2</v>
      </c>
      <c r="AT104">
        <v>7.4041294803422197E-2</v>
      </c>
    </row>
    <row r="105" spans="1:46" x14ac:dyDescent="0.3">
      <c r="A105" t="s">
        <v>465</v>
      </c>
      <c r="B105" t="s">
        <v>106</v>
      </c>
      <c r="C105">
        <v>0.39352524993164101</v>
      </c>
      <c r="D105">
        <v>6.2403015893207803</v>
      </c>
      <c r="E105">
        <v>0.30700296900875601</v>
      </c>
      <c r="F105">
        <v>0.89221983462266996</v>
      </c>
      <c r="G105">
        <v>-0.89685007304178399</v>
      </c>
      <c r="H105">
        <v>4.85059787880129</v>
      </c>
      <c r="I105">
        <v>0.22415872769939399</v>
      </c>
      <c r="J105">
        <v>0.69904855742456395</v>
      </c>
      <c r="K105">
        <v>-0.22803067146273701</v>
      </c>
      <c r="L105">
        <v>5.6427354303228299</v>
      </c>
      <c r="M105">
        <v>0.51628534775996004</v>
      </c>
      <c r="N105">
        <v>0.91492895628756499</v>
      </c>
      <c r="O105">
        <v>0.42445835894025002</v>
      </c>
      <c r="P105">
        <v>5.8990285611813498</v>
      </c>
      <c r="Q105">
        <v>0.34324599313601301</v>
      </c>
      <c r="R105">
        <v>0.99634949755646696</v>
      </c>
      <c r="S105">
        <v>0.90196002512884699</v>
      </c>
      <c r="T105">
        <v>6.04260692917547</v>
      </c>
      <c r="U105">
        <v>9.92980071259119E-3</v>
      </c>
      <c r="V105">
        <v>7.2972488957646894E-2</v>
      </c>
      <c r="W105">
        <v>0.28106658288144099</v>
      </c>
      <c r="X105">
        <v>5.8981834506531996</v>
      </c>
      <c r="Y105">
        <v>0.46160249033848599</v>
      </c>
      <c r="Z105">
        <v>0.77311182024777803</v>
      </c>
      <c r="AA105">
        <v>-1.8213245250291299</v>
      </c>
      <c r="AB105">
        <v>5.4872027733373798</v>
      </c>
      <c r="AC105">
        <v>1.52509631150742E-3</v>
      </c>
      <c r="AD105">
        <v>8.3091454213163104E-3</v>
      </c>
      <c r="AE105">
        <v>-0.49323132938931302</v>
      </c>
      <c r="AF105">
        <v>5.45493843020349</v>
      </c>
      <c r="AG105">
        <v>0.36992525705402202</v>
      </c>
      <c r="AH105">
        <v>0.64583636038160697</v>
      </c>
      <c r="AI105">
        <v>0.101094505613674</v>
      </c>
      <c r="AJ105">
        <v>5.7427190214306298</v>
      </c>
      <c r="AK105">
        <v>0.731251456391106</v>
      </c>
      <c r="AL105">
        <v>1</v>
      </c>
      <c r="AM105">
        <v>-6.7005766722603305E-2</v>
      </c>
      <c r="AN105">
        <v>5.74367120990388</v>
      </c>
      <c r="AO105">
        <v>0.78227933652681902</v>
      </c>
      <c r="AP105">
        <v>0.88920960554847095</v>
      </c>
      <c r="AQ105">
        <v>0.51381980773694502</v>
      </c>
      <c r="AR105">
        <v>5.74317552466586</v>
      </c>
      <c r="AS105">
        <v>5.1752027542334003E-2</v>
      </c>
      <c r="AT105">
        <v>0.15283776358296799</v>
      </c>
    </row>
    <row r="106" spans="1:46" x14ac:dyDescent="0.3">
      <c r="A106" t="s">
        <v>466</v>
      </c>
      <c r="B106" t="s">
        <v>11</v>
      </c>
      <c r="C106">
        <v>1.05370958543945</v>
      </c>
      <c r="D106">
        <v>6.8175627247699504</v>
      </c>
      <c r="E106">
        <v>9.5246141250699898E-3</v>
      </c>
      <c r="F106">
        <v>0.25081483862684301</v>
      </c>
      <c r="G106">
        <v>-0.99497160518418004</v>
      </c>
      <c r="H106">
        <v>5.3702019644922601</v>
      </c>
      <c r="I106">
        <v>0.242190849673796</v>
      </c>
      <c r="J106">
        <v>0.71795009951153899</v>
      </c>
      <c r="K106">
        <v>-1.5868167343279</v>
      </c>
      <c r="L106">
        <v>7.5733242140044696</v>
      </c>
      <c r="M106">
        <v>2.3175192833903801E-2</v>
      </c>
      <c r="N106">
        <v>0.66095639046027199</v>
      </c>
      <c r="O106">
        <v>0.29904770745178799</v>
      </c>
      <c r="P106">
        <v>7.0087570848561498</v>
      </c>
      <c r="Q106">
        <v>0.51356249579035895</v>
      </c>
      <c r="R106">
        <v>0.99634949755646696</v>
      </c>
      <c r="S106">
        <v>0.67742675825250598</v>
      </c>
      <c r="T106">
        <v>6.9503185846986799</v>
      </c>
      <c r="U106">
        <v>9.3585585930348103E-2</v>
      </c>
      <c r="V106">
        <v>0.31798973283860199</v>
      </c>
      <c r="W106">
        <v>-1.96275534398338</v>
      </c>
      <c r="X106">
        <v>7.4885697423373703</v>
      </c>
      <c r="Y106">
        <v>3.8771192664263901E-3</v>
      </c>
      <c r="Z106">
        <v>4.49001931215324E-2</v>
      </c>
      <c r="AA106">
        <v>-2.4111798554206301</v>
      </c>
      <c r="AB106">
        <v>6.4198783147471197</v>
      </c>
      <c r="AC106">
        <v>9.5889132446533797E-4</v>
      </c>
      <c r="AD106">
        <v>5.7171633685103203E-3</v>
      </c>
      <c r="AE106">
        <v>-1.1110647139893099</v>
      </c>
      <c r="AF106">
        <v>6.4069773138497998</v>
      </c>
      <c r="AG106">
        <v>7.9159816752102499E-2</v>
      </c>
      <c r="AH106">
        <v>0.32020391374979701</v>
      </c>
      <c r="AI106">
        <v>-0.34086218891346998</v>
      </c>
      <c r="AJ106">
        <v>6.8876365383253599</v>
      </c>
      <c r="AK106">
        <v>0.42722936998005701</v>
      </c>
      <c r="AL106">
        <v>0.92776165272750599</v>
      </c>
      <c r="AM106">
        <v>-1.0582077910794701</v>
      </c>
      <c r="AN106">
        <v>6.8883064611515898</v>
      </c>
      <c r="AO106">
        <v>7.6274553297984602E-3</v>
      </c>
      <c r="AP106">
        <v>2.8356186873133099E-2</v>
      </c>
      <c r="AQ106">
        <v>0.84340142853770295</v>
      </c>
      <c r="AR106">
        <v>6.8879569044508901</v>
      </c>
      <c r="AS106">
        <v>4.1383179649076701E-2</v>
      </c>
      <c r="AT106">
        <v>0.13209176534452799</v>
      </c>
    </row>
    <row r="107" spans="1:46" x14ac:dyDescent="0.3">
      <c r="A107" t="s">
        <v>467</v>
      </c>
      <c r="B107" t="s">
        <v>113</v>
      </c>
      <c r="C107">
        <v>-0.39612789492890998</v>
      </c>
      <c r="D107">
        <v>7.1708647446012996</v>
      </c>
      <c r="E107">
        <v>0.32231535017804702</v>
      </c>
      <c r="F107">
        <v>0.89221983462266996</v>
      </c>
      <c r="G107">
        <v>-0.66968959999175004</v>
      </c>
      <c r="H107">
        <v>6.4403672448416502</v>
      </c>
      <c r="I107">
        <v>0.24310335648017301</v>
      </c>
      <c r="J107">
        <v>0.71795009951153899</v>
      </c>
      <c r="K107">
        <v>0.522358299291247</v>
      </c>
      <c r="L107">
        <v>7.0625805533149002</v>
      </c>
      <c r="M107">
        <v>0.140896625887968</v>
      </c>
      <c r="N107">
        <v>0.824115647994902</v>
      </c>
      <c r="O107">
        <v>-3.05663859601451E-2</v>
      </c>
      <c r="P107">
        <v>7.1317227494467197</v>
      </c>
      <c r="Q107">
        <v>0.94126560258353198</v>
      </c>
      <c r="R107">
        <v>0.99634949755646696</v>
      </c>
      <c r="S107">
        <v>-0.34033680891727103</v>
      </c>
      <c r="T107">
        <v>7.1395283842946604</v>
      </c>
      <c r="U107">
        <v>0.36096476773920899</v>
      </c>
      <c r="V107">
        <v>0.65933448904965397</v>
      </c>
      <c r="W107">
        <v>0.577967420040709</v>
      </c>
      <c r="X107">
        <v>7.0956282448185304</v>
      </c>
      <c r="Y107">
        <v>0.13533886908558801</v>
      </c>
      <c r="Z107">
        <v>0.45017981716890298</v>
      </c>
      <c r="AA107">
        <v>-1.0666864853642199</v>
      </c>
      <c r="AB107">
        <v>6.6904158741039899</v>
      </c>
      <c r="AC107">
        <v>1.15096608997918E-2</v>
      </c>
      <c r="AD107">
        <v>4.1330145958343299E-2</v>
      </c>
      <c r="AE107">
        <v>-0.42759692824578299</v>
      </c>
      <c r="AF107">
        <v>6.9524703913923203</v>
      </c>
      <c r="AG107">
        <v>0.45432331660352099</v>
      </c>
      <c r="AH107">
        <v>0.69801116635760296</v>
      </c>
      <c r="AI107">
        <v>-9.1422726913029204E-2</v>
      </c>
      <c r="AJ107">
        <v>6.9796711627973202</v>
      </c>
      <c r="AK107">
        <v>0.68869594903143405</v>
      </c>
      <c r="AL107">
        <v>1</v>
      </c>
      <c r="AM107">
        <v>-0.24523944936942901</v>
      </c>
      <c r="AN107">
        <v>6.9799732653945803</v>
      </c>
      <c r="AO107">
        <v>0.26882725216049902</v>
      </c>
      <c r="AP107">
        <v>0.42474705841358901</v>
      </c>
      <c r="AQ107">
        <v>0.29299460019810297</v>
      </c>
      <c r="AR107">
        <v>6.9798156403508198</v>
      </c>
      <c r="AS107">
        <v>0.19007334285490199</v>
      </c>
      <c r="AT107">
        <v>0.349204513617146</v>
      </c>
    </row>
    <row r="108" spans="1:46" x14ac:dyDescent="0.3">
      <c r="A108" t="s">
        <v>468</v>
      </c>
      <c r="B108" t="s">
        <v>174</v>
      </c>
      <c r="C108">
        <v>0.35536183159566698</v>
      </c>
      <c r="D108">
        <v>3.36641178902142</v>
      </c>
      <c r="E108">
        <v>0.52708325479721896</v>
      </c>
      <c r="F108">
        <v>0.94544129229355001</v>
      </c>
      <c r="G108">
        <v>1.01689512975128</v>
      </c>
      <c r="H108">
        <v>4.1891534775245001</v>
      </c>
      <c r="I108">
        <v>0.239920884883143</v>
      </c>
      <c r="J108">
        <v>0.71795009951153899</v>
      </c>
      <c r="K108">
        <v>-0.59201369014179706</v>
      </c>
      <c r="L108">
        <v>4.5263187863915597</v>
      </c>
      <c r="M108">
        <v>0.28156185673876499</v>
      </c>
      <c r="N108">
        <v>0.824115647994902</v>
      </c>
      <c r="O108">
        <v>-0.70209346422818797</v>
      </c>
      <c r="P108">
        <v>3.4466854253978698</v>
      </c>
      <c r="Q108">
        <v>0.17540856095958601</v>
      </c>
      <c r="R108">
        <v>0.99634949755646696</v>
      </c>
      <c r="S108">
        <v>-0.69720699100447203</v>
      </c>
      <c r="T108">
        <v>3.9013896443276299</v>
      </c>
      <c r="U108">
        <v>5.5805398188907798E-2</v>
      </c>
      <c r="V108">
        <v>0.23203297141703799</v>
      </c>
      <c r="W108">
        <v>-1.64881931029267</v>
      </c>
      <c r="X108">
        <v>4.2005028667804698</v>
      </c>
      <c r="Y108">
        <v>2.8212834972942202E-2</v>
      </c>
      <c r="Z108">
        <v>0.171447227912495</v>
      </c>
      <c r="AA108">
        <v>1.5647098585294399</v>
      </c>
      <c r="AB108">
        <v>3.96868047799782</v>
      </c>
      <c r="AC108">
        <v>8.5112176531889294E-2</v>
      </c>
      <c r="AD108">
        <v>0.194894549159979</v>
      </c>
      <c r="AE108">
        <v>-0.16894695498621901</v>
      </c>
      <c r="AF108">
        <v>3.6929270802707701</v>
      </c>
      <c r="AG108">
        <v>0.76490614920792799</v>
      </c>
      <c r="AH108">
        <v>0.90026470556764204</v>
      </c>
      <c r="AI108">
        <v>-2.48948693949501E-2</v>
      </c>
      <c r="AJ108">
        <v>3.9485763130706499</v>
      </c>
      <c r="AK108">
        <v>0.97142666308615899</v>
      </c>
      <c r="AL108">
        <v>1</v>
      </c>
      <c r="AM108">
        <v>-0.31292398469007898</v>
      </c>
      <c r="AN108">
        <v>3.9476415863802798</v>
      </c>
      <c r="AO108">
        <v>0.42111313744739098</v>
      </c>
      <c r="AP108">
        <v>0.59653194440271495</v>
      </c>
      <c r="AQ108">
        <v>0.257981251562582</v>
      </c>
      <c r="AR108">
        <v>3.9481188200053001</v>
      </c>
      <c r="AS108">
        <v>0.51194757421874604</v>
      </c>
      <c r="AT108">
        <v>0.66973450172746296</v>
      </c>
    </row>
    <row r="109" spans="1:46" x14ac:dyDescent="0.3">
      <c r="A109" t="s">
        <v>469</v>
      </c>
      <c r="B109" t="s">
        <v>71</v>
      </c>
      <c r="C109">
        <v>-0.54930279451672503</v>
      </c>
      <c r="D109">
        <v>5.60182773415693</v>
      </c>
      <c r="E109">
        <v>0.20996764562657999</v>
      </c>
      <c r="F109">
        <v>0.89221983462266996</v>
      </c>
      <c r="G109">
        <v>-0.99320300443651599</v>
      </c>
      <c r="H109">
        <v>4.6598400400087998</v>
      </c>
      <c r="I109">
        <v>0.26266165613777698</v>
      </c>
      <c r="J109">
        <v>0.72174855077858702</v>
      </c>
      <c r="K109">
        <v>0.21772799618313701</v>
      </c>
      <c r="L109">
        <v>6.6840346450343704</v>
      </c>
      <c r="M109">
        <v>0.63017925387645302</v>
      </c>
      <c r="N109">
        <v>0.92761344889310504</v>
      </c>
      <c r="O109">
        <v>0.35584877473870602</v>
      </c>
      <c r="P109">
        <v>6.5216524814422501</v>
      </c>
      <c r="Q109">
        <v>0.42383480372265098</v>
      </c>
      <c r="R109">
        <v>0.99634949755646696</v>
      </c>
      <c r="S109">
        <v>-1.49357548081964</v>
      </c>
      <c r="T109">
        <v>6.2286984586668099</v>
      </c>
      <c r="U109">
        <v>5.73911443505101E-3</v>
      </c>
      <c r="V109">
        <v>5.0376671152114499E-2</v>
      </c>
      <c r="W109">
        <v>-0.72580041456484701</v>
      </c>
      <c r="X109">
        <v>6.2550796437422704</v>
      </c>
      <c r="Y109">
        <v>4.8662039353661E-2</v>
      </c>
      <c r="Z109">
        <v>0.24617307325378601</v>
      </c>
      <c r="AA109">
        <v>-2.68725075436882</v>
      </c>
      <c r="AB109">
        <v>5.9263927216171899</v>
      </c>
      <c r="AC109">
        <v>1.24939311187829E-3</v>
      </c>
      <c r="AD109">
        <v>7.0501468455989001E-3</v>
      </c>
      <c r="AE109">
        <v>-1.3281235839114001</v>
      </c>
      <c r="AF109">
        <v>5.8260773350763904</v>
      </c>
      <c r="AG109">
        <v>1.31962682020685E-2</v>
      </c>
      <c r="AH109">
        <v>0.139000691728455</v>
      </c>
      <c r="AI109">
        <v>2.6043378173867801E-2</v>
      </c>
      <c r="AJ109">
        <v>6.0699922754297102</v>
      </c>
      <c r="AK109">
        <v>0.95349056256963605</v>
      </c>
      <c r="AL109">
        <v>1</v>
      </c>
      <c r="AM109">
        <v>-1.41424760796434</v>
      </c>
      <c r="AN109">
        <v>6.0708639219918297</v>
      </c>
      <c r="AO109" s="1">
        <v>7.03200196991128E-6</v>
      </c>
      <c r="AP109">
        <v>1.0100511920418E-4</v>
      </c>
      <c r="AQ109">
        <v>0.38006633663998002</v>
      </c>
      <c r="AR109">
        <v>6.0704098772105501</v>
      </c>
      <c r="AS109">
        <v>0.31369715184881902</v>
      </c>
      <c r="AT109">
        <v>0.49833562840552997</v>
      </c>
    </row>
    <row r="110" spans="1:46" x14ac:dyDescent="0.3">
      <c r="A110" t="s">
        <v>470</v>
      </c>
      <c r="B110" t="s">
        <v>27</v>
      </c>
      <c r="C110">
        <v>0.84821727192264795</v>
      </c>
      <c r="D110">
        <v>4.0131618070327901</v>
      </c>
      <c r="E110">
        <v>5.1550201730894002E-2</v>
      </c>
      <c r="F110">
        <v>0.58178084810580399</v>
      </c>
      <c r="G110">
        <v>0.81878930161776597</v>
      </c>
      <c r="H110">
        <v>5.0234942394453901</v>
      </c>
      <c r="I110">
        <v>0.251614617558857</v>
      </c>
      <c r="J110">
        <v>0.72174855077858702</v>
      </c>
      <c r="K110">
        <v>2.8080544267718499E-2</v>
      </c>
      <c r="L110">
        <v>3.8858791025596999</v>
      </c>
      <c r="M110">
        <v>0.95524024528207596</v>
      </c>
      <c r="N110">
        <v>1</v>
      </c>
      <c r="O110">
        <v>-0.29323141330569902</v>
      </c>
      <c r="P110">
        <v>3.8692812960821898</v>
      </c>
      <c r="Q110">
        <v>0.57398681203493396</v>
      </c>
      <c r="R110">
        <v>0.99634949755646696</v>
      </c>
      <c r="S110">
        <v>0.47848091534689702</v>
      </c>
      <c r="T110">
        <v>4.1530521676647698</v>
      </c>
      <c r="U110">
        <v>0.222835265853632</v>
      </c>
      <c r="V110">
        <v>0.50658952524998302</v>
      </c>
      <c r="W110">
        <v>-0.33945839434401898</v>
      </c>
      <c r="X110">
        <v>3.71621155657758</v>
      </c>
      <c r="Y110">
        <v>0.44820262089618201</v>
      </c>
      <c r="Z110">
        <v>0.77237150750924299</v>
      </c>
      <c r="AA110">
        <v>1.6646244399183101</v>
      </c>
      <c r="AB110">
        <v>4.7320315896940297</v>
      </c>
      <c r="AC110">
        <v>1.0752301544366899E-2</v>
      </c>
      <c r="AD110">
        <v>3.9508456837441301E-2</v>
      </c>
      <c r="AE110">
        <v>0.54966866830122596</v>
      </c>
      <c r="AF110">
        <v>4.3067817474769896</v>
      </c>
      <c r="AG110">
        <v>0.31395846600291</v>
      </c>
      <c r="AH110">
        <v>0.59054092414833104</v>
      </c>
      <c r="AI110">
        <v>0.43475031941793602</v>
      </c>
      <c r="AJ110">
        <v>4.2569423459914102</v>
      </c>
      <c r="AK110">
        <v>0.13020885594762799</v>
      </c>
      <c r="AL110">
        <v>0.74810906326273496</v>
      </c>
      <c r="AM110">
        <v>0.69665513607510499</v>
      </c>
      <c r="AN110">
        <v>4.25323779088676</v>
      </c>
      <c r="AO110">
        <v>1.01545982725881E-2</v>
      </c>
      <c r="AP110">
        <v>3.6464239251566298E-2</v>
      </c>
      <c r="AQ110">
        <v>-0.56264847307639598</v>
      </c>
      <c r="AR110">
        <v>4.2551574694110501</v>
      </c>
      <c r="AS110">
        <v>4.3002298529324502E-2</v>
      </c>
      <c r="AT110">
        <v>0.133222807208496</v>
      </c>
    </row>
    <row r="111" spans="1:46" x14ac:dyDescent="0.3">
      <c r="A111" t="s">
        <v>471</v>
      </c>
      <c r="B111" t="s">
        <v>16</v>
      </c>
      <c r="C111">
        <v>-1.04471702698626</v>
      </c>
      <c r="D111">
        <v>4.1258398291117002</v>
      </c>
      <c r="E111">
        <v>2.4652641127648901E-2</v>
      </c>
      <c r="F111">
        <v>0.42020993928210798</v>
      </c>
      <c r="G111">
        <v>-1.0346079792455201</v>
      </c>
      <c r="H111">
        <v>3.5986497988344599</v>
      </c>
      <c r="I111">
        <v>0.26200899702591601</v>
      </c>
      <c r="J111">
        <v>0.72174855077858702</v>
      </c>
      <c r="K111">
        <v>0.27830548179104497</v>
      </c>
      <c r="L111">
        <v>4.5783379920884704</v>
      </c>
      <c r="M111">
        <v>0.54378506292695805</v>
      </c>
      <c r="N111">
        <v>0.91492895628756499</v>
      </c>
      <c r="O111">
        <v>0.197770879351998</v>
      </c>
      <c r="P111">
        <v>4.2192306295023503</v>
      </c>
      <c r="Q111">
        <v>0.63825033195187197</v>
      </c>
      <c r="R111">
        <v>0.99634949755646696</v>
      </c>
      <c r="S111">
        <v>-1.2096116206731899</v>
      </c>
      <c r="T111">
        <v>4.2342370030847301</v>
      </c>
      <c r="U111">
        <v>4.1593510354223599E-3</v>
      </c>
      <c r="V111">
        <v>4.1073591474795799E-2</v>
      </c>
      <c r="W111">
        <v>0.113952037635349</v>
      </c>
      <c r="X111">
        <v>4.4926643829132997</v>
      </c>
      <c r="Y111">
        <v>0.83170473980823501</v>
      </c>
      <c r="Z111">
        <v>0.95702062901558504</v>
      </c>
      <c r="AA111">
        <v>-1.4552611172884899</v>
      </c>
      <c r="AB111">
        <v>3.8452365707691198</v>
      </c>
      <c r="AC111">
        <v>7.16784122350448E-2</v>
      </c>
      <c r="AD111">
        <v>0.16778057975017899</v>
      </c>
      <c r="AE111">
        <v>-0.218065306398292</v>
      </c>
      <c r="AF111">
        <v>4.03524224122308</v>
      </c>
      <c r="AG111">
        <v>0.67548823065302799</v>
      </c>
      <c r="AH111">
        <v>0.85041546169863302</v>
      </c>
      <c r="AI111">
        <v>-0.23179943725148899</v>
      </c>
      <c r="AJ111">
        <v>4.1703097813836703</v>
      </c>
      <c r="AK111">
        <v>0.40878563959647002</v>
      </c>
      <c r="AL111">
        <v>0.92776165272750599</v>
      </c>
      <c r="AM111">
        <v>-0.54935296611205198</v>
      </c>
      <c r="AN111">
        <v>4.1726260803476203</v>
      </c>
      <c r="AO111">
        <v>4.1494205667148801E-2</v>
      </c>
      <c r="AP111">
        <v>0.105368524997033</v>
      </c>
      <c r="AQ111">
        <v>0.46398227195225</v>
      </c>
      <c r="AR111">
        <v>4.1714276759637299</v>
      </c>
      <c r="AS111">
        <v>9.1606749753695593E-2</v>
      </c>
      <c r="AT111">
        <v>0.22796015623528201</v>
      </c>
    </row>
    <row r="112" spans="1:46" x14ac:dyDescent="0.3">
      <c r="A112" t="s">
        <v>472</v>
      </c>
      <c r="B112" t="s">
        <v>273</v>
      </c>
      <c r="C112">
        <v>6.8867364181176297E-2</v>
      </c>
      <c r="D112">
        <v>3.9092758187717598</v>
      </c>
      <c r="E112">
        <v>0.87602777025232303</v>
      </c>
      <c r="F112">
        <v>0.98935744171899598</v>
      </c>
      <c r="G112">
        <v>0.726930280933624</v>
      </c>
      <c r="H112">
        <v>5.4013859309721903</v>
      </c>
      <c r="I112">
        <v>0.25645088019098999</v>
      </c>
      <c r="J112">
        <v>0.72174855077858702</v>
      </c>
      <c r="K112">
        <v>0.46605408899057699</v>
      </c>
      <c r="L112">
        <v>3.9073803516496799</v>
      </c>
      <c r="M112">
        <v>0.215637668705146</v>
      </c>
      <c r="N112">
        <v>0.824115647994902</v>
      </c>
      <c r="O112">
        <v>1.2172451515246701</v>
      </c>
      <c r="P112">
        <v>4.4995244297465797</v>
      </c>
      <c r="Q112">
        <v>3.4412328991302199E-2</v>
      </c>
      <c r="R112">
        <v>0.67964349757821896</v>
      </c>
      <c r="S112">
        <v>-0.17777554051052999</v>
      </c>
      <c r="T112">
        <v>4.0300768915009098</v>
      </c>
      <c r="U112">
        <v>0.65099688508759201</v>
      </c>
      <c r="V112">
        <v>0.89225052044149</v>
      </c>
      <c r="W112">
        <v>0.21936343154153901</v>
      </c>
      <c r="X112">
        <v>3.77469553649154</v>
      </c>
      <c r="Y112">
        <v>0.56940607891432604</v>
      </c>
      <c r="Z112">
        <v>0.83277675403853102</v>
      </c>
      <c r="AA112">
        <v>0.73090542076393095</v>
      </c>
      <c r="AB112">
        <v>5.3807004228917403</v>
      </c>
      <c r="AC112">
        <v>0.238149876206949</v>
      </c>
      <c r="AD112">
        <v>0.39400712503348601</v>
      </c>
      <c r="AE112">
        <v>1.2194608064774599</v>
      </c>
      <c r="AF112">
        <v>4.5098644007412698</v>
      </c>
      <c r="AG112">
        <v>3.1364385440290701E-2</v>
      </c>
      <c r="AH112">
        <v>0.235979661884092</v>
      </c>
      <c r="AI112">
        <v>0.67374127976666398</v>
      </c>
      <c r="AJ112">
        <v>4.5424398351428303</v>
      </c>
      <c r="AK112">
        <v>2.8237464420818099E-2</v>
      </c>
      <c r="AL112">
        <v>0.63735991121275204</v>
      </c>
      <c r="AM112">
        <v>0.57900788277906701</v>
      </c>
      <c r="AN112">
        <v>4.5384034774374697</v>
      </c>
      <c r="AO112">
        <v>5.53943340754375E-2</v>
      </c>
      <c r="AP112">
        <v>0.12966377457657999</v>
      </c>
      <c r="AQ112">
        <v>-1.09419619370171</v>
      </c>
      <c r="AR112">
        <v>4.5405019333248804</v>
      </c>
      <c r="AS112" s="1">
        <v>7.0469560914430699E-5</v>
      </c>
      <c r="AT112">
        <v>2.2268381248960098E-3</v>
      </c>
    </row>
    <row r="113" spans="1:46" x14ac:dyDescent="0.3">
      <c r="A113" t="s">
        <v>473</v>
      </c>
      <c r="B113" t="s">
        <v>83</v>
      </c>
      <c r="C113">
        <v>-0.41595541478523002</v>
      </c>
      <c r="D113">
        <v>4.6440722868365096</v>
      </c>
      <c r="E113">
        <v>0.26270144438135101</v>
      </c>
      <c r="F113">
        <v>0.89221983462266996</v>
      </c>
      <c r="G113">
        <v>-0.869116045128839</v>
      </c>
      <c r="H113">
        <v>4.0409974859600704</v>
      </c>
      <c r="I113">
        <v>0.25832648833690097</v>
      </c>
      <c r="J113">
        <v>0.72174855077858702</v>
      </c>
      <c r="K113">
        <v>0.24283542747458001</v>
      </c>
      <c r="L113">
        <v>4.8344310853006398</v>
      </c>
      <c r="M113">
        <v>0.55264882245973002</v>
      </c>
      <c r="N113">
        <v>0.91492895628756499</v>
      </c>
      <c r="O113">
        <v>0.21171651910159001</v>
      </c>
      <c r="P113">
        <v>4.7969463718998702</v>
      </c>
      <c r="Q113">
        <v>0.69217266338468797</v>
      </c>
      <c r="R113">
        <v>0.99634949755646696</v>
      </c>
      <c r="S113">
        <v>-0.53145405061536</v>
      </c>
      <c r="T113">
        <v>4.7091629997088802</v>
      </c>
      <c r="U113">
        <v>0.19441631721736399</v>
      </c>
      <c r="V113">
        <v>0.48374453732824502</v>
      </c>
      <c r="W113">
        <v>0.128603731937144</v>
      </c>
      <c r="X113">
        <v>4.7748365317716397</v>
      </c>
      <c r="Y113">
        <v>0.71666437739871403</v>
      </c>
      <c r="Z113">
        <v>0.91316912604029699</v>
      </c>
      <c r="AA113">
        <v>-1.4520347911682601</v>
      </c>
      <c r="AB113">
        <v>4.40533110379336</v>
      </c>
      <c r="AC113">
        <v>3.1709033553721497E-2</v>
      </c>
      <c r="AD113">
        <v>9.7282083524038901E-2</v>
      </c>
      <c r="AE113">
        <v>-0.36520485989517099</v>
      </c>
      <c r="AF113">
        <v>4.5326436637543503</v>
      </c>
      <c r="AG113">
        <v>0.48559579243611101</v>
      </c>
      <c r="AH113">
        <v>0.71422139167005005</v>
      </c>
      <c r="AI113">
        <v>-8.7865148363625606E-2</v>
      </c>
      <c r="AJ113">
        <v>4.6108258210753101</v>
      </c>
      <c r="AK113">
        <v>0.69349785774443395</v>
      </c>
      <c r="AL113">
        <v>1</v>
      </c>
      <c r="AM113">
        <v>-0.44916905247552902</v>
      </c>
      <c r="AN113">
        <v>4.6125588080953399</v>
      </c>
      <c r="AO113">
        <v>5.4761593024860701E-2</v>
      </c>
      <c r="AP113">
        <v>0.12966377457657999</v>
      </c>
      <c r="AQ113">
        <v>0.28849641203418702</v>
      </c>
      <c r="AR113">
        <v>4.6116598427584696</v>
      </c>
      <c r="AS113">
        <v>0.216135371100102</v>
      </c>
      <c r="AT113">
        <v>0.38806123447518398</v>
      </c>
    </row>
    <row r="114" spans="1:46" x14ac:dyDescent="0.3">
      <c r="A114" t="s">
        <v>474</v>
      </c>
      <c r="B114" t="s">
        <v>252</v>
      </c>
      <c r="C114">
        <v>-9.1479061107322499E-2</v>
      </c>
      <c r="D114">
        <v>6.1534032126796596</v>
      </c>
      <c r="E114">
        <v>0.81756817712797503</v>
      </c>
      <c r="F114">
        <v>0.98935744171899598</v>
      </c>
      <c r="G114">
        <v>-0.935304772618059</v>
      </c>
      <c r="H114">
        <v>5.3895673588709299</v>
      </c>
      <c r="I114">
        <v>0.26202687903509198</v>
      </c>
      <c r="J114">
        <v>0.72174855077858702</v>
      </c>
      <c r="K114">
        <v>0.57722994471857503</v>
      </c>
      <c r="L114">
        <v>6.2114568960849397</v>
      </c>
      <c r="M114">
        <v>0.19560773237829099</v>
      </c>
      <c r="N114">
        <v>0.824115647994902</v>
      </c>
      <c r="O114">
        <v>0.33497631779195403</v>
      </c>
      <c r="P114">
        <v>6.1974185341339503</v>
      </c>
      <c r="Q114">
        <v>0.52952641299184899</v>
      </c>
      <c r="R114">
        <v>0.99634949755646696</v>
      </c>
      <c r="S114">
        <v>-0.36457073714594701</v>
      </c>
      <c r="T114">
        <v>6.2997857742672201</v>
      </c>
      <c r="U114">
        <v>0.37090814690318002</v>
      </c>
      <c r="V114">
        <v>0.66975413955088503</v>
      </c>
      <c r="W114">
        <v>0.30410545489369301</v>
      </c>
      <c r="X114">
        <v>6.0552094079991203</v>
      </c>
      <c r="Y114">
        <v>0.47569055945000099</v>
      </c>
      <c r="Z114">
        <v>0.77311182024777803</v>
      </c>
      <c r="AA114">
        <v>-1.545194877608</v>
      </c>
      <c r="AB114">
        <v>5.8034128291018501</v>
      </c>
      <c r="AC114">
        <v>9.4224887541559901E-2</v>
      </c>
      <c r="AD114">
        <v>0.20766584167043201</v>
      </c>
      <c r="AE114">
        <v>-0.27394961299424297</v>
      </c>
      <c r="AF114">
        <v>5.8962852494755902</v>
      </c>
      <c r="AG114">
        <v>0.59770310142309702</v>
      </c>
      <c r="AH114">
        <v>0.80276946987317899</v>
      </c>
      <c r="AI114">
        <v>9.5586260945467294E-2</v>
      </c>
      <c r="AJ114">
        <v>6.0252200917688903</v>
      </c>
      <c r="AK114">
        <v>0.78144877635673105</v>
      </c>
      <c r="AL114">
        <v>1</v>
      </c>
      <c r="AM114">
        <v>-0.38857658207609702</v>
      </c>
      <c r="AN114">
        <v>6.0260484602197097</v>
      </c>
      <c r="AO114">
        <v>0.210254876625386</v>
      </c>
      <c r="AP114">
        <v>0.35340713305118099</v>
      </c>
      <c r="AQ114">
        <v>0.34418249442732501</v>
      </c>
      <c r="AR114">
        <v>6.0256168890222499</v>
      </c>
      <c r="AS114">
        <v>0.27388548084972297</v>
      </c>
      <c r="AT114">
        <v>0.44612274200264201</v>
      </c>
    </row>
    <row r="115" spans="1:46" x14ac:dyDescent="0.3">
      <c r="A115" t="s">
        <v>475</v>
      </c>
      <c r="B115" t="s">
        <v>258</v>
      </c>
      <c r="C115">
        <v>-7.7817446455377595E-2</v>
      </c>
      <c r="D115">
        <v>5.2659454915119204</v>
      </c>
      <c r="E115">
        <v>0.84224159631652296</v>
      </c>
      <c r="F115">
        <v>0.98935744171899598</v>
      </c>
      <c r="G115">
        <v>0.655365306213468</v>
      </c>
      <c r="H115">
        <v>6.1536324653505696</v>
      </c>
      <c r="I115">
        <v>0.25551926442414902</v>
      </c>
      <c r="J115">
        <v>0.72174855077858702</v>
      </c>
      <c r="K115">
        <v>0.46162458829421399</v>
      </c>
      <c r="L115">
        <v>5.5225301499761699</v>
      </c>
      <c r="M115">
        <v>0.28634969902956497</v>
      </c>
      <c r="N115">
        <v>0.824115647994902</v>
      </c>
      <c r="O115">
        <v>-0.25053371519579398</v>
      </c>
      <c r="P115">
        <v>5.6473854091773896</v>
      </c>
      <c r="Q115">
        <v>0.75990374808733996</v>
      </c>
      <c r="R115">
        <v>0.99634949755646696</v>
      </c>
      <c r="S115">
        <v>-0.51067911570084401</v>
      </c>
      <c r="T115">
        <v>5.5018445615139404</v>
      </c>
      <c r="U115">
        <v>0.20397029996491101</v>
      </c>
      <c r="V115">
        <v>0.48462116382640502</v>
      </c>
      <c r="W115">
        <v>2.7867497921884699E-2</v>
      </c>
      <c r="X115">
        <v>5.2901885455992703</v>
      </c>
      <c r="Y115">
        <v>0.94199654888867801</v>
      </c>
      <c r="Z115">
        <v>0.98241224240535396</v>
      </c>
      <c r="AA115">
        <v>0.92221270601466099</v>
      </c>
      <c r="AB115">
        <v>6.0420340815873601</v>
      </c>
      <c r="AC115">
        <v>0.12580194523986599</v>
      </c>
      <c r="AD115">
        <v>0.25518498902439202</v>
      </c>
      <c r="AE115">
        <v>1.9651160995602501E-2</v>
      </c>
      <c r="AF115">
        <v>5.7784197909457804</v>
      </c>
      <c r="AG115">
        <v>0.97622434126358604</v>
      </c>
      <c r="AH115">
        <v>1</v>
      </c>
      <c r="AI115">
        <v>0.243939139872482</v>
      </c>
      <c r="AJ115">
        <v>5.6762326480315801</v>
      </c>
      <c r="AK115">
        <v>0.44969256297478699</v>
      </c>
      <c r="AL115">
        <v>0.93424242152780201</v>
      </c>
      <c r="AM115">
        <v>0.17836935727713699</v>
      </c>
      <c r="AN115">
        <v>5.6754837386907404</v>
      </c>
      <c r="AO115">
        <v>0.56584058325979403</v>
      </c>
      <c r="AP115">
        <v>0.729818874735081</v>
      </c>
      <c r="AQ115">
        <v>-0.51133888259661098</v>
      </c>
      <c r="AR115">
        <v>5.6758738270901103</v>
      </c>
      <c r="AS115">
        <v>0.103510719654925</v>
      </c>
      <c r="AT115">
        <v>0.24006149552018899</v>
      </c>
    </row>
    <row r="116" spans="1:46" x14ac:dyDescent="0.3">
      <c r="A116" t="s">
        <v>476</v>
      </c>
      <c r="B116" t="s">
        <v>288</v>
      </c>
      <c r="C116">
        <v>4.5209849124197801E-2</v>
      </c>
      <c r="D116">
        <v>5.02394123915722</v>
      </c>
      <c r="E116">
        <v>0.91586505155070796</v>
      </c>
      <c r="F116">
        <v>0.98935744171899598</v>
      </c>
      <c r="G116">
        <v>-0.638763152185714</v>
      </c>
      <c r="H116">
        <v>5.9006019895823698</v>
      </c>
      <c r="I116">
        <v>0.258894746765086</v>
      </c>
      <c r="J116">
        <v>0.72174855077858702</v>
      </c>
      <c r="K116">
        <v>-0.12772052726451</v>
      </c>
      <c r="L116">
        <v>5.4914708908089196</v>
      </c>
      <c r="M116">
        <v>0.76830004298131505</v>
      </c>
      <c r="N116">
        <v>0.97113125432838199</v>
      </c>
      <c r="O116">
        <v>3.54041879941892E-2</v>
      </c>
      <c r="P116">
        <v>5.6604902201353999</v>
      </c>
      <c r="Q116">
        <v>0.93310825625501703</v>
      </c>
      <c r="R116">
        <v>0.99634949755646696</v>
      </c>
      <c r="S116">
        <v>-0.38525428456328598</v>
      </c>
      <c r="T116">
        <v>5.2482970976069803</v>
      </c>
      <c r="U116">
        <v>0.33415002320402998</v>
      </c>
      <c r="V116">
        <v>0.63609281525586403</v>
      </c>
      <c r="W116">
        <v>-0.55772327651187004</v>
      </c>
      <c r="X116">
        <v>5.30454943803616</v>
      </c>
      <c r="Y116">
        <v>0.174763599770385</v>
      </c>
      <c r="Z116">
        <v>0.51063565712365699</v>
      </c>
      <c r="AA116">
        <v>-0.14973842044534999</v>
      </c>
      <c r="AB116">
        <v>5.61477383266533</v>
      </c>
      <c r="AC116">
        <v>0.74862778188601398</v>
      </c>
      <c r="AD116">
        <v>0.85965769186537699</v>
      </c>
      <c r="AE116">
        <v>0.525277861490417</v>
      </c>
      <c r="AF116">
        <v>5.9289342314739697</v>
      </c>
      <c r="AG116">
        <v>0.33229338973668798</v>
      </c>
      <c r="AH116">
        <v>0.610492506725543</v>
      </c>
      <c r="AI116">
        <v>-0.20961831968143099</v>
      </c>
      <c r="AJ116">
        <v>5.54655046491051</v>
      </c>
      <c r="AK116">
        <v>0.38003986009813201</v>
      </c>
      <c r="AL116">
        <v>0.92263973941016297</v>
      </c>
      <c r="AM116">
        <v>-7.1856864028933098E-2</v>
      </c>
      <c r="AN116">
        <v>5.5461297190819998</v>
      </c>
      <c r="AO116">
        <v>0.781352904143366</v>
      </c>
      <c r="AP116">
        <v>0.88920960554847095</v>
      </c>
      <c r="AQ116">
        <v>-0.49884064784800503</v>
      </c>
      <c r="AR116">
        <v>5.5463492183113203</v>
      </c>
      <c r="AS116">
        <v>2.5490390893313401E-2</v>
      </c>
      <c r="AT116">
        <v>9.3505715639787698E-2</v>
      </c>
    </row>
    <row r="117" spans="1:46" x14ac:dyDescent="0.3">
      <c r="A117" t="s">
        <v>477</v>
      </c>
      <c r="B117" t="s">
        <v>1</v>
      </c>
      <c r="C117">
        <v>-1.7333378203584899</v>
      </c>
      <c r="D117">
        <v>3.0970588425311099</v>
      </c>
      <c r="E117">
        <v>5.2082890543164305E-4</v>
      </c>
      <c r="F117">
        <v>8.2290967058199702E-2</v>
      </c>
      <c r="G117">
        <v>-1.02618755566362</v>
      </c>
      <c r="H117">
        <v>3.236504569859</v>
      </c>
      <c r="I117">
        <v>0.27347673499894398</v>
      </c>
      <c r="J117">
        <v>0.72320576590863705</v>
      </c>
      <c r="K117">
        <v>2.12894068275246</v>
      </c>
      <c r="L117">
        <v>1.0187425089447399</v>
      </c>
      <c r="M117">
        <v>4.3114451098096897E-2</v>
      </c>
      <c r="N117">
        <v>0.76202400469961695</v>
      </c>
      <c r="O117">
        <v>0.243404511800347</v>
      </c>
      <c r="P117">
        <v>1.19279963236619</v>
      </c>
      <c r="Q117">
        <v>0.80987824424024701</v>
      </c>
      <c r="R117">
        <v>0.99634949755646696</v>
      </c>
      <c r="S117">
        <v>0.48020642969194699</v>
      </c>
      <c r="T117">
        <v>1.86019957687241</v>
      </c>
      <c r="U117">
        <v>0.580242872434788</v>
      </c>
      <c r="V117">
        <v>0.849552815805386</v>
      </c>
      <c r="W117">
        <v>4.3610066157879297</v>
      </c>
      <c r="X117">
        <v>2.8101970883107601</v>
      </c>
      <c r="Y117" s="1">
        <v>3.9876904993003201E-12</v>
      </c>
      <c r="Z117" s="1">
        <v>5.2859746460874305E-10</v>
      </c>
      <c r="AA117">
        <v>1.51131335625698</v>
      </c>
      <c r="AB117">
        <v>1.9879215488550199</v>
      </c>
      <c r="AC117">
        <v>0.167411992769991</v>
      </c>
      <c r="AD117">
        <v>0.30757087043789</v>
      </c>
      <c r="AE117">
        <v>2.75669757047817</v>
      </c>
      <c r="AF117">
        <v>2.7762415834383098</v>
      </c>
      <c r="AG117">
        <v>1.31411361103255E-4</v>
      </c>
      <c r="AH117">
        <v>2.0762995054314299E-2</v>
      </c>
      <c r="AI117">
        <v>-0.94368168862100599</v>
      </c>
      <c r="AJ117">
        <v>2.4256949465507498</v>
      </c>
      <c r="AK117">
        <v>9.6939987228714899E-2</v>
      </c>
      <c r="AL117">
        <v>0.74168393866440796</v>
      </c>
      <c r="AM117">
        <v>2.27628047372075</v>
      </c>
      <c r="AN117">
        <v>2.4242684985878502</v>
      </c>
      <c r="AO117" s="1">
        <v>6.7743039704196096E-7</v>
      </c>
      <c r="AP117" s="1">
        <v>1.18926669702922E-5</v>
      </c>
      <c r="AQ117">
        <v>5.2436106839988998E-2</v>
      </c>
      <c r="AR117">
        <v>2.42500726230426</v>
      </c>
      <c r="AS117">
        <v>0.94117287363082203</v>
      </c>
      <c r="AT117">
        <v>0.97832443443203898</v>
      </c>
    </row>
    <row r="118" spans="1:46" x14ac:dyDescent="0.3">
      <c r="A118" t="s">
        <v>478</v>
      </c>
      <c r="B118" t="s">
        <v>103</v>
      </c>
      <c r="C118">
        <v>-0.45808594418757598</v>
      </c>
      <c r="D118">
        <v>3.6222867839938999</v>
      </c>
      <c r="E118">
        <v>0.30341140183186799</v>
      </c>
      <c r="F118">
        <v>0.89221983462266996</v>
      </c>
      <c r="G118">
        <v>0.73793898846800898</v>
      </c>
      <c r="H118">
        <v>4.5676305134598199</v>
      </c>
      <c r="I118">
        <v>0.27960299387830201</v>
      </c>
      <c r="J118">
        <v>0.72320576590863705</v>
      </c>
      <c r="K118">
        <v>7.7518171092359298E-2</v>
      </c>
      <c r="L118">
        <v>3.4241954366058498</v>
      </c>
      <c r="M118">
        <v>0.86478878997589403</v>
      </c>
      <c r="N118">
        <v>0.99141979325788199</v>
      </c>
      <c r="O118">
        <v>-0.16383714745438999</v>
      </c>
      <c r="P118">
        <v>2.9805104571547401</v>
      </c>
      <c r="Q118">
        <v>0.80856144778392203</v>
      </c>
      <c r="R118">
        <v>0.99634949755646696</v>
      </c>
      <c r="S118">
        <v>-7.6192415876533803E-2</v>
      </c>
      <c r="T118">
        <v>3.4210455477227901</v>
      </c>
      <c r="U118">
        <v>0.872272135351705</v>
      </c>
      <c r="V118">
        <v>0.985978122391719</v>
      </c>
      <c r="W118">
        <v>0.45760565386968899</v>
      </c>
      <c r="X118">
        <v>3.62623074051475</v>
      </c>
      <c r="Y118">
        <v>0.24503334787820699</v>
      </c>
      <c r="Z118">
        <v>0.58019009544239997</v>
      </c>
      <c r="AA118">
        <v>2.02823736577245</v>
      </c>
      <c r="AB118">
        <v>4.14981662648895</v>
      </c>
      <c r="AC118">
        <v>1.63447894768145E-3</v>
      </c>
      <c r="AD118">
        <v>8.7541584316498094E-3</v>
      </c>
      <c r="AE118">
        <v>1.1256394383509301</v>
      </c>
      <c r="AF118">
        <v>3.7054241025624601</v>
      </c>
      <c r="AG118">
        <v>4.54294169246817E-2</v>
      </c>
      <c r="AH118">
        <v>0.26211820975059302</v>
      </c>
      <c r="AI118">
        <v>0.138706064581956</v>
      </c>
      <c r="AJ118">
        <v>3.73451096718266</v>
      </c>
      <c r="AK118">
        <v>0.57332184319770096</v>
      </c>
      <c r="AL118">
        <v>0.97403065833587998</v>
      </c>
      <c r="AM118">
        <v>0.91598514693066202</v>
      </c>
      <c r="AN118">
        <v>3.73014906826528</v>
      </c>
      <c r="AO118">
        <v>2.27966695286181E-4</v>
      </c>
      <c r="AP118">
        <v>1.84711476180598E-3</v>
      </c>
      <c r="AQ118">
        <v>-0.37471045582130602</v>
      </c>
      <c r="AR118">
        <v>3.7324043559636899</v>
      </c>
      <c r="AS118">
        <v>0.16825575940769499</v>
      </c>
      <c r="AT118">
        <v>0.32540238795846699</v>
      </c>
    </row>
    <row r="119" spans="1:46" x14ac:dyDescent="0.3">
      <c r="A119" t="s">
        <v>479</v>
      </c>
      <c r="B119" t="s">
        <v>125</v>
      </c>
      <c r="C119">
        <v>0.40200971445873301</v>
      </c>
      <c r="D119">
        <v>3.3397560997624098</v>
      </c>
      <c r="E119">
        <v>0.36728848812316001</v>
      </c>
      <c r="F119">
        <v>0.89221983462266996</v>
      </c>
      <c r="G119">
        <v>0.86670621756170196</v>
      </c>
      <c r="H119">
        <v>3.7550514215809101</v>
      </c>
      <c r="I119">
        <v>0.27051683071558602</v>
      </c>
      <c r="J119">
        <v>0.72320576590863705</v>
      </c>
      <c r="K119">
        <v>-0.22284649904627901</v>
      </c>
      <c r="L119">
        <v>4.3603969500108004</v>
      </c>
      <c r="M119">
        <v>0.63699250972872401</v>
      </c>
      <c r="N119">
        <v>0.92761344889310504</v>
      </c>
      <c r="O119">
        <v>0.44810365994941098</v>
      </c>
      <c r="P119">
        <v>4.3973825155141597</v>
      </c>
      <c r="Q119">
        <v>0.38587940253849301</v>
      </c>
      <c r="R119">
        <v>0.99634949755646696</v>
      </c>
      <c r="S119">
        <v>-0.74737442157170197</v>
      </c>
      <c r="T119">
        <v>3.9266574345433698</v>
      </c>
      <c r="U119">
        <v>0.110088612374995</v>
      </c>
      <c r="V119">
        <v>0.34443565851978603</v>
      </c>
      <c r="W119">
        <v>-1.37037229021105</v>
      </c>
      <c r="X119">
        <v>3.9464789161613201</v>
      </c>
      <c r="Y119">
        <v>7.3331103031660095E-4</v>
      </c>
      <c r="Z119">
        <v>1.2196120293686601E-2</v>
      </c>
      <c r="AA119">
        <v>-0.553718419640162</v>
      </c>
      <c r="AB119">
        <v>4.3839519547249504</v>
      </c>
      <c r="AC119">
        <v>0.40117274666907499</v>
      </c>
      <c r="AD119">
        <v>0.55846073985651001</v>
      </c>
      <c r="AE119">
        <v>-0.95472736576848904</v>
      </c>
      <c r="AF119">
        <v>3.7958555041948001</v>
      </c>
      <c r="AG119">
        <v>0.10155233984214999</v>
      </c>
      <c r="AH119">
        <v>0.36056785831594801</v>
      </c>
      <c r="AI119">
        <v>0.30028502428062898</v>
      </c>
      <c r="AJ119">
        <v>4.02263456248295</v>
      </c>
      <c r="AK119">
        <v>0.29824391685447899</v>
      </c>
      <c r="AL119">
        <v>0.90620267044245695</v>
      </c>
      <c r="AM119">
        <v>-0.90843935287750199</v>
      </c>
      <c r="AN119">
        <v>4.0224711901880204</v>
      </c>
      <c r="AO119">
        <v>5.8204835601083501E-4</v>
      </c>
      <c r="AP119">
        <v>3.6785456099884799E-3</v>
      </c>
      <c r="AQ119">
        <v>-0.14949200543736499</v>
      </c>
      <c r="AR119">
        <v>4.0225553933445601</v>
      </c>
      <c r="AS119">
        <v>0.62112263377353005</v>
      </c>
      <c r="AT119">
        <v>0.74914027584899101</v>
      </c>
    </row>
    <row r="120" spans="1:46" x14ac:dyDescent="0.3">
      <c r="A120" t="s">
        <v>480</v>
      </c>
      <c r="B120" t="s">
        <v>107</v>
      </c>
      <c r="C120">
        <v>0.437458957113113</v>
      </c>
      <c r="D120">
        <v>5.2781818462350296</v>
      </c>
      <c r="E120">
        <v>0.30755856802294002</v>
      </c>
      <c r="F120">
        <v>0.89221983462266996</v>
      </c>
      <c r="G120">
        <v>0.62475146468063603</v>
      </c>
      <c r="H120">
        <v>6.0394653235350697</v>
      </c>
      <c r="I120">
        <v>0.27088694229509602</v>
      </c>
      <c r="J120">
        <v>0.72320576590863705</v>
      </c>
      <c r="K120">
        <v>-8.1775966396414407E-2</v>
      </c>
      <c r="L120">
        <v>5.5612602878770003</v>
      </c>
      <c r="M120">
        <v>0.84092159637491604</v>
      </c>
      <c r="N120">
        <v>0.99141979325788199</v>
      </c>
      <c r="O120">
        <v>0.19754898827077799</v>
      </c>
      <c r="P120">
        <v>5.3975136478982604</v>
      </c>
      <c r="Q120">
        <v>0.69399705145179202</v>
      </c>
      <c r="R120">
        <v>0.99634949755646696</v>
      </c>
      <c r="S120">
        <v>-4.23913458884747E-2</v>
      </c>
      <c r="T120">
        <v>5.4995279332593201</v>
      </c>
      <c r="U120">
        <v>0.91904878911556898</v>
      </c>
      <c r="V120">
        <v>0.98656573907286005</v>
      </c>
      <c r="W120">
        <v>-0.56044187331045503</v>
      </c>
      <c r="X120">
        <v>5.3496468454871797</v>
      </c>
      <c r="Y120">
        <v>0.18298777007463601</v>
      </c>
      <c r="Z120">
        <v>0.51628692271057997</v>
      </c>
      <c r="AA120">
        <v>0.82009411713566205</v>
      </c>
      <c r="AB120">
        <v>5.9502010570600401</v>
      </c>
      <c r="AC120">
        <v>8.65722931088867E-2</v>
      </c>
      <c r="AD120">
        <v>0.19681183181588599</v>
      </c>
      <c r="AE120">
        <v>0.39087263163166203</v>
      </c>
      <c r="AF120">
        <v>5.5095041626101704</v>
      </c>
      <c r="AG120">
        <v>0.47599466450009797</v>
      </c>
      <c r="AH120">
        <v>0.70950148104731603</v>
      </c>
      <c r="AI120">
        <v>0.31039882889068299</v>
      </c>
      <c r="AJ120">
        <v>5.5910280442112397</v>
      </c>
      <c r="AK120">
        <v>0.210076753923996</v>
      </c>
      <c r="AL120">
        <v>0.85108018256388096</v>
      </c>
      <c r="AM120">
        <v>0.206567939688726</v>
      </c>
      <c r="AN120">
        <v>5.5901514457152901</v>
      </c>
      <c r="AO120">
        <v>0.38709975631131499</v>
      </c>
      <c r="AP120">
        <v>0.56631260645544201</v>
      </c>
      <c r="AQ120">
        <v>-0.30782527124513298</v>
      </c>
      <c r="AR120">
        <v>5.59060787900777</v>
      </c>
      <c r="AS120">
        <v>0.201769318579859</v>
      </c>
      <c r="AT120">
        <v>0.36643163604158402</v>
      </c>
    </row>
    <row r="121" spans="1:46" x14ac:dyDescent="0.3">
      <c r="A121" t="s">
        <v>481</v>
      </c>
      <c r="B121" t="s">
        <v>67</v>
      </c>
      <c r="C121">
        <v>-0.62823867120007904</v>
      </c>
      <c r="D121">
        <v>3.6585441892635999</v>
      </c>
      <c r="E121">
        <v>0.20568312467882199</v>
      </c>
      <c r="F121">
        <v>0.89221983462266996</v>
      </c>
      <c r="G121">
        <v>1.1859589224947999</v>
      </c>
      <c r="H121">
        <v>2.5120437697668301</v>
      </c>
      <c r="I121">
        <v>0.27572253526360502</v>
      </c>
      <c r="J121">
        <v>0.72320576590863705</v>
      </c>
      <c r="K121">
        <v>-0.56358924667296995</v>
      </c>
      <c r="L121">
        <v>3.2183857534773401</v>
      </c>
      <c r="M121">
        <v>0.38404166724625799</v>
      </c>
      <c r="N121">
        <v>0.85905730917057399</v>
      </c>
      <c r="O121">
        <v>-0.36777863586542497</v>
      </c>
      <c r="P121">
        <v>2.4550608807616898</v>
      </c>
      <c r="Q121">
        <v>0.67053647522072102</v>
      </c>
      <c r="R121">
        <v>0.99634949755646696</v>
      </c>
      <c r="S121">
        <v>0.40485527202118599</v>
      </c>
      <c r="T121">
        <v>3.1438317632161898</v>
      </c>
      <c r="U121">
        <v>0.442736192450148</v>
      </c>
      <c r="V121">
        <v>0.745540806767923</v>
      </c>
      <c r="W121">
        <v>0.47431947253712797</v>
      </c>
      <c r="X121">
        <v>3.7173054194255402</v>
      </c>
      <c r="Y121">
        <v>0.45413631306204</v>
      </c>
      <c r="Z121">
        <v>0.77311182024777803</v>
      </c>
      <c r="AA121">
        <v>0.62324729639601395</v>
      </c>
      <c r="AB121">
        <v>2.57910140934715</v>
      </c>
      <c r="AC121">
        <v>0.55241353572199203</v>
      </c>
      <c r="AD121">
        <v>0.68997105647489898</v>
      </c>
      <c r="AE121">
        <v>-0.977387152059354</v>
      </c>
      <c r="AF121">
        <v>2.3132889246316699</v>
      </c>
      <c r="AG121">
        <v>0.27363408419114399</v>
      </c>
      <c r="AH121">
        <v>0.55209041405112602</v>
      </c>
      <c r="AI121">
        <v>-0.30733031373126701</v>
      </c>
      <c r="AJ121">
        <v>3.05291365314012</v>
      </c>
      <c r="AK121">
        <v>0.48364459096137602</v>
      </c>
      <c r="AL121">
        <v>0.96120560216223205</v>
      </c>
      <c r="AM121">
        <v>0.31358598752620298</v>
      </c>
      <c r="AN121">
        <v>3.0558116289002899</v>
      </c>
      <c r="AO121">
        <v>0.468168552178721</v>
      </c>
      <c r="AP121">
        <v>0.64322288038467801</v>
      </c>
      <c r="AQ121">
        <v>1.1683778015202499</v>
      </c>
      <c r="AR121">
        <v>3.0543145683962898</v>
      </c>
      <c r="AS121">
        <v>3.4957847233117699E-3</v>
      </c>
      <c r="AT121">
        <v>2.4014521142750399E-2</v>
      </c>
    </row>
    <row r="122" spans="1:46" x14ac:dyDescent="0.3">
      <c r="A122" t="s">
        <v>482</v>
      </c>
      <c r="B122" t="s">
        <v>245</v>
      </c>
      <c r="C122">
        <v>-0.106947430833609</v>
      </c>
      <c r="D122">
        <v>5.4101140585356298</v>
      </c>
      <c r="E122">
        <v>0.80668617181397595</v>
      </c>
      <c r="F122">
        <v>0.98935744171899598</v>
      </c>
      <c r="G122">
        <v>-0.822368950773401</v>
      </c>
      <c r="H122">
        <v>4.9964038309921204</v>
      </c>
      <c r="I122">
        <v>0.28150097850241201</v>
      </c>
      <c r="J122">
        <v>0.72320576590863705</v>
      </c>
      <c r="K122">
        <v>-0.27762687243364098</v>
      </c>
      <c r="L122">
        <v>5.0091244057971602</v>
      </c>
      <c r="M122">
        <v>0.48964015250767101</v>
      </c>
      <c r="N122">
        <v>0.90823671536709705</v>
      </c>
      <c r="O122">
        <v>0.46541662296377401</v>
      </c>
      <c r="P122">
        <v>5.0366046296979903</v>
      </c>
      <c r="Q122">
        <v>0.31952298408311097</v>
      </c>
      <c r="R122">
        <v>0.99634949755646696</v>
      </c>
      <c r="S122">
        <v>0.49536106018624698</v>
      </c>
      <c r="T122">
        <v>5.1316899889795904</v>
      </c>
      <c r="U122">
        <v>0.17074293109820499</v>
      </c>
      <c r="V122">
        <v>0.45305549092945102</v>
      </c>
      <c r="W122">
        <v>0.32565497885455702</v>
      </c>
      <c r="X122">
        <v>5.3100635788208104</v>
      </c>
      <c r="Y122">
        <v>0.47952505306507798</v>
      </c>
      <c r="Z122">
        <v>0.77311182024777803</v>
      </c>
      <c r="AA122">
        <v>-0.76753962308131296</v>
      </c>
      <c r="AB122">
        <v>4.9452377803385303</v>
      </c>
      <c r="AC122">
        <v>0.27783249449917202</v>
      </c>
      <c r="AD122">
        <v>0.44044767003748297</v>
      </c>
      <c r="AE122">
        <v>0.52938597097583795</v>
      </c>
      <c r="AF122">
        <v>5.0785280375195603</v>
      </c>
      <c r="AG122">
        <v>0.32800559328610301</v>
      </c>
      <c r="AH122">
        <v>0.609396338736792</v>
      </c>
      <c r="AI122">
        <v>-0.157661614257808</v>
      </c>
      <c r="AJ122">
        <v>5.1209368529292698</v>
      </c>
      <c r="AK122">
        <v>0.55397644893423403</v>
      </c>
      <c r="AL122">
        <v>0.967016473092288</v>
      </c>
      <c r="AM122">
        <v>0.19377548456207699</v>
      </c>
      <c r="AN122">
        <v>5.1216854156425002</v>
      </c>
      <c r="AO122">
        <v>0.489169800155351</v>
      </c>
      <c r="AP122">
        <v>0.66342341995317899</v>
      </c>
      <c r="AQ122">
        <v>0.22598969455308901</v>
      </c>
      <c r="AR122">
        <v>5.1212964829515304</v>
      </c>
      <c r="AS122">
        <v>0.38787595027502603</v>
      </c>
      <c r="AT122">
        <v>0.56010415549625803</v>
      </c>
    </row>
    <row r="123" spans="1:46" x14ac:dyDescent="0.3">
      <c r="A123" t="s">
        <v>483</v>
      </c>
      <c r="B123" t="s">
        <v>134</v>
      </c>
      <c r="C123">
        <v>-0.59954477197431399</v>
      </c>
      <c r="D123">
        <v>2.2434908428247202</v>
      </c>
      <c r="E123">
        <v>0.38837614998472803</v>
      </c>
      <c r="F123">
        <v>0.89221983462266996</v>
      </c>
      <c r="G123">
        <v>-1.12259532576895</v>
      </c>
      <c r="H123">
        <v>2.3372966860761499</v>
      </c>
      <c r="I123">
        <v>0.28131729885672502</v>
      </c>
      <c r="J123">
        <v>0.72320576590863705</v>
      </c>
      <c r="K123">
        <v>-9.2346002061288596E-2</v>
      </c>
      <c r="L123">
        <v>2.1431761036869701</v>
      </c>
      <c r="M123">
        <v>0.86782009227278001</v>
      </c>
      <c r="N123">
        <v>0.99141979325788199</v>
      </c>
      <c r="O123">
        <v>-3.93188209944174E-2</v>
      </c>
      <c r="P123">
        <v>2.0454481789500099</v>
      </c>
      <c r="Q123">
        <v>0.95751931158869596</v>
      </c>
      <c r="R123">
        <v>0.99634949755646696</v>
      </c>
      <c r="S123">
        <v>-0.18011723197146501</v>
      </c>
      <c r="T123">
        <v>2.0157289007884001</v>
      </c>
      <c r="U123">
        <v>0.75522390792266603</v>
      </c>
      <c r="V123">
        <v>0.95439654077493197</v>
      </c>
      <c r="W123">
        <v>0.32366498237970598</v>
      </c>
      <c r="X123">
        <v>2.35331387837171</v>
      </c>
      <c r="Y123">
        <v>0.68092193413407798</v>
      </c>
      <c r="Z123">
        <v>0.88913773217507697</v>
      </c>
      <c r="AA123">
        <v>-0.61180199030865901</v>
      </c>
      <c r="AB123">
        <v>1.9304529237002199</v>
      </c>
      <c r="AC123">
        <v>0.57323517899334098</v>
      </c>
      <c r="AD123">
        <v>0.70210200217789098</v>
      </c>
      <c r="AE123">
        <v>0.47264709327076199</v>
      </c>
      <c r="AF123">
        <v>2.3477518365232299</v>
      </c>
      <c r="AG123">
        <v>0.53263419683625601</v>
      </c>
      <c r="AH123">
        <v>0.75476415336438096</v>
      </c>
      <c r="AI123">
        <v>-0.41000961752230902</v>
      </c>
      <c r="AJ123">
        <v>2.1633868583695302</v>
      </c>
      <c r="AK123">
        <v>0.16772305158109399</v>
      </c>
      <c r="AL123">
        <v>0.81539206614808601</v>
      </c>
      <c r="AM123">
        <v>0.12238578049738</v>
      </c>
      <c r="AN123">
        <v>2.1649446419554401</v>
      </c>
      <c r="AO123">
        <v>0.77781754505358103</v>
      </c>
      <c r="AP123">
        <v>0.88920960554847095</v>
      </c>
      <c r="AQ123">
        <v>0.163535515051623</v>
      </c>
      <c r="AR123">
        <v>2.16415031002931</v>
      </c>
      <c r="AS123">
        <v>0.60609215334184896</v>
      </c>
      <c r="AT123">
        <v>0.74914027584899101</v>
      </c>
    </row>
    <row r="124" spans="1:46" x14ac:dyDescent="0.3">
      <c r="A124" t="s">
        <v>484</v>
      </c>
      <c r="B124" t="s">
        <v>146</v>
      </c>
      <c r="C124">
        <v>0.54928073737000505</v>
      </c>
      <c r="D124">
        <v>1.72498527241313</v>
      </c>
      <c r="E124">
        <v>0.41903643871162499</v>
      </c>
      <c r="F124">
        <v>0.89221983462266996</v>
      </c>
      <c r="G124">
        <v>-1.29303232515889</v>
      </c>
      <c r="H124">
        <v>2.0629463335081302</v>
      </c>
      <c r="I124">
        <v>0.26865938261422301</v>
      </c>
      <c r="J124">
        <v>0.72320576590863705</v>
      </c>
      <c r="K124">
        <v>-2.9493697843010902</v>
      </c>
      <c r="L124">
        <v>2.3771130224330101</v>
      </c>
      <c r="M124">
        <v>1.1172465981007001E-2</v>
      </c>
      <c r="N124">
        <v>0.50435703571403101</v>
      </c>
      <c r="O124">
        <v>0.52611951344808205</v>
      </c>
      <c r="P124">
        <v>0.88380672461232801</v>
      </c>
      <c r="Q124">
        <v>0.59303831593692402</v>
      </c>
      <c r="R124">
        <v>0.99634949755646696</v>
      </c>
      <c r="S124">
        <v>1.7057882861551501</v>
      </c>
      <c r="T124">
        <v>1.4125912647258601</v>
      </c>
      <c r="U124">
        <v>7.5273593213191501E-3</v>
      </c>
      <c r="V124">
        <v>6.0990911424021799E-2</v>
      </c>
      <c r="W124">
        <v>-1.75580253029393</v>
      </c>
      <c r="X124">
        <v>2.54890271763874</v>
      </c>
      <c r="Y124">
        <v>7.9260371233249596E-2</v>
      </c>
      <c r="Z124">
        <v>0.33997344063238299</v>
      </c>
      <c r="AA124">
        <v>0.12225654146965501</v>
      </c>
      <c r="AB124">
        <v>1.2130278897445299</v>
      </c>
      <c r="AC124">
        <v>1</v>
      </c>
      <c r="AD124">
        <v>1</v>
      </c>
      <c r="AE124">
        <v>1.92650080921385</v>
      </c>
      <c r="AF124">
        <v>1.6840341401382499</v>
      </c>
      <c r="AG124">
        <v>3.01652877597045E-2</v>
      </c>
      <c r="AH124">
        <v>0.235979661884092</v>
      </c>
      <c r="AI124">
        <v>-1.0325379405990101</v>
      </c>
      <c r="AJ124">
        <v>1.82405101986082</v>
      </c>
      <c r="AK124">
        <v>5.2765844944647103E-2</v>
      </c>
      <c r="AL124">
        <v>0.66047677834018503</v>
      </c>
      <c r="AM124">
        <v>-1.9901874350567901E-2</v>
      </c>
      <c r="AN124">
        <v>1.8287328482018499</v>
      </c>
      <c r="AO124">
        <v>0.97119921521739405</v>
      </c>
      <c r="AP124">
        <v>0.98365048720736004</v>
      </c>
      <c r="AQ124">
        <v>0.90607659449115396</v>
      </c>
      <c r="AR124">
        <v>1.8263483802401399</v>
      </c>
      <c r="AS124">
        <v>9.6671086550227506E-2</v>
      </c>
      <c r="AT124">
        <v>0.23142472234751399</v>
      </c>
    </row>
    <row r="125" spans="1:46" x14ac:dyDescent="0.3">
      <c r="A125" t="s">
        <v>485</v>
      </c>
      <c r="B125" t="s">
        <v>143</v>
      </c>
      <c r="C125">
        <v>0.34823574462752399</v>
      </c>
      <c r="D125">
        <v>4.7225906126677701</v>
      </c>
      <c r="E125">
        <v>0.41170848523460601</v>
      </c>
      <c r="F125">
        <v>0.89221983462266996</v>
      </c>
      <c r="G125">
        <v>0.644551507823383</v>
      </c>
      <c r="H125">
        <v>5.4060541275923804</v>
      </c>
      <c r="I125">
        <v>0.28416755268705601</v>
      </c>
      <c r="J125">
        <v>0.72416892458959303</v>
      </c>
      <c r="K125">
        <v>0.11251478826634299</v>
      </c>
      <c r="L125">
        <v>4.7408738786329003</v>
      </c>
      <c r="M125">
        <v>0.79639411370984603</v>
      </c>
      <c r="N125">
        <v>0.98885882526894298</v>
      </c>
      <c r="O125">
        <v>-0.17620111589236201</v>
      </c>
      <c r="P125">
        <v>5.1744710675195202</v>
      </c>
      <c r="Q125">
        <v>0.71789790961214495</v>
      </c>
      <c r="R125">
        <v>0.99634949755646696</v>
      </c>
      <c r="S125">
        <v>9.1542233688725397E-2</v>
      </c>
      <c r="T125">
        <v>4.8391424636321902</v>
      </c>
      <c r="U125">
        <v>0.82659327710835195</v>
      </c>
      <c r="V125">
        <v>0.97595903000029605</v>
      </c>
      <c r="W125">
        <v>-0.14567991662389199</v>
      </c>
      <c r="X125">
        <v>4.61526557406886</v>
      </c>
      <c r="Y125">
        <v>0.71049184337235305</v>
      </c>
      <c r="Z125">
        <v>0.90896932188527801</v>
      </c>
      <c r="AA125">
        <v>0.59330983658898095</v>
      </c>
      <c r="AB125">
        <v>5.4084857103633501</v>
      </c>
      <c r="AC125">
        <v>0.28554935014645499</v>
      </c>
      <c r="AD125">
        <v>0.44670096359544398</v>
      </c>
      <c r="AE125">
        <v>-0.22736581803146999</v>
      </c>
      <c r="AF125">
        <v>5.1605634156781299</v>
      </c>
      <c r="AG125">
        <v>0.65546523370139398</v>
      </c>
      <c r="AH125">
        <v>0.837813373223944</v>
      </c>
      <c r="AI125">
        <v>0.233885538288508</v>
      </c>
      <c r="AJ125">
        <v>5.0309634730028199</v>
      </c>
      <c r="AK125">
        <v>0.33274391276819898</v>
      </c>
      <c r="AL125">
        <v>0.92263973941016297</v>
      </c>
      <c r="AM125">
        <v>0.104466016523921</v>
      </c>
      <c r="AN125">
        <v>5.0295402338273698</v>
      </c>
      <c r="AO125">
        <v>0.64864078768192601</v>
      </c>
      <c r="AP125">
        <v>0.78809959039047595</v>
      </c>
      <c r="AQ125">
        <v>-0.54401235901754896</v>
      </c>
      <c r="AR125">
        <v>5.0302807834461003</v>
      </c>
      <c r="AS125">
        <v>1.6742569350496901E-2</v>
      </c>
      <c r="AT125">
        <v>7.4041294803422197E-2</v>
      </c>
    </row>
    <row r="126" spans="1:46" x14ac:dyDescent="0.3">
      <c r="A126" t="s">
        <v>486</v>
      </c>
      <c r="B126" t="s">
        <v>222</v>
      </c>
      <c r="C126">
        <v>0.18236131623101701</v>
      </c>
      <c r="D126">
        <v>4.9726821492014297</v>
      </c>
      <c r="E126">
        <v>0.69091563529151401</v>
      </c>
      <c r="F126">
        <v>0.97905533969559899</v>
      </c>
      <c r="G126">
        <v>-0.80223527879230405</v>
      </c>
      <c r="H126">
        <v>4.9169993679926298</v>
      </c>
      <c r="I126">
        <v>0.28976242195901603</v>
      </c>
      <c r="J126">
        <v>0.73251940271239302</v>
      </c>
      <c r="K126">
        <v>-2.5857018376978302E-2</v>
      </c>
      <c r="L126">
        <v>5.2548377957219596</v>
      </c>
      <c r="M126">
        <v>0.96738297408072804</v>
      </c>
      <c r="N126">
        <v>1</v>
      </c>
      <c r="O126">
        <v>0.75003833267790398</v>
      </c>
      <c r="P126">
        <v>4.8745461593161403</v>
      </c>
      <c r="Q126">
        <v>8.7209523059440394E-2</v>
      </c>
      <c r="R126">
        <v>0.99634949755646696</v>
      </c>
      <c r="S126">
        <v>-0.18258851559338701</v>
      </c>
      <c r="T126">
        <v>5.1526444646041902</v>
      </c>
      <c r="U126">
        <v>0.63521151288255795</v>
      </c>
      <c r="V126">
        <v>0.89225052044149</v>
      </c>
      <c r="W126">
        <v>-0.39211724532210401</v>
      </c>
      <c r="X126">
        <v>5.08775445847487</v>
      </c>
      <c r="Y126">
        <v>0.51345548104521299</v>
      </c>
      <c r="Z126">
        <v>0.80990984108291597</v>
      </c>
      <c r="AA126">
        <v>-0.77670293179925398</v>
      </c>
      <c r="AB126">
        <v>4.88780992166385</v>
      </c>
      <c r="AC126">
        <v>0.26198869524325302</v>
      </c>
      <c r="AD126">
        <v>0.418123372206404</v>
      </c>
      <c r="AE126">
        <v>0.77349190088747299</v>
      </c>
      <c r="AF126">
        <v>4.8927562343162796</v>
      </c>
      <c r="AG126">
        <v>0.13033241614890301</v>
      </c>
      <c r="AH126">
        <v>0.39223850955289002</v>
      </c>
      <c r="AI126">
        <v>3.6723135728813097E-2</v>
      </c>
      <c r="AJ126">
        <v>5.0082268944160901</v>
      </c>
      <c r="AK126">
        <v>0.91934107801279896</v>
      </c>
      <c r="AL126">
        <v>1</v>
      </c>
      <c r="AM126">
        <v>-0.14621306839453199</v>
      </c>
      <c r="AN126">
        <v>5.0091219275994501</v>
      </c>
      <c r="AO126">
        <v>0.59909438632374401</v>
      </c>
      <c r="AP126">
        <v>0.75922365470333497</v>
      </c>
      <c r="AQ126">
        <v>0.24888115723406201</v>
      </c>
      <c r="AR126">
        <v>5.0086570062058904</v>
      </c>
      <c r="AS126">
        <v>0.372032036949067</v>
      </c>
      <c r="AT126">
        <v>0.54944328923866104</v>
      </c>
    </row>
    <row r="127" spans="1:46" x14ac:dyDescent="0.3">
      <c r="A127" t="s">
        <v>487</v>
      </c>
      <c r="B127" t="s">
        <v>34</v>
      </c>
      <c r="C127">
        <v>-0.79768983519121806</v>
      </c>
      <c r="D127">
        <v>4.02972911768396</v>
      </c>
      <c r="E127">
        <v>7.1689470304841602E-2</v>
      </c>
      <c r="F127">
        <v>0.64725350332371201</v>
      </c>
      <c r="G127">
        <v>-0.69475684598605403</v>
      </c>
      <c r="H127">
        <v>4.4174693373984901</v>
      </c>
      <c r="I127">
        <v>0.29813028442646899</v>
      </c>
      <c r="J127">
        <v>0.74180448723436498</v>
      </c>
      <c r="K127">
        <v>-0.47583230829563</v>
      </c>
      <c r="L127">
        <v>6.0129597198179399</v>
      </c>
      <c r="M127">
        <v>0.16058038711153699</v>
      </c>
      <c r="N127">
        <v>0.824115647994902</v>
      </c>
      <c r="O127">
        <v>-4.6705894323163299E-2</v>
      </c>
      <c r="P127">
        <v>5.3254668945685601</v>
      </c>
      <c r="Q127">
        <v>0.92501560188086795</v>
      </c>
      <c r="R127">
        <v>0.99634949755646696</v>
      </c>
      <c r="S127">
        <v>-2.20136086439142</v>
      </c>
      <c r="T127">
        <v>5.0441290913373296</v>
      </c>
      <c r="U127" s="1">
        <v>6.3539639212271604E-7</v>
      </c>
      <c r="V127" s="1">
        <v>3.3464209985129698E-5</v>
      </c>
      <c r="W127">
        <v>-1.8812204294394801</v>
      </c>
      <c r="X127">
        <v>5.58116065212488</v>
      </c>
      <c r="Y127" s="1">
        <v>6.7027463727356199E-8</v>
      </c>
      <c r="Z127" s="1">
        <v>5.2951696344611403E-6</v>
      </c>
      <c r="AA127">
        <v>-1.34856250204732</v>
      </c>
      <c r="AB127">
        <v>4.82547884224042</v>
      </c>
      <c r="AC127">
        <v>1.0945204440927E-2</v>
      </c>
      <c r="AD127">
        <v>3.97549954406086E-2</v>
      </c>
      <c r="AE127">
        <v>-0.69785717469007602</v>
      </c>
      <c r="AF127">
        <v>5.0550448790855098</v>
      </c>
      <c r="AG127">
        <v>0.15331259846498599</v>
      </c>
      <c r="AH127">
        <v>0.43256054566906699</v>
      </c>
      <c r="AI127">
        <v>-0.41040593883264798</v>
      </c>
      <c r="AJ127">
        <v>5.1541599561643796</v>
      </c>
      <c r="AK127">
        <v>0.18884145972533301</v>
      </c>
      <c r="AL127">
        <v>0.83565225558979495</v>
      </c>
      <c r="AM127">
        <v>-1.5282329881359999</v>
      </c>
      <c r="AN127">
        <v>5.1551778792407799</v>
      </c>
      <c r="AO127" s="1">
        <v>2.3244250032530199E-11</v>
      </c>
      <c r="AP127" s="1">
        <v>1.8362957525698899E-9</v>
      </c>
      <c r="AQ127">
        <v>0.414558016504539</v>
      </c>
      <c r="AR127">
        <v>5.1546490403945704</v>
      </c>
      <c r="AS127">
        <v>0.17887507175940101</v>
      </c>
      <c r="AT127">
        <v>0.33691006939241602</v>
      </c>
    </row>
    <row r="128" spans="1:46" x14ac:dyDescent="0.3">
      <c r="A128" t="s">
        <v>488</v>
      </c>
      <c r="B128" t="s">
        <v>39</v>
      </c>
      <c r="C128">
        <v>-0.81466137337140299</v>
      </c>
      <c r="D128">
        <v>5.33096245772545</v>
      </c>
      <c r="E128">
        <v>8.6818536863360204E-2</v>
      </c>
      <c r="F128">
        <v>0.65928533844729298</v>
      </c>
      <c r="G128">
        <v>0.60547091226988903</v>
      </c>
      <c r="H128">
        <v>5.8133035622226803</v>
      </c>
      <c r="I128">
        <v>0.29699046969391202</v>
      </c>
      <c r="J128">
        <v>0.74180448723436498</v>
      </c>
      <c r="K128">
        <v>0.76544734781902701</v>
      </c>
      <c r="L128">
        <v>4.1012981499250598</v>
      </c>
      <c r="M128">
        <v>8.7932424945606699E-2</v>
      </c>
      <c r="N128">
        <v>0.77185128563365901</v>
      </c>
      <c r="O128">
        <v>-0.244143531438272</v>
      </c>
      <c r="P128">
        <v>3.8500832701364902</v>
      </c>
      <c r="Q128">
        <v>0.67923882278561998</v>
      </c>
      <c r="R128">
        <v>0.99634949755646696</v>
      </c>
      <c r="S128">
        <v>0.45619516863889198</v>
      </c>
      <c r="T128">
        <v>4.6657192744090201</v>
      </c>
      <c r="U128">
        <v>0.37578440852884698</v>
      </c>
      <c r="V128">
        <v>0.67470382440406695</v>
      </c>
      <c r="W128">
        <v>2.0351993005039</v>
      </c>
      <c r="X128">
        <v>5.0018971392074398</v>
      </c>
      <c r="Y128" s="1">
        <v>4.8970087657153704E-6</v>
      </c>
      <c r="Z128">
        <v>1.7193941888511799E-4</v>
      </c>
      <c r="AA128">
        <v>2.3833005947366201</v>
      </c>
      <c r="AB128">
        <v>5.3062755958612797</v>
      </c>
      <c r="AC128" s="1">
        <v>3.1419666240306398E-5</v>
      </c>
      <c r="AD128">
        <v>4.1369227216403399E-4</v>
      </c>
      <c r="AE128">
        <v>1.5381002567458999</v>
      </c>
      <c r="AF128">
        <v>4.9120900615068104</v>
      </c>
      <c r="AG128">
        <v>1.15654658790652E-2</v>
      </c>
      <c r="AH128">
        <v>0.13052454349230799</v>
      </c>
      <c r="AI128">
        <v>6.3097690414506802E-2</v>
      </c>
      <c r="AJ128">
        <v>4.9842672138340696</v>
      </c>
      <c r="AK128">
        <v>0.85191079563496697</v>
      </c>
      <c r="AL128">
        <v>1</v>
      </c>
      <c r="AM128">
        <v>1.6243084271513</v>
      </c>
      <c r="AN128">
        <v>4.9821061053160003</v>
      </c>
      <c r="AO128" s="1">
        <v>2.69464779040096E-8</v>
      </c>
      <c r="AP128" s="1">
        <v>9.4612077974077999E-7</v>
      </c>
      <c r="AQ128">
        <v>-0.26757484878938798</v>
      </c>
      <c r="AR128">
        <v>4.9832299110673599</v>
      </c>
      <c r="AS128">
        <v>0.46528054984916301</v>
      </c>
      <c r="AT128">
        <v>0.62832758013818601</v>
      </c>
    </row>
    <row r="129" spans="1:46" x14ac:dyDescent="0.3">
      <c r="A129" t="s">
        <v>489</v>
      </c>
      <c r="B129" t="s">
        <v>305</v>
      </c>
      <c r="C129">
        <v>-2.4703375229667299E-2</v>
      </c>
      <c r="D129">
        <v>3.93064437251169</v>
      </c>
      <c r="E129">
        <v>0.961754566699761</v>
      </c>
      <c r="F129">
        <v>0.99318445450040704</v>
      </c>
      <c r="G129">
        <v>0.73165251696012601</v>
      </c>
      <c r="H129">
        <v>4.8397720186751103</v>
      </c>
      <c r="I129">
        <v>0.310819341749554</v>
      </c>
      <c r="J129">
        <v>0.74408266661256905</v>
      </c>
      <c r="K129">
        <v>0.33915486222957703</v>
      </c>
      <c r="L129">
        <v>4.0923090819162002</v>
      </c>
      <c r="M129">
        <v>0.52750776680788303</v>
      </c>
      <c r="N129">
        <v>0.91492895628756499</v>
      </c>
      <c r="O129">
        <v>0.68975547285099303</v>
      </c>
      <c r="P129">
        <v>3.54041822321651</v>
      </c>
      <c r="Q129">
        <v>0.24823757016591499</v>
      </c>
      <c r="R129">
        <v>0.99634949755646696</v>
      </c>
      <c r="S129">
        <v>-0.33636334373022603</v>
      </c>
      <c r="T129">
        <v>4.0917846316561501</v>
      </c>
      <c r="U129">
        <v>0.54421553012022295</v>
      </c>
      <c r="V129">
        <v>0.83481605591257502</v>
      </c>
      <c r="W129">
        <v>2.90140531985765E-2</v>
      </c>
      <c r="X129">
        <v>3.93047549062962</v>
      </c>
      <c r="Y129">
        <v>0.95435274701665096</v>
      </c>
      <c r="Z129">
        <v>0.98973484153104097</v>
      </c>
      <c r="AA129">
        <v>1.3342097584284101</v>
      </c>
      <c r="AB129">
        <v>4.6036709118194503</v>
      </c>
      <c r="AC129">
        <v>4.2038684882461E-2</v>
      </c>
      <c r="AD129">
        <v>0.111632138007207</v>
      </c>
      <c r="AE129">
        <v>1.2867829513904001</v>
      </c>
      <c r="AF129">
        <v>3.9330290183959402</v>
      </c>
      <c r="AG129">
        <v>3.5209332320891899E-2</v>
      </c>
      <c r="AH129">
        <v>0.23672657475323</v>
      </c>
      <c r="AI129">
        <v>0.44092878426677001</v>
      </c>
      <c r="AJ129">
        <v>4.1564921945288296</v>
      </c>
      <c r="AK129">
        <v>0.14774371969057101</v>
      </c>
      <c r="AL129">
        <v>0.78242567996464396</v>
      </c>
      <c r="AM129">
        <v>0.57989723963013096</v>
      </c>
      <c r="AN129">
        <v>4.1530954817994497</v>
      </c>
      <c r="AO129">
        <v>4.8373598022267802E-2</v>
      </c>
      <c r="AP129">
        <v>0.119422320117474</v>
      </c>
      <c r="AQ129">
        <v>-0.26295584986514697</v>
      </c>
      <c r="AR129">
        <v>4.15485522660678</v>
      </c>
      <c r="AS129">
        <v>0.37209134144643502</v>
      </c>
      <c r="AT129">
        <v>0.54944328923866104</v>
      </c>
    </row>
    <row r="130" spans="1:46" x14ac:dyDescent="0.3">
      <c r="A130" t="s">
        <v>490</v>
      </c>
      <c r="B130" t="s">
        <v>156</v>
      </c>
      <c r="C130">
        <v>-0.44216964045976997</v>
      </c>
      <c r="D130">
        <v>3.03639542700938</v>
      </c>
      <c r="E130">
        <v>0.443867078319645</v>
      </c>
      <c r="F130">
        <v>0.89221983462266996</v>
      </c>
      <c r="G130">
        <v>-1.0529937144616199</v>
      </c>
      <c r="H130">
        <v>2.5543603967153801</v>
      </c>
      <c r="I130">
        <v>0.30148024212327601</v>
      </c>
      <c r="J130">
        <v>0.74408266661256905</v>
      </c>
      <c r="K130">
        <v>-1.04237867300826</v>
      </c>
      <c r="L130">
        <v>3.5264540761682199</v>
      </c>
      <c r="M130">
        <v>5.9358913980665201E-2</v>
      </c>
      <c r="N130">
        <v>0.76202400469961695</v>
      </c>
      <c r="O130">
        <v>0.19134847665715601</v>
      </c>
      <c r="P130">
        <v>3.2259200832833401</v>
      </c>
      <c r="Q130">
        <v>0.80158602391324596</v>
      </c>
      <c r="R130">
        <v>0.99634949755646696</v>
      </c>
      <c r="S130">
        <v>-0.13494250831329899</v>
      </c>
      <c r="T130">
        <v>2.8707852761500199</v>
      </c>
      <c r="U130">
        <v>0.82101869586735099</v>
      </c>
      <c r="V130">
        <v>0.97534551839880801</v>
      </c>
      <c r="W130">
        <v>-0.73328516780801301</v>
      </c>
      <c r="X130">
        <v>3.63078898719961</v>
      </c>
      <c r="Y130">
        <v>0.18655911643758299</v>
      </c>
      <c r="Z130">
        <v>0.521705139772356</v>
      </c>
      <c r="AA130">
        <v>-1.6477775793170799</v>
      </c>
      <c r="AB130">
        <v>2.8801014454273699</v>
      </c>
      <c r="AC130">
        <v>6.8037240046080805E-2</v>
      </c>
      <c r="AD130">
        <v>0.161652389883921</v>
      </c>
      <c r="AE130">
        <v>-0.42537276787574502</v>
      </c>
      <c r="AF130">
        <v>2.9831665444386601</v>
      </c>
      <c r="AG130">
        <v>0.59731604682365103</v>
      </c>
      <c r="AH130">
        <v>0.80276946987317899</v>
      </c>
      <c r="AI130">
        <v>-0.515971106710438</v>
      </c>
      <c r="AJ130">
        <v>3.1252810163829001</v>
      </c>
      <c r="AK130">
        <v>0.14856183796797001</v>
      </c>
      <c r="AL130">
        <v>0.78242567996464396</v>
      </c>
      <c r="AM130">
        <v>-0.64793887710777098</v>
      </c>
      <c r="AN130">
        <v>3.1285827929985599</v>
      </c>
      <c r="AO130">
        <v>6.5140712308095303E-2</v>
      </c>
      <c r="AP130">
        <v>0.144961021756043</v>
      </c>
      <c r="AQ130">
        <v>0.46300466896724601</v>
      </c>
      <c r="AR130">
        <v>3.12688722048608</v>
      </c>
      <c r="AS130">
        <v>0.19709055672428499</v>
      </c>
      <c r="AT130">
        <v>0.36000356025938801</v>
      </c>
    </row>
    <row r="131" spans="1:46" x14ac:dyDescent="0.3">
      <c r="A131" t="s">
        <v>491</v>
      </c>
      <c r="B131" t="s">
        <v>53</v>
      </c>
      <c r="C131">
        <v>-0.61530344391879999</v>
      </c>
      <c r="D131">
        <v>4.2252846304167999</v>
      </c>
      <c r="E131">
        <v>0.146085440358735</v>
      </c>
      <c r="F131">
        <v>0.84903016607534199</v>
      </c>
      <c r="G131">
        <v>-0.95817400704232902</v>
      </c>
      <c r="H131">
        <v>3.4544497810262902</v>
      </c>
      <c r="I131">
        <v>0.307942171324744</v>
      </c>
      <c r="J131">
        <v>0.74408266661256905</v>
      </c>
      <c r="K131">
        <v>1.8479855224516901E-2</v>
      </c>
      <c r="L131">
        <v>4.0496448604101296</v>
      </c>
      <c r="M131">
        <v>0.99066176026021402</v>
      </c>
      <c r="N131">
        <v>1</v>
      </c>
      <c r="O131">
        <v>-0.57126066016897403</v>
      </c>
      <c r="P131">
        <v>4.2110073801607104</v>
      </c>
      <c r="Q131">
        <v>0.21669399255602301</v>
      </c>
      <c r="R131">
        <v>0.99634949755646696</v>
      </c>
      <c r="S131">
        <v>-0.167547626988578</v>
      </c>
      <c r="T131">
        <v>3.97759526106677</v>
      </c>
      <c r="U131">
        <v>0.70941153444128902</v>
      </c>
      <c r="V131">
        <v>0.932524957253832</v>
      </c>
      <c r="W131">
        <v>0.46613915471634199</v>
      </c>
      <c r="X131">
        <v>4.2875445654976803</v>
      </c>
      <c r="Y131">
        <v>0.26693085565466501</v>
      </c>
      <c r="Z131">
        <v>0.60008582473560301</v>
      </c>
      <c r="AA131">
        <v>-1.17326478763249</v>
      </c>
      <c r="AB131">
        <v>3.5383259666225402</v>
      </c>
      <c r="AC131">
        <v>0.148176006947492</v>
      </c>
      <c r="AD131">
        <v>0.28474421997242499</v>
      </c>
      <c r="AE131">
        <v>-0.75130194807553496</v>
      </c>
      <c r="AF131">
        <v>4.1584845793151004</v>
      </c>
      <c r="AG131">
        <v>0.15987079094741499</v>
      </c>
      <c r="AH131">
        <v>0.44315061350336099</v>
      </c>
      <c r="AI131">
        <v>-0.45278793706821302</v>
      </c>
      <c r="AJ131">
        <v>4.0176178003960299</v>
      </c>
      <c r="AK131">
        <v>7.3214287885476806E-2</v>
      </c>
      <c r="AL131">
        <v>0.66047677834018503</v>
      </c>
      <c r="AM131">
        <v>-0.247518510463863</v>
      </c>
      <c r="AN131">
        <v>4.0191473342642396</v>
      </c>
      <c r="AO131">
        <v>0.30333307746585197</v>
      </c>
      <c r="AP131">
        <v>0.46305919072081803</v>
      </c>
      <c r="AQ131">
        <v>0.28986706215397601</v>
      </c>
      <c r="AR131">
        <v>4.0183580429245396</v>
      </c>
      <c r="AS131">
        <v>0.24633547659479199</v>
      </c>
      <c r="AT131">
        <v>0.41884947659689897</v>
      </c>
    </row>
    <row r="132" spans="1:46" x14ac:dyDescent="0.3">
      <c r="A132" t="s">
        <v>492</v>
      </c>
      <c r="B132" t="s">
        <v>186</v>
      </c>
      <c r="C132">
        <v>0.25965488378065599</v>
      </c>
      <c r="D132">
        <v>3.16200663286478</v>
      </c>
      <c r="E132">
        <v>0.57171969516834897</v>
      </c>
      <c r="F132">
        <v>0.94544129229355001</v>
      </c>
      <c r="G132">
        <v>1.0577767125405</v>
      </c>
      <c r="H132">
        <v>3.5352054271885098</v>
      </c>
      <c r="I132">
        <v>0.31017569234072101</v>
      </c>
      <c r="J132">
        <v>0.74408266661256905</v>
      </c>
      <c r="K132">
        <v>0.20543343055147001</v>
      </c>
      <c r="L132">
        <v>3.1413021758706301</v>
      </c>
      <c r="M132">
        <v>0.70279723820371498</v>
      </c>
      <c r="N132">
        <v>0.95686295947182298</v>
      </c>
      <c r="O132">
        <v>0.47985735322621698</v>
      </c>
      <c r="P132">
        <v>3.5999102720617699</v>
      </c>
      <c r="Q132">
        <v>0.28708773543003802</v>
      </c>
      <c r="R132">
        <v>0.99634949755646696</v>
      </c>
      <c r="S132">
        <v>4.9494802881243999E-2</v>
      </c>
      <c r="T132">
        <v>3.2574819626337601</v>
      </c>
      <c r="U132">
        <v>0.92804132181934396</v>
      </c>
      <c r="V132">
        <v>0.98656573907286005</v>
      </c>
      <c r="W132">
        <v>-8.4186471510173805E-3</v>
      </c>
      <c r="X132">
        <v>3.0376686908255701</v>
      </c>
      <c r="Y132">
        <v>1</v>
      </c>
      <c r="Z132">
        <v>1</v>
      </c>
      <c r="AA132">
        <v>8.4053703941714297E-2</v>
      </c>
      <c r="AB132">
        <v>3.8709242071616301</v>
      </c>
      <c r="AC132">
        <v>0.95000564472051496</v>
      </c>
      <c r="AD132">
        <v>0.99076496281083404</v>
      </c>
      <c r="AE132">
        <v>-0.45683732418713302</v>
      </c>
      <c r="AF132">
        <v>3.1802755523818802</v>
      </c>
      <c r="AG132">
        <v>0.455965554443722</v>
      </c>
      <c r="AH132">
        <v>0.69801116635760296</v>
      </c>
      <c r="AI132">
        <v>0.50344762756647699</v>
      </c>
      <c r="AJ132">
        <v>3.3534226635021001</v>
      </c>
      <c r="AK132">
        <v>0.110249417194775</v>
      </c>
      <c r="AL132">
        <v>0.74810906326273496</v>
      </c>
      <c r="AM132">
        <v>-8.7260586312910199E-2</v>
      </c>
      <c r="AN132">
        <v>3.3525982052545702</v>
      </c>
      <c r="AO132">
        <v>0.78586431712829796</v>
      </c>
      <c r="AP132">
        <v>0.89008288248223</v>
      </c>
      <c r="AQ132">
        <v>-0.372574581391246</v>
      </c>
      <c r="AR132">
        <v>3.3530217281213299</v>
      </c>
      <c r="AS132">
        <v>0.25868786543210798</v>
      </c>
      <c r="AT132">
        <v>0.43251516125156703</v>
      </c>
    </row>
    <row r="133" spans="1:46" x14ac:dyDescent="0.3">
      <c r="A133" t="s">
        <v>493</v>
      </c>
      <c r="B133" t="s">
        <v>310</v>
      </c>
      <c r="C133">
        <v>5.1718849066968598E-3</v>
      </c>
      <c r="D133">
        <v>5.6524213928408802</v>
      </c>
      <c r="E133">
        <v>0.99000633507492897</v>
      </c>
      <c r="F133">
        <v>1</v>
      </c>
      <c r="G133">
        <v>-0.60911273805419197</v>
      </c>
      <c r="H133">
        <v>5.7274618013478902</v>
      </c>
      <c r="I133">
        <v>0.30796623406434098</v>
      </c>
      <c r="J133">
        <v>0.74408266661256905</v>
      </c>
      <c r="K133">
        <v>0.45148667454066499</v>
      </c>
      <c r="L133">
        <v>5.7057764395674999</v>
      </c>
      <c r="M133">
        <v>0.22224109355541899</v>
      </c>
      <c r="N133">
        <v>0.824115647994902</v>
      </c>
      <c r="O133">
        <v>-4.0110540324430302E-2</v>
      </c>
      <c r="P133">
        <v>5.6775015990316202</v>
      </c>
      <c r="Q133">
        <v>0.92612803942066302</v>
      </c>
      <c r="R133">
        <v>0.99634949755646696</v>
      </c>
      <c r="S133">
        <v>-0.25915499458839703</v>
      </c>
      <c r="T133">
        <v>5.7891339272761</v>
      </c>
      <c r="U133">
        <v>0.46506333949197598</v>
      </c>
      <c r="V133">
        <v>0.76541674624721101</v>
      </c>
      <c r="W133">
        <v>0.18702501819488601</v>
      </c>
      <c r="X133">
        <v>5.5603723837122896</v>
      </c>
      <c r="Y133">
        <v>0.68468636925785697</v>
      </c>
      <c r="Z133">
        <v>0.89037404397317998</v>
      </c>
      <c r="AA133">
        <v>-0.287494248287537</v>
      </c>
      <c r="AB133">
        <v>5.5327446203372199</v>
      </c>
      <c r="AC133">
        <v>0.59647085867805205</v>
      </c>
      <c r="AD133">
        <v>0.72774050711298999</v>
      </c>
      <c r="AE133">
        <v>0.28064409215114999</v>
      </c>
      <c r="AF133">
        <v>5.8477361389506504</v>
      </c>
      <c r="AG133">
        <v>0.56349739630570905</v>
      </c>
      <c r="AH133">
        <v>0.78098761944124695</v>
      </c>
      <c r="AI133">
        <v>-3.7850597549081502E-2</v>
      </c>
      <c r="AJ133">
        <v>5.6877913029494698</v>
      </c>
      <c r="AK133">
        <v>0.84518619964448405</v>
      </c>
      <c r="AL133">
        <v>1</v>
      </c>
      <c r="AM133">
        <v>-8.7789445742871303E-3</v>
      </c>
      <c r="AN133">
        <v>5.6879471560202699</v>
      </c>
      <c r="AO133">
        <v>0.96050054550617003</v>
      </c>
      <c r="AP133">
        <v>0.98122380817129096</v>
      </c>
      <c r="AQ133">
        <v>-1.21756637232529E-2</v>
      </c>
      <c r="AR133">
        <v>5.6878662265960402</v>
      </c>
      <c r="AS133">
        <v>0.964075536861976</v>
      </c>
      <c r="AT133">
        <v>0.99233833761688806</v>
      </c>
    </row>
    <row r="134" spans="1:46" x14ac:dyDescent="0.3">
      <c r="A134" t="s">
        <v>494</v>
      </c>
      <c r="B134" t="s">
        <v>155</v>
      </c>
      <c r="C134">
        <v>0.27306953983760301</v>
      </c>
      <c r="D134">
        <v>5.0541869725548798</v>
      </c>
      <c r="E134">
        <v>0.44354084372519798</v>
      </c>
      <c r="F134">
        <v>0.89221983462266996</v>
      </c>
      <c r="G134">
        <v>0.570104162804004</v>
      </c>
      <c r="H134">
        <v>5.7658288826400401</v>
      </c>
      <c r="I134">
        <v>0.31878052002396101</v>
      </c>
      <c r="J134">
        <v>0.757403340808809</v>
      </c>
      <c r="K134">
        <v>-0.34317279475378398</v>
      </c>
      <c r="L134">
        <v>4.2742177824343601</v>
      </c>
      <c r="M134">
        <v>0.42011947659152599</v>
      </c>
      <c r="N134">
        <v>0.89099164163035105</v>
      </c>
      <c r="O134">
        <v>-0.48763618505530498</v>
      </c>
      <c r="P134">
        <v>4.3583090251626402</v>
      </c>
      <c r="Q134">
        <v>0.26075502935813</v>
      </c>
      <c r="R134">
        <v>0.99634949755646696</v>
      </c>
      <c r="S134">
        <v>1.1042884798430199</v>
      </c>
      <c r="T134">
        <v>4.7400179526032602</v>
      </c>
      <c r="U134">
        <v>8.0225405794189502E-3</v>
      </c>
      <c r="V134">
        <v>6.1832263977960697E-2</v>
      </c>
      <c r="W134">
        <v>0.48868672065360402</v>
      </c>
      <c r="X134">
        <v>4.6932502555703897</v>
      </c>
      <c r="Y134">
        <v>0.14153848048353701</v>
      </c>
      <c r="Z134">
        <v>0.45177939225048203</v>
      </c>
      <c r="AA134">
        <v>1.93424626967804</v>
      </c>
      <c r="AB134">
        <v>5.3293271796962998</v>
      </c>
      <c r="AC134" s="1">
        <v>7.5310311273855902E-5</v>
      </c>
      <c r="AD134">
        <v>7.4368932382932703E-4</v>
      </c>
      <c r="AE134">
        <v>0.87327822764473295</v>
      </c>
      <c r="AF134">
        <v>5.0794263914960398</v>
      </c>
      <c r="AG134">
        <v>8.9544429031974002E-2</v>
      </c>
      <c r="AH134">
        <v>0.34406627448920901</v>
      </c>
      <c r="AI134">
        <v>0.157895141480173</v>
      </c>
      <c r="AJ134">
        <v>4.9763483021508703</v>
      </c>
      <c r="AK134">
        <v>0.55163776289798605</v>
      </c>
      <c r="AL134">
        <v>0.967016473092288</v>
      </c>
      <c r="AM134">
        <v>1.12482167104929</v>
      </c>
      <c r="AN134">
        <v>4.9740178714149499</v>
      </c>
      <c r="AO134" s="1">
        <v>2.0293786084211601E-7</v>
      </c>
      <c r="AP134" s="1">
        <v>5.3440303355090596E-6</v>
      </c>
      <c r="AQ134">
        <v>-0.47760906490117699</v>
      </c>
      <c r="AR134">
        <v>4.9752298059170696</v>
      </c>
      <c r="AS134">
        <v>6.7616421827707607E-2</v>
      </c>
      <c r="AT134">
        <v>0.18579816780483099</v>
      </c>
    </row>
    <row r="135" spans="1:46" x14ac:dyDescent="0.3">
      <c r="A135" t="s">
        <v>495</v>
      </c>
      <c r="B135" t="s">
        <v>121</v>
      </c>
      <c r="C135">
        <v>-0.35969113578040202</v>
      </c>
      <c r="D135">
        <v>4.1096411514753104</v>
      </c>
      <c r="E135">
        <v>0.359464846777653</v>
      </c>
      <c r="F135">
        <v>0.89221983462266996</v>
      </c>
      <c r="G135">
        <v>-0.83830713995259898</v>
      </c>
      <c r="H135">
        <v>3.5347760135897</v>
      </c>
      <c r="I135">
        <v>0.32381569477380101</v>
      </c>
      <c r="J135">
        <v>0.76362507125761903</v>
      </c>
      <c r="K135">
        <v>0.22676437426538601</v>
      </c>
      <c r="L135">
        <v>4.5705652064373901</v>
      </c>
      <c r="M135">
        <v>0.61000980571739405</v>
      </c>
      <c r="N135">
        <v>0.92457567771568105</v>
      </c>
      <c r="O135">
        <v>-0.43638903774889598</v>
      </c>
      <c r="P135">
        <v>3.8251201840832598</v>
      </c>
      <c r="Q135">
        <v>0.51627545933200703</v>
      </c>
      <c r="R135">
        <v>0.99634949755646696</v>
      </c>
      <c r="S135">
        <v>-0.77007279466247602</v>
      </c>
      <c r="T135">
        <v>4.3484116519134597</v>
      </c>
      <c r="U135">
        <v>4.9695118918106899E-2</v>
      </c>
      <c r="V135">
        <v>0.218106355251691</v>
      </c>
      <c r="W135">
        <v>-0.180697655341132</v>
      </c>
      <c r="X135">
        <v>4.3678672199800603</v>
      </c>
      <c r="Y135">
        <v>0.64426152177778495</v>
      </c>
      <c r="Z135">
        <v>0.86265525797364395</v>
      </c>
      <c r="AA135">
        <v>-0.66352479429345002</v>
      </c>
      <c r="AB135">
        <v>3.3802937043452301</v>
      </c>
      <c r="AC135">
        <v>0.40917429131906902</v>
      </c>
      <c r="AD135">
        <v>0.56462478627434798</v>
      </c>
      <c r="AE135">
        <v>-0.25246189103233602</v>
      </c>
      <c r="AF135">
        <v>3.9237753835784699</v>
      </c>
      <c r="AG135">
        <v>0.69882363339004505</v>
      </c>
      <c r="AH135">
        <v>0.85592351996610205</v>
      </c>
      <c r="AI135">
        <v>-0.21156801525266</v>
      </c>
      <c r="AJ135">
        <v>4.0619939015935804</v>
      </c>
      <c r="AK135">
        <v>0.45756386343720101</v>
      </c>
      <c r="AL135">
        <v>0.93424242152780201</v>
      </c>
      <c r="AM135">
        <v>-0.41974958715720201</v>
      </c>
      <c r="AN135">
        <v>4.0641699461154301</v>
      </c>
      <c r="AO135">
        <v>0.12988189414429199</v>
      </c>
      <c r="AP135">
        <v>0.25651674093497601</v>
      </c>
      <c r="AQ135">
        <v>0.72724695891570601</v>
      </c>
      <c r="AR135">
        <v>4.0630450350421601</v>
      </c>
      <c r="AS135">
        <v>6.8703112839176702E-3</v>
      </c>
      <c r="AT135">
        <v>3.7431351133068697E-2</v>
      </c>
    </row>
    <row r="136" spans="1:46" x14ac:dyDescent="0.3">
      <c r="A136" t="s">
        <v>496</v>
      </c>
      <c r="B136" t="s">
        <v>89</v>
      </c>
      <c r="C136">
        <v>0.40628015625594399</v>
      </c>
      <c r="D136">
        <v>5.1642649905724598</v>
      </c>
      <c r="E136">
        <v>0.28409585819326799</v>
      </c>
      <c r="F136">
        <v>0.89221983462266996</v>
      </c>
      <c r="G136">
        <v>-0.95403452133595001</v>
      </c>
      <c r="H136">
        <v>4.0930779320516004</v>
      </c>
      <c r="I136">
        <v>0.32898986842397698</v>
      </c>
      <c r="J136">
        <v>0.76441763545571195</v>
      </c>
      <c r="K136">
        <v>0.60003122904262396</v>
      </c>
      <c r="L136">
        <v>5.9700524569293902</v>
      </c>
      <c r="M136">
        <v>8.0913417744254798E-2</v>
      </c>
      <c r="N136">
        <v>0.76202400469961695</v>
      </c>
      <c r="O136">
        <v>0.196673163383358</v>
      </c>
      <c r="P136">
        <v>5.2546320580958099</v>
      </c>
      <c r="Q136">
        <v>0.65771985918083697</v>
      </c>
      <c r="R136">
        <v>0.99634949755646696</v>
      </c>
      <c r="S136">
        <v>-0.89267475272005603</v>
      </c>
      <c r="T136">
        <v>5.8604350078245897</v>
      </c>
      <c r="U136">
        <v>1.64084229204715E-2</v>
      </c>
      <c r="V136">
        <v>0.101667875350373</v>
      </c>
      <c r="W136">
        <v>-0.69876648087351101</v>
      </c>
      <c r="X136">
        <v>5.3364434316369103</v>
      </c>
      <c r="Y136">
        <v>4.8666165577596898E-2</v>
      </c>
      <c r="Z136">
        <v>0.24617307325378601</v>
      </c>
      <c r="AA136">
        <v>-1.9110659634060001</v>
      </c>
      <c r="AB136">
        <v>4.7424869622475203</v>
      </c>
      <c r="AC136">
        <v>1.9554443858469099E-2</v>
      </c>
      <c r="AD136">
        <v>6.5503477072091504E-2</v>
      </c>
      <c r="AE136">
        <v>-0.75788887069118904</v>
      </c>
      <c r="AF136">
        <v>4.8418282933530197</v>
      </c>
      <c r="AG136">
        <v>0.19039767700506599</v>
      </c>
      <c r="AH136">
        <v>0.45580049949697499</v>
      </c>
      <c r="AI136">
        <v>0.30117370456903803</v>
      </c>
      <c r="AJ136">
        <v>5.2665009338572304</v>
      </c>
      <c r="AK136">
        <v>0.39536898851565599</v>
      </c>
      <c r="AL136">
        <v>0.92263973941016297</v>
      </c>
      <c r="AM136">
        <v>-0.94670021656639303</v>
      </c>
      <c r="AN136">
        <v>5.2681303481396604</v>
      </c>
      <c r="AO136">
        <v>1.7853643342581201E-3</v>
      </c>
      <c r="AP136">
        <v>9.2487726168125808E-3</v>
      </c>
      <c r="AQ136">
        <v>0.85886777797289104</v>
      </c>
      <c r="AR136">
        <v>5.2672831938104201</v>
      </c>
      <c r="AS136">
        <v>6.2112444476850499E-3</v>
      </c>
      <c r="AT136">
        <v>3.5229756903205997E-2</v>
      </c>
    </row>
    <row r="137" spans="1:46" x14ac:dyDescent="0.3">
      <c r="A137" t="s">
        <v>497</v>
      </c>
      <c r="B137" t="s">
        <v>303</v>
      </c>
      <c r="C137">
        <v>-2.63168081905173E-2</v>
      </c>
      <c r="D137">
        <v>3.4688636503576298</v>
      </c>
      <c r="E137">
        <v>0.96112355895378199</v>
      </c>
      <c r="F137">
        <v>0.99318445450040704</v>
      </c>
      <c r="G137">
        <v>0.880419890481552</v>
      </c>
      <c r="H137">
        <v>3.7301675166474602</v>
      </c>
      <c r="I137">
        <v>0.32872656942874801</v>
      </c>
      <c r="J137">
        <v>0.76441763545571195</v>
      </c>
      <c r="K137">
        <v>-1.0305750047992699</v>
      </c>
      <c r="L137">
        <v>3.9349889827140498</v>
      </c>
      <c r="M137">
        <v>1.3468193000794401E-2</v>
      </c>
      <c r="N137">
        <v>0.53199362353137802</v>
      </c>
      <c r="O137">
        <v>4.0119101212194697E-2</v>
      </c>
      <c r="P137">
        <v>4.0506077921664598</v>
      </c>
      <c r="Q137">
        <v>0.958010132158018</v>
      </c>
      <c r="R137">
        <v>0.99634949755646696</v>
      </c>
      <c r="S137">
        <v>0.111736311400224</v>
      </c>
      <c r="T137">
        <v>3.40282208274781</v>
      </c>
      <c r="U137">
        <v>0.79525838462343101</v>
      </c>
      <c r="V137">
        <v>0.96662184289328601</v>
      </c>
      <c r="W137">
        <v>-0.89329498091936899</v>
      </c>
      <c r="X137">
        <v>3.9820552447397599</v>
      </c>
      <c r="Y137">
        <v>3.9710477585713798E-2</v>
      </c>
      <c r="Z137">
        <v>0.222342670721067</v>
      </c>
      <c r="AA137">
        <v>-3.9747782474583597E-2</v>
      </c>
      <c r="AB137">
        <v>4.0751653596740196</v>
      </c>
      <c r="AC137">
        <v>0.97635048516332201</v>
      </c>
      <c r="AD137">
        <v>1</v>
      </c>
      <c r="AE137">
        <v>-0.85796182675547605</v>
      </c>
      <c r="AF137">
        <v>3.7020057697092499</v>
      </c>
      <c r="AG137">
        <v>0.142061006550108</v>
      </c>
      <c r="AH137">
        <v>0.41184658779664401</v>
      </c>
      <c r="AI137">
        <v>-9.6918094247025396E-2</v>
      </c>
      <c r="AJ137">
        <v>3.80341354788164</v>
      </c>
      <c r="AK137">
        <v>0.76491895871411597</v>
      </c>
      <c r="AL137">
        <v>1</v>
      </c>
      <c r="AM137">
        <v>-0.45359101103669702</v>
      </c>
      <c r="AN137">
        <v>3.8027189169777098</v>
      </c>
      <c r="AO137">
        <v>0.113087824030229</v>
      </c>
      <c r="AP137">
        <v>0.22907533585610501</v>
      </c>
      <c r="AQ137">
        <v>-0.143869895652039</v>
      </c>
      <c r="AR137">
        <v>3.8030783070285699</v>
      </c>
      <c r="AS137">
        <v>0.63151660984592095</v>
      </c>
      <c r="AT137">
        <v>0.75305376872192797</v>
      </c>
    </row>
    <row r="138" spans="1:46" x14ac:dyDescent="0.3">
      <c r="A138" t="s">
        <v>498</v>
      </c>
      <c r="B138" t="s">
        <v>2</v>
      </c>
      <c r="C138">
        <v>1.1645140585965299</v>
      </c>
      <c r="D138">
        <v>4.5677612184350203</v>
      </c>
      <c r="E138">
        <v>1.65146713788571E-3</v>
      </c>
      <c r="F138">
        <v>0.14873545220340201</v>
      </c>
      <c r="G138">
        <v>0.56521215874474895</v>
      </c>
      <c r="H138">
        <v>5.7257737905749098</v>
      </c>
      <c r="I138">
        <v>0.33148168745902001</v>
      </c>
      <c r="J138">
        <v>0.76458549808065901</v>
      </c>
      <c r="K138">
        <v>0.35884146779811599</v>
      </c>
      <c r="L138">
        <v>4.47329097313375</v>
      </c>
      <c r="M138">
        <v>0.38894457604605498</v>
      </c>
      <c r="N138">
        <v>0.85905730917057399</v>
      </c>
      <c r="O138">
        <v>-0.90671659832856599</v>
      </c>
      <c r="P138">
        <v>4.2917417660655497</v>
      </c>
      <c r="Q138">
        <v>7.7339433613326403E-2</v>
      </c>
      <c r="R138">
        <v>0.95881172796001002</v>
      </c>
      <c r="S138">
        <v>0.39551880199146999</v>
      </c>
      <c r="T138">
        <v>4.8457142842448899</v>
      </c>
      <c r="U138">
        <v>0.270618194105117</v>
      </c>
      <c r="V138">
        <v>0.57145185554869704</v>
      </c>
      <c r="W138">
        <v>-0.40883818897662</v>
      </c>
      <c r="X138">
        <v>4.0998664706113104</v>
      </c>
      <c r="Y138">
        <v>0.29855812549416999</v>
      </c>
      <c r="Z138">
        <v>0.63746194362268704</v>
      </c>
      <c r="AA138">
        <v>2.2186474192741001</v>
      </c>
      <c r="AB138">
        <v>5.2327715918043598</v>
      </c>
      <c r="AC138" s="1">
        <v>1.3250573711540601E-5</v>
      </c>
      <c r="AD138">
        <v>2.20377962781412E-4</v>
      </c>
      <c r="AE138">
        <v>0.74448325567601703</v>
      </c>
      <c r="AF138">
        <v>5.0899354358526301</v>
      </c>
      <c r="AG138">
        <v>0.18222292613523899</v>
      </c>
      <c r="AH138">
        <v>0.44968862711108998</v>
      </c>
      <c r="AI138">
        <v>0.380349052517718</v>
      </c>
      <c r="AJ138">
        <v>4.8685110076020104</v>
      </c>
      <c r="AK138">
        <v>0.19884309634991301</v>
      </c>
      <c r="AL138">
        <v>0.84119963161331202</v>
      </c>
      <c r="AM138">
        <v>0.85456772831154304</v>
      </c>
      <c r="AN138">
        <v>4.8654364276569302</v>
      </c>
      <c r="AO138">
        <v>1.55526742368337E-3</v>
      </c>
      <c r="AP138">
        <v>8.3299068793888896E-3</v>
      </c>
      <c r="AQ138">
        <v>-0.63098838657768497</v>
      </c>
      <c r="AR138">
        <v>4.8670356318915404</v>
      </c>
      <c r="AS138">
        <v>2.4996703029155101E-2</v>
      </c>
      <c r="AT138">
        <v>9.2928919496623699E-2</v>
      </c>
    </row>
    <row r="139" spans="1:46" x14ac:dyDescent="0.3">
      <c r="A139" t="s">
        <v>499</v>
      </c>
      <c r="B139" t="s">
        <v>199</v>
      </c>
      <c r="C139">
        <v>0.190407027938756</v>
      </c>
      <c r="D139">
        <v>4.9539812354309101</v>
      </c>
      <c r="E139">
        <v>0.61296906232542403</v>
      </c>
      <c r="F139">
        <v>0.94544129229355001</v>
      </c>
      <c r="G139">
        <v>-0.623076984580474</v>
      </c>
      <c r="H139">
        <v>4.9472530055831401</v>
      </c>
      <c r="I139">
        <v>0.33435320222687098</v>
      </c>
      <c r="J139">
        <v>0.76562037611370404</v>
      </c>
      <c r="K139">
        <v>-0.19019600044120999</v>
      </c>
      <c r="L139">
        <v>4.0342479543766796</v>
      </c>
      <c r="M139">
        <v>0.72795607759291403</v>
      </c>
      <c r="N139">
        <v>0.95818778289786299</v>
      </c>
      <c r="O139">
        <v>-9.1924451994912407E-2</v>
      </c>
      <c r="P139">
        <v>4.4607065704873499</v>
      </c>
      <c r="Q139">
        <v>0.84004830149364795</v>
      </c>
      <c r="R139">
        <v>0.99634949755646696</v>
      </c>
      <c r="S139">
        <v>1.13186154678238</v>
      </c>
      <c r="T139">
        <v>4.5963180150642602</v>
      </c>
      <c r="U139">
        <v>3.7334587517794302E-3</v>
      </c>
      <c r="V139">
        <v>3.80571924374936E-2</v>
      </c>
      <c r="W139">
        <v>0.74584428707745898</v>
      </c>
      <c r="X139">
        <v>4.5369185768194997</v>
      </c>
      <c r="Y139">
        <v>0.130497271464874</v>
      </c>
      <c r="Z139">
        <v>0.44196031980256301</v>
      </c>
      <c r="AA139">
        <v>0.156582080874443</v>
      </c>
      <c r="AB139">
        <v>4.5051915251557997</v>
      </c>
      <c r="AC139">
        <v>0.76878856252382299</v>
      </c>
      <c r="AD139">
        <v>0.87074260128146297</v>
      </c>
      <c r="AE139">
        <v>0.68895717850970095</v>
      </c>
      <c r="AF139">
        <v>4.8906676228735204</v>
      </c>
      <c r="AG139">
        <v>0.180578635890458</v>
      </c>
      <c r="AH139">
        <v>0.449313771192006</v>
      </c>
      <c r="AI139">
        <v>-0.17154781554259399</v>
      </c>
      <c r="AJ139">
        <v>4.6376681749791802</v>
      </c>
      <c r="AK139">
        <v>0.496240961498294</v>
      </c>
      <c r="AL139">
        <v>0.96559396760591099</v>
      </c>
      <c r="AM139">
        <v>0.69236498618575704</v>
      </c>
      <c r="AN139">
        <v>4.6373221614559199</v>
      </c>
      <c r="AO139">
        <v>2.3205366386813298E-3</v>
      </c>
      <c r="AP139">
        <v>1.0997514603330601E-2</v>
      </c>
      <c r="AQ139">
        <v>-0.12738940994536899</v>
      </c>
      <c r="AR139">
        <v>4.6375021976573398</v>
      </c>
      <c r="AS139">
        <v>0.60439419585870402</v>
      </c>
      <c r="AT139">
        <v>0.74914027584899101</v>
      </c>
    </row>
    <row r="140" spans="1:46" x14ac:dyDescent="0.3">
      <c r="A140" t="s">
        <v>500</v>
      </c>
      <c r="B140" t="s">
        <v>173</v>
      </c>
      <c r="C140">
        <v>-0.244934887863931</v>
      </c>
      <c r="D140">
        <v>5.5719210301003796</v>
      </c>
      <c r="E140">
        <v>0.518066890571792</v>
      </c>
      <c r="F140">
        <v>0.94085711161313901</v>
      </c>
      <c r="G140">
        <v>-0.59435441472148298</v>
      </c>
      <c r="H140">
        <v>6.1521133095549301</v>
      </c>
      <c r="I140">
        <v>0.338518775427818</v>
      </c>
      <c r="J140">
        <v>0.76958225205173003</v>
      </c>
      <c r="K140">
        <v>0.27719054831412898</v>
      </c>
      <c r="L140">
        <v>5.3745663309398699</v>
      </c>
      <c r="M140">
        <v>0.47746130580421697</v>
      </c>
      <c r="N140">
        <v>0.90823671536709705</v>
      </c>
      <c r="O140">
        <v>0.101212904979781</v>
      </c>
      <c r="P140">
        <v>5.6084388412033297</v>
      </c>
      <c r="Q140">
        <v>0.82821140667451298</v>
      </c>
      <c r="R140">
        <v>0.99634949755646696</v>
      </c>
      <c r="S140">
        <v>-6.0432208464577399E-2</v>
      </c>
      <c r="T140">
        <v>5.4758693670137903</v>
      </c>
      <c r="U140">
        <v>0.87427206202683205</v>
      </c>
      <c r="V140">
        <v>0.985978122391719</v>
      </c>
      <c r="W140">
        <v>0.46112258483402702</v>
      </c>
      <c r="X140">
        <v>5.4774752703749403</v>
      </c>
      <c r="Y140">
        <v>0.21195598701780199</v>
      </c>
      <c r="Z140">
        <v>0.54292154984771301</v>
      </c>
      <c r="AA140">
        <v>0.15748888158496299</v>
      </c>
      <c r="AB140">
        <v>5.7389538884301698</v>
      </c>
      <c r="AC140">
        <v>0.78293347902542099</v>
      </c>
      <c r="AD140">
        <v>0.87334442953369595</v>
      </c>
      <c r="AE140">
        <v>0.84796287913066204</v>
      </c>
      <c r="AF140">
        <v>6.0430399509334896</v>
      </c>
      <c r="AG140">
        <v>0.112750568858204</v>
      </c>
      <c r="AH140">
        <v>0.37059699900451398</v>
      </c>
      <c r="AI140">
        <v>-0.17432003196850099</v>
      </c>
      <c r="AJ140">
        <v>5.7001818960540298</v>
      </c>
      <c r="AK140">
        <v>0.47618546573854098</v>
      </c>
      <c r="AL140">
        <v>0.95237093147708196</v>
      </c>
      <c r="AM140">
        <v>0.38508335201051602</v>
      </c>
      <c r="AN140">
        <v>5.6997561131556997</v>
      </c>
      <c r="AO140">
        <v>0.10260474735866799</v>
      </c>
      <c r="AP140">
        <v>0.20918129138928401</v>
      </c>
      <c r="AQ140">
        <v>-0.41663601110728998</v>
      </c>
      <c r="AR140">
        <v>5.6999781739479003</v>
      </c>
      <c r="AS140">
        <v>7.6754897715973602E-2</v>
      </c>
      <c r="AT140">
        <v>0.20045080725824499</v>
      </c>
    </row>
    <row r="141" spans="1:46" x14ac:dyDescent="0.3">
      <c r="A141" t="s">
        <v>501</v>
      </c>
      <c r="B141" t="s">
        <v>137</v>
      </c>
      <c r="C141">
        <v>0.44341138291557097</v>
      </c>
      <c r="D141">
        <v>3.3253405703929402</v>
      </c>
      <c r="E141">
        <v>0.39914652952645502</v>
      </c>
      <c r="F141">
        <v>0.89221983462266996</v>
      </c>
      <c r="G141">
        <v>-1.0730573398193199</v>
      </c>
      <c r="H141">
        <v>2.6594659291771401</v>
      </c>
      <c r="I141">
        <v>0.34432881474324101</v>
      </c>
      <c r="J141">
        <v>0.77719932470617303</v>
      </c>
      <c r="K141">
        <v>-0.10192654679158999</v>
      </c>
      <c r="L141">
        <v>5.9430408447368004</v>
      </c>
      <c r="M141">
        <v>0.760527949757134</v>
      </c>
      <c r="N141">
        <v>0.969655011367893</v>
      </c>
      <c r="O141">
        <v>0.24886601929004301</v>
      </c>
      <c r="P141">
        <v>5.2121237003378997</v>
      </c>
      <c r="Q141">
        <v>0.59818149136922805</v>
      </c>
      <c r="R141">
        <v>0.99634949755646696</v>
      </c>
      <c r="S141">
        <v>-2.4101484624134999</v>
      </c>
      <c r="T141">
        <v>5.1433977319919997</v>
      </c>
      <c r="U141" s="1">
        <v>3.6586528475822099E-7</v>
      </c>
      <c r="V141" s="1">
        <v>2.86171027120729E-5</v>
      </c>
      <c r="W141">
        <v>-2.9568181017583202</v>
      </c>
      <c r="X141">
        <v>5.17406112147175</v>
      </c>
      <c r="Y141" s="1">
        <v>2.8733854931456902E-13</v>
      </c>
      <c r="Z141" s="1">
        <v>9.0798981583403906E-11</v>
      </c>
      <c r="AA141">
        <v>-3.6568246086991598</v>
      </c>
      <c r="AB141">
        <v>4.5271839297173502</v>
      </c>
      <c r="AC141" s="1">
        <v>1.13276650312721E-5</v>
      </c>
      <c r="AD141">
        <v>1.9886345277122101E-4</v>
      </c>
      <c r="AE141">
        <v>-2.2849611424176599</v>
      </c>
      <c r="AF141">
        <v>4.3820794919298098</v>
      </c>
      <c r="AG141">
        <v>1.2910445409190601E-4</v>
      </c>
      <c r="AH141">
        <v>2.0762995054314299E-2</v>
      </c>
      <c r="AI141">
        <v>2.64096712901048E-2</v>
      </c>
      <c r="AJ141">
        <v>4.8492001571100998</v>
      </c>
      <c r="AK141">
        <v>0.96718127898190598</v>
      </c>
      <c r="AL141">
        <v>1</v>
      </c>
      <c r="AM141">
        <v>-2.6816716794235398</v>
      </c>
      <c r="AN141">
        <v>4.8513679950442397</v>
      </c>
      <c r="AO141" s="1">
        <v>4.9450097182616099E-19</v>
      </c>
      <c r="AP141" s="1">
        <v>1.5626230709706701E-16</v>
      </c>
      <c r="AQ141">
        <v>0.75632481828335396</v>
      </c>
      <c r="AR141">
        <v>4.85024305822696</v>
      </c>
      <c r="AS141">
        <v>0.115561350309121</v>
      </c>
      <c r="AT141">
        <v>0.25359296317834901</v>
      </c>
    </row>
    <row r="142" spans="1:46" x14ac:dyDescent="0.3">
      <c r="A142" t="s">
        <v>502</v>
      </c>
      <c r="B142" t="s">
        <v>46</v>
      </c>
      <c r="C142">
        <v>0.78885929690929402</v>
      </c>
      <c r="D142">
        <v>3.4841019120807002</v>
      </c>
      <c r="E142">
        <v>0.111122571468195</v>
      </c>
      <c r="F142">
        <v>0.747121969871269</v>
      </c>
      <c r="G142">
        <v>0.79165791110459205</v>
      </c>
      <c r="H142">
        <v>3.7245444980692999</v>
      </c>
      <c r="I142">
        <v>0.35190913630512699</v>
      </c>
      <c r="J142">
        <v>0.78867579483985795</v>
      </c>
      <c r="K142">
        <v>-0.48891244536232098</v>
      </c>
      <c r="L142">
        <v>4.0325272803514398</v>
      </c>
      <c r="M142">
        <v>0.22983117810764001</v>
      </c>
      <c r="N142">
        <v>0.824115647994902</v>
      </c>
      <c r="O142">
        <v>-0.211339962132572</v>
      </c>
      <c r="P142">
        <v>3.7929974494839702</v>
      </c>
      <c r="Q142">
        <v>0.68237002793947199</v>
      </c>
      <c r="R142">
        <v>0.99634949755646696</v>
      </c>
      <c r="S142">
        <v>4.0556135007092403E-2</v>
      </c>
      <c r="T142">
        <v>3.7939939874200701</v>
      </c>
      <c r="U142">
        <v>0.92466670753258395</v>
      </c>
      <c r="V142">
        <v>0.98656573907286005</v>
      </c>
      <c r="W142">
        <v>-1.23372999033955</v>
      </c>
      <c r="X142">
        <v>3.7731020860928099</v>
      </c>
      <c r="Y142">
        <v>1.2186976803799401E-2</v>
      </c>
      <c r="Z142">
        <v>9.8745760769246099E-2</v>
      </c>
      <c r="AA142">
        <v>0.321195306477635</v>
      </c>
      <c r="AB142">
        <v>3.8633642252878899</v>
      </c>
      <c r="AC142">
        <v>0.69530375841172498</v>
      </c>
      <c r="AD142">
        <v>0.81376291725224104</v>
      </c>
      <c r="AE142">
        <v>-0.69045887841781195</v>
      </c>
      <c r="AF142">
        <v>3.6308606256576801</v>
      </c>
      <c r="AG142">
        <v>0.23632301001278599</v>
      </c>
      <c r="AH142">
        <v>0.52963171038326595</v>
      </c>
      <c r="AI142">
        <v>0.12838817731473401</v>
      </c>
      <c r="AJ142">
        <v>3.7615742203881699</v>
      </c>
      <c r="AK142">
        <v>0.66029082823170304</v>
      </c>
      <c r="AL142">
        <v>1</v>
      </c>
      <c r="AM142">
        <v>-0.37371871199143403</v>
      </c>
      <c r="AN142">
        <v>3.7612198837220001</v>
      </c>
      <c r="AO142">
        <v>0.191764260491462</v>
      </c>
      <c r="AP142">
        <v>0.33665281286278897</v>
      </c>
      <c r="AQ142">
        <v>7.6839152255447796E-2</v>
      </c>
      <c r="AR142">
        <v>3.7614028636405599</v>
      </c>
      <c r="AS142">
        <v>0.80336029749114002</v>
      </c>
      <c r="AT142">
        <v>0.882052131268795</v>
      </c>
    </row>
    <row r="143" spans="1:46" x14ac:dyDescent="0.3">
      <c r="A143" t="s">
        <v>503</v>
      </c>
      <c r="B143" t="s">
        <v>312</v>
      </c>
      <c r="C143">
        <v>4.4940345983287597E-2</v>
      </c>
      <c r="D143">
        <v>1.2509577887605501</v>
      </c>
      <c r="E143">
        <v>1</v>
      </c>
      <c r="F143">
        <v>1</v>
      </c>
      <c r="G143">
        <v>0.94540150004587997</v>
      </c>
      <c r="H143">
        <v>3.0523579639831899</v>
      </c>
      <c r="I143">
        <v>0.355872103236132</v>
      </c>
      <c r="J143">
        <v>0.79194073677899801</v>
      </c>
      <c r="K143">
        <v>0.12353774040176201</v>
      </c>
      <c r="L143">
        <v>1.1247650280237</v>
      </c>
      <c r="M143">
        <v>1</v>
      </c>
      <c r="N143">
        <v>1</v>
      </c>
      <c r="O143">
        <v>-0.24702798555896599</v>
      </c>
      <c r="P143">
        <v>1.80205885367969</v>
      </c>
      <c r="Q143">
        <v>0.82295345030475597</v>
      </c>
      <c r="R143">
        <v>0.99634949755646696</v>
      </c>
      <c r="S143">
        <v>0.123250696054983</v>
      </c>
      <c r="T143">
        <v>1.2188818761486599</v>
      </c>
      <c r="U143">
        <v>0.89041154864105099</v>
      </c>
      <c r="V143">
        <v>0.985978122391719</v>
      </c>
      <c r="W143">
        <v>0.210309390203858</v>
      </c>
      <c r="X143">
        <v>1.1596448316868599</v>
      </c>
      <c r="Y143">
        <v>0.81168963944280004</v>
      </c>
      <c r="Z143">
        <v>0.95702062901558504</v>
      </c>
      <c r="AA143">
        <v>1.77717414285204</v>
      </c>
      <c r="AB143">
        <v>2.68674911791611</v>
      </c>
      <c r="AC143">
        <v>6.0955451917106197E-2</v>
      </c>
      <c r="AD143">
        <v>0.15166868351028001</v>
      </c>
      <c r="AE143">
        <v>0.63524508400401902</v>
      </c>
      <c r="AF143">
        <v>2.2796990909258499</v>
      </c>
      <c r="AG143">
        <v>0.43801624902289699</v>
      </c>
      <c r="AH143">
        <v>0.68862256065291205</v>
      </c>
      <c r="AI143">
        <v>0.31237891944420698</v>
      </c>
      <c r="AJ143">
        <v>1.8914054603636901</v>
      </c>
      <c r="AK143">
        <v>0.39953234517272601</v>
      </c>
      <c r="AL143">
        <v>0.92263973941016297</v>
      </c>
      <c r="AM143">
        <v>0.84679236271460501</v>
      </c>
      <c r="AN143">
        <v>1.87915455280421</v>
      </c>
      <c r="AO143">
        <v>3.25930956887324E-2</v>
      </c>
      <c r="AP143">
        <v>8.8788088255512501E-2</v>
      </c>
      <c r="AQ143">
        <v>-1.3610872274522301</v>
      </c>
      <c r="AR143">
        <v>1.8853814125080399</v>
      </c>
      <c r="AS143">
        <v>2.0728624559832899E-4</v>
      </c>
      <c r="AT143">
        <v>4.3668302406047899E-3</v>
      </c>
    </row>
    <row r="144" spans="1:46" x14ac:dyDescent="0.3">
      <c r="A144" t="s">
        <v>504</v>
      </c>
      <c r="B144" t="s">
        <v>284</v>
      </c>
      <c r="C144">
        <v>5.0841373059358298E-2</v>
      </c>
      <c r="D144">
        <v>5.5766556213284897</v>
      </c>
      <c r="E144">
        <v>0.90360305425578302</v>
      </c>
      <c r="F144">
        <v>0.98935744171899598</v>
      </c>
      <c r="G144">
        <v>0.49736930406431201</v>
      </c>
      <c r="H144">
        <v>6.6987224741876199</v>
      </c>
      <c r="I144">
        <v>0.36682351676712799</v>
      </c>
      <c r="J144">
        <v>0.79394678971515298</v>
      </c>
      <c r="K144">
        <v>-6.8406328503087296E-2</v>
      </c>
      <c r="L144">
        <v>4.8561833262096004</v>
      </c>
      <c r="M144">
        <v>0.85889088470359398</v>
      </c>
      <c r="N144">
        <v>0.99141979325788199</v>
      </c>
      <c r="O144">
        <v>-0.30264659318604598</v>
      </c>
      <c r="P144">
        <v>4.6309347707029698</v>
      </c>
      <c r="Q144">
        <v>0.55734074143691004</v>
      </c>
      <c r="R144">
        <v>0.99634949755646696</v>
      </c>
      <c r="S144">
        <v>0.78771108831726899</v>
      </c>
      <c r="T144">
        <v>5.2644584749040497</v>
      </c>
      <c r="U144">
        <v>3.7191698110564102E-2</v>
      </c>
      <c r="V144">
        <v>0.18557981321241901</v>
      </c>
      <c r="W144">
        <v>0.66868594266124204</v>
      </c>
      <c r="X144">
        <v>5.2580405909420502</v>
      </c>
      <c r="Y144">
        <v>8.4813132136313099E-2</v>
      </c>
      <c r="Z144">
        <v>0.35147161062536098</v>
      </c>
      <c r="AA144">
        <v>2.46999892664086</v>
      </c>
      <c r="AB144">
        <v>6.14947482501469</v>
      </c>
      <c r="AC144" s="1">
        <v>4.4980569327592598E-7</v>
      </c>
      <c r="AD144" s="1">
        <v>1.1844883256266001E-5</v>
      </c>
      <c r="AE144">
        <v>1.67089471543755</v>
      </c>
      <c r="AF144">
        <v>5.8215141409085698</v>
      </c>
      <c r="AG144">
        <v>3.1723456801632001E-3</v>
      </c>
      <c r="AH144">
        <v>8.1325140078120098E-2</v>
      </c>
      <c r="AI144">
        <v>0.20499619837144401</v>
      </c>
      <c r="AJ144">
        <v>5.6667348932271402</v>
      </c>
      <c r="AK144">
        <v>0.534846521157885</v>
      </c>
      <c r="AL144">
        <v>0.967016473092288</v>
      </c>
      <c r="AM144">
        <v>1.4941101076610901</v>
      </c>
      <c r="AN144">
        <v>5.6647594937244001</v>
      </c>
      <c r="AO144" s="1">
        <v>4.0389401609206103E-9</v>
      </c>
      <c r="AP144" s="1">
        <v>2.5526101817018301E-7</v>
      </c>
      <c r="AQ144">
        <v>-0.73222153037809401</v>
      </c>
      <c r="AR144">
        <v>5.6657891218494596</v>
      </c>
      <c r="AS144">
        <v>2.04532397493952E-2</v>
      </c>
      <c r="AT144">
        <v>7.9792885935912106E-2</v>
      </c>
    </row>
    <row r="145" spans="1:46" x14ac:dyDescent="0.3">
      <c r="A145" t="s">
        <v>505</v>
      </c>
      <c r="B145" t="s">
        <v>294</v>
      </c>
      <c r="C145">
        <v>-3.7397233496131797E-2</v>
      </c>
      <c r="D145">
        <v>4.9582243688571603</v>
      </c>
      <c r="E145">
        <v>0.92591683690945703</v>
      </c>
      <c r="F145">
        <v>0.98935744171899598</v>
      </c>
      <c r="G145">
        <v>-0.75854904510469701</v>
      </c>
      <c r="H145">
        <v>3.74266695490773</v>
      </c>
      <c r="I145">
        <v>0.36340383242632701</v>
      </c>
      <c r="J145">
        <v>0.79394678971515298</v>
      </c>
      <c r="K145">
        <v>-0.24777494076896001</v>
      </c>
      <c r="L145">
        <v>5.5019625279185496</v>
      </c>
      <c r="M145">
        <v>0.49652639848644498</v>
      </c>
      <c r="N145">
        <v>0.90823671536709705</v>
      </c>
      <c r="O145">
        <v>3.4362382811647801E-2</v>
      </c>
      <c r="P145">
        <v>5.1221005562684301</v>
      </c>
      <c r="Q145">
        <v>0.94296028911739505</v>
      </c>
      <c r="R145">
        <v>0.99634949755646696</v>
      </c>
      <c r="S145">
        <v>-0.43848251616494299</v>
      </c>
      <c r="T145">
        <v>5.1722928549963303</v>
      </c>
      <c r="U145">
        <v>0.23831745538249899</v>
      </c>
      <c r="V145">
        <v>0.52663157972636099</v>
      </c>
      <c r="W145">
        <v>-0.64876101816520204</v>
      </c>
      <c r="X145">
        <v>5.3337805218629502</v>
      </c>
      <c r="Y145">
        <v>7.6251889057269207E-2</v>
      </c>
      <c r="Z145">
        <v>0.33466106864023698</v>
      </c>
      <c r="AA145">
        <v>-1.95982725737191</v>
      </c>
      <c r="AB145">
        <v>4.53536084591346</v>
      </c>
      <c r="AC145">
        <v>7.1943308127509799E-4</v>
      </c>
      <c r="AD145">
        <v>4.5468170736586199E-3</v>
      </c>
      <c r="AE145">
        <v>-1.1540114461573501</v>
      </c>
      <c r="AF145">
        <v>4.6601516942992403</v>
      </c>
      <c r="AG145">
        <v>5.4869686763412397E-2</v>
      </c>
      <c r="AH145">
        <v>0.27804509793180698</v>
      </c>
      <c r="AI145">
        <v>-0.14785821125689</v>
      </c>
      <c r="AJ145">
        <v>4.9642498186074997</v>
      </c>
      <c r="AK145">
        <v>0.60463623095082797</v>
      </c>
      <c r="AL145">
        <v>1</v>
      </c>
      <c r="AM145">
        <v>-0.85686815230012803</v>
      </c>
      <c r="AN145">
        <v>4.9659180190611796</v>
      </c>
      <c r="AO145">
        <v>9.3096252332605905E-4</v>
      </c>
      <c r="AP145">
        <v>5.3488028612915404E-3</v>
      </c>
      <c r="AQ145">
        <v>0.68225877528434897</v>
      </c>
      <c r="AR145">
        <v>4.96505182336512</v>
      </c>
      <c r="AS145">
        <v>1.2342986440782499E-2</v>
      </c>
      <c r="AT145">
        <v>6.1006843006893401E-2</v>
      </c>
    </row>
    <row r="146" spans="1:46" x14ac:dyDescent="0.3">
      <c r="A146" t="s">
        <v>506</v>
      </c>
      <c r="B146" t="s">
        <v>145</v>
      </c>
      <c r="C146">
        <v>0.31221843093420598</v>
      </c>
      <c r="D146">
        <v>6.0217556112666202</v>
      </c>
      <c r="E146">
        <v>0.41863414899731299</v>
      </c>
      <c r="F146">
        <v>0.89221983462266996</v>
      </c>
      <c r="G146">
        <v>-0.62325785326865202</v>
      </c>
      <c r="H146">
        <v>4.91237132319098</v>
      </c>
      <c r="I146">
        <v>0.36483110437195498</v>
      </c>
      <c r="J146">
        <v>0.79394678971515298</v>
      </c>
      <c r="K146">
        <v>0.68815323018656505</v>
      </c>
      <c r="L146">
        <v>5.1536259032837703</v>
      </c>
      <c r="M146">
        <v>0.11458455531517001</v>
      </c>
      <c r="N146">
        <v>0.81268319809022405</v>
      </c>
      <c r="O146">
        <v>0.30282627600063999</v>
      </c>
      <c r="P146">
        <v>4.8635341067119899</v>
      </c>
      <c r="Q146">
        <v>0.52820806599224501</v>
      </c>
      <c r="R146">
        <v>0.99634949755646696</v>
      </c>
      <c r="S146">
        <v>0.71959917503015203</v>
      </c>
      <c r="T146">
        <v>5.8556196319372704</v>
      </c>
      <c r="U146">
        <v>8.3813727712095706E-2</v>
      </c>
      <c r="V146">
        <v>0.30439201194000898</v>
      </c>
      <c r="W146">
        <v>1.0947584759303299</v>
      </c>
      <c r="X146">
        <v>5.4158106904600096</v>
      </c>
      <c r="Y146">
        <v>4.48500165177039E-3</v>
      </c>
      <c r="Z146">
        <v>4.8871052481360103E-2</v>
      </c>
      <c r="AA146">
        <v>-0.47491309970735202</v>
      </c>
      <c r="AB146">
        <v>4.8084486145392198</v>
      </c>
      <c r="AC146">
        <v>0.463889401876042</v>
      </c>
      <c r="AD146">
        <v>0.61592038232281099</v>
      </c>
      <c r="AE146">
        <v>0.44897845852470702</v>
      </c>
      <c r="AF146">
        <v>4.9511214825980501</v>
      </c>
      <c r="AG146">
        <v>0.37664976074540701</v>
      </c>
      <c r="AH146">
        <v>0.64685502388885197</v>
      </c>
      <c r="AI146">
        <v>0.23208661647329701</v>
      </c>
      <c r="AJ146">
        <v>5.3195829242606996</v>
      </c>
      <c r="AK146">
        <v>0.422351714434686</v>
      </c>
      <c r="AL146">
        <v>0.92776165272750599</v>
      </c>
      <c r="AM146">
        <v>0.56407242980309202</v>
      </c>
      <c r="AN146">
        <v>5.3206022054819098</v>
      </c>
      <c r="AO146">
        <v>3.5419171780334997E-2</v>
      </c>
      <c r="AP146">
        <v>9.4851341377846302E-2</v>
      </c>
      <c r="AQ146">
        <v>0.79300047517401795</v>
      </c>
      <c r="AR146">
        <v>5.3200718680797197</v>
      </c>
      <c r="AS146">
        <v>1.7439198567145099E-3</v>
      </c>
      <c r="AT146">
        <v>1.59363739765719E-2</v>
      </c>
    </row>
    <row r="147" spans="1:46" x14ac:dyDescent="0.3">
      <c r="A147" t="s">
        <v>507</v>
      </c>
      <c r="B147" t="s">
        <v>149</v>
      </c>
      <c r="C147">
        <v>-0.32035367068215398</v>
      </c>
      <c r="D147">
        <v>6.7355383122615304</v>
      </c>
      <c r="E147">
        <v>0.42744162336403602</v>
      </c>
      <c r="F147">
        <v>0.89221983462266996</v>
      </c>
      <c r="G147">
        <v>-0.52459293956528696</v>
      </c>
      <c r="H147">
        <v>6.3883683187595102</v>
      </c>
      <c r="I147">
        <v>0.36484208413999097</v>
      </c>
      <c r="J147">
        <v>0.79394678971515298</v>
      </c>
      <c r="K147">
        <v>0.85752350882482997</v>
      </c>
      <c r="L147">
        <v>6.9028212942716802</v>
      </c>
      <c r="M147">
        <v>7.6217163733429502E-2</v>
      </c>
      <c r="N147">
        <v>0.76202400469961695</v>
      </c>
      <c r="O147">
        <v>0.288837571184477</v>
      </c>
      <c r="P147">
        <v>6.7186802299468003</v>
      </c>
      <c r="Q147">
        <v>0.54508053472165197</v>
      </c>
      <c r="R147">
        <v>0.99634949755646696</v>
      </c>
      <c r="S147">
        <v>-0.70272549907325399</v>
      </c>
      <c r="T147">
        <v>6.9592332153236702</v>
      </c>
      <c r="U147">
        <v>0.109243742594409</v>
      </c>
      <c r="V147">
        <v>0.34443565851978603</v>
      </c>
      <c r="W147">
        <v>0.474948825674474</v>
      </c>
      <c r="X147">
        <v>6.6693362241608698</v>
      </c>
      <c r="Y147">
        <v>0.28330745128621099</v>
      </c>
      <c r="Z147">
        <v>0.62335657223629903</v>
      </c>
      <c r="AA147">
        <v>-0.76792837930304703</v>
      </c>
      <c r="AB147">
        <v>6.53071321125707</v>
      </c>
      <c r="AC147">
        <v>0.15198929921401999</v>
      </c>
      <c r="AD147">
        <v>0.28474421997242499</v>
      </c>
      <c r="AE147">
        <v>4.4867119170618898E-2</v>
      </c>
      <c r="AF147">
        <v>6.5929716987402402</v>
      </c>
      <c r="AG147">
        <v>0.93479586052308306</v>
      </c>
      <c r="AH147">
        <v>0.99126004001776502</v>
      </c>
      <c r="AI147">
        <v>0.13206576799206601</v>
      </c>
      <c r="AJ147">
        <v>6.6972796171584204</v>
      </c>
      <c r="AK147">
        <v>0.61867182247631802</v>
      </c>
      <c r="AL147">
        <v>1</v>
      </c>
      <c r="AM147">
        <v>-0.24478598689116901</v>
      </c>
      <c r="AN147">
        <v>6.6975810104999098</v>
      </c>
      <c r="AO147">
        <v>0.32848071971054699</v>
      </c>
      <c r="AP147">
        <v>0.49559165398933702</v>
      </c>
      <c r="AQ147">
        <v>0.264598180706338</v>
      </c>
      <c r="AR147">
        <v>6.6974237982873301</v>
      </c>
      <c r="AS147">
        <v>0.29385859243564599</v>
      </c>
      <c r="AT147">
        <v>0.47620161645981701</v>
      </c>
    </row>
    <row r="148" spans="1:46" x14ac:dyDescent="0.3">
      <c r="A148" t="s">
        <v>508</v>
      </c>
      <c r="B148" t="s">
        <v>220</v>
      </c>
      <c r="C148">
        <v>-0.18044738360069801</v>
      </c>
      <c r="D148">
        <v>5.6272644132687102</v>
      </c>
      <c r="E148">
        <v>0.68399873472035999</v>
      </c>
      <c r="F148">
        <v>0.97802534014313902</v>
      </c>
      <c r="G148">
        <v>-0.56111117819487399</v>
      </c>
      <c r="H148">
        <v>6.2133249470318601</v>
      </c>
      <c r="I148">
        <v>0.371816691650597</v>
      </c>
      <c r="J148">
        <v>0.79927941878631803</v>
      </c>
      <c r="K148">
        <v>0.38333555495743299</v>
      </c>
      <c r="L148">
        <v>5.9308119151390901</v>
      </c>
      <c r="M148">
        <v>0.50010502681605995</v>
      </c>
      <c r="N148">
        <v>0.90823671536709705</v>
      </c>
      <c r="O148">
        <v>-0.283775092451515</v>
      </c>
      <c r="P148">
        <v>5.8649078636969998</v>
      </c>
      <c r="Q148">
        <v>0.58222986271840504</v>
      </c>
      <c r="R148">
        <v>0.99634949755646696</v>
      </c>
      <c r="S148">
        <v>-0.577291263236278</v>
      </c>
      <c r="T148">
        <v>5.84934649699668</v>
      </c>
      <c r="U148">
        <v>0.26338504490141601</v>
      </c>
      <c r="V148">
        <v>0.56618825978807896</v>
      </c>
      <c r="W148">
        <v>-1.36109389096374E-2</v>
      </c>
      <c r="X148">
        <v>5.7217565493076998</v>
      </c>
      <c r="Y148">
        <v>0.98359489840746706</v>
      </c>
      <c r="Z148">
        <v>1</v>
      </c>
      <c r="AA148">
        <v>0.17804111658473801</v>
      </c>
      <c r="AB148">
        <v>5.8114401746812296</v>
      </c>
      <c r="AC148">
        <v>0.78191464238380104</v>
      </c>
      <c r="AD148">
        <v>0.87334442953369595</v>
      </c>
      <c r="AE148">
        <v>0.45395898742698498</v>
      </c>
      <c r="AF148">
        <v>6.2445911071060003</v>
      </c>
      <c r="AG148">
        <v>0.41777747998610099</v>
      </c>
      <c r="AH148">
        <v>0.67257605361885298</v>
      </c>
      <c r="AI148">
        <v>-0.175899706912994</v>
      </c>
      <c r="AJ148">
        <v>5.9194406326714599</v>
      </c>
      <c r="AK148">
        <v>0.55132998194195604</v>
      </c>
      <c r="AL148">
        <v>0.967016473092288</v>
      </c>
      <c r="AM148">
        <v>4.1416504018676699E-2</v>
      </c>
      <c r="AN148">
        <v>5.9193741747058199</v>
      </c>
      <c r="AO148">
        <v>0.88476448933681096</v>
      </c>
      <c r="AP148">
        <v>0.94136558461425102</v>
      </c>
      <c r="AQ148">
        <v>-0.25236081955772699</v>
      </c>
      <c r="AR148">
        <v>5.9194090120835003</v>
      </c>
      <c r="AS148">
        <v>0.39146009603169801</v>
      </c>
      <c r="AT148">
        <v>0.56227904702734899</v>
      </c>
    </row>
    <row r="149" spans="1:46" x14ac:dyDescent="0.3">
      <c r="A149" t="s">
        <v>509</v>
      </c>
      <c r="B149" t="s">
        <v>306</v>
      </c>
      <c r="C149">
        <v>-4.79976290815749E-2</v>
      </c>
      <c r="D149">
        <v>1.9366831727791101</v>
      </c>
      <c r="E149">
        <v>0.97236916682079599</v>
      </c>
      <c r="F149">
        <v>0.99799847812444598</v>
      </c>
      <c r="G149">
        <v>1.0310911106095999</v>
      </c>
      <c r="H149">
        <v>1.9019564500728501</v>
      </c>
      <c r="I149">
        <v>0.38287794539985198</v>
      </c>
      <c r="J149">
        <v>0.80125450825399402</v>
      </c>
      <c r="K149">
        <v>-0.77710999454326402</v>
      </c>
      <c r="L149">
        <v>0.52145186302591295</v>
      </c>
      <c r="M149">
        <v>0.34632597264943998</v>
      </c>
      <c r="N149">
        <v>0.83320126310152698</v>
      </c>
      <c r="O149">
        <v>-1.5776595295543701</v>
      </c>
      <c r="P149">
        <v>1.2481165345710901</v>
      </c>
      <c r="Q149">
        <v>5.8853611809882501E-2</v>
      </c>
      <c r="R149">
        <v>0.94018709891371499</v>
      </c>
      <c r="S149">
        <v>2.1659623267038199</v>
      </c>
      <c r="T149">
        <v>1.3038968664372701</v>
      </c>
      <c r="U149">
        <v>1.3881474849067499E-3</v>
      </c>
      <c r="V149">
        <v>1.75461842092214E-2</v>
      </c>
      <c r="W149">
        <v>1.4706671385102399</v>
      </c>
      <c r="X149">
        <v>1.4689449634226499</v>
      </c>
      <c r="Y149">
        <v>5.3228496817445098E-2</v>
      </c>
      <c r="Z149">
        <v>0.25877238452788698</v>
      </c>
      <c r="AA149">
        <v>1.9713019825634499</v>
      </c>
      <c r="AB149">
        <v>1.38822762966951</v>
      </c>
      <c r="AC149">
        <v>0.104584800120188</v>
      </c>
      <c r="AD149">
        <v>0.22032531225319699</v>
      </c>
      <c r="AE149">
        <v>-0.62418861369698397</v>
      </c>
      <c r="AF149">
        <v>1.6158370049130499</v>
      </c>
      <c r="AG149">
        <v>0.48693670885545898</v>
      </c>
      <c r="AH149">
        <v>0.71422139167005005</v>
      </c>
      <c r="AI149">
        <v>-0.19691882691514501</v>
      </c>
      <c r="AJ149">
        <v>1.4344497247283201</v>
      </c>
      <c r="AK149">
        <v>0.77894476422793302</v>
      </c>
      <c r="AL149">
        <v>1</v>
      </c>
      <c r="AM149">
        <v>1.14457299679109</v>
      </c>
      <c r="AN149">
        <v>1.43240549946138</v>
      </c>
      <c r="AO149">
        <v>1.7079751740354001E-2</v>
      </c>
      <c r="AP149">
        <v>5.4517187373251001E-2</v>
      </c>
      <c r="AQ149">
        <v>7.6494874962891604E-2</v>
      </c>
      <c r="AR149">
        <v>1.43342869261128</v>
      </c>
      <c r="AS149">
        <v>0.89843500671326604</v>
      </c>
      <c r="AT149">
        <v>0.94320751535346203</v>
      </c>
    </row>
    <row r="150" spans="1:46" x14ac:dyDescent="0.3">
      <c r="A150" t="s">
        <v>510</v>
      </c>
      <c r="B150" t="s">
        <v>165</v>
      </c>
      <c r="C150">
        <v>-0.29642576754175298</v>
      </c>
      <c r="D150">
        <v>3.6701642868738</v>
      </c>
      <c r="E150">
        <v>0.48921194538204399</v>
      </c>
      <c r="F150">
        <v>0.92981693038592494</v>
      </c>
      <c r="G150">
        <v>-0.66559667872713102</v>
      </c>
      <c r="H150">
        <v>3.67241616815507</v>
      </c>
      <c r="I150">
        <v>0.381181167639981</v>
      </c>
      <c r="J150">
        <v>0.80125450825399402</v>
      </c>
      <c r="K150">
        <v>-0.21048476555432699</v>
      </c>
      <c r="L150">
        <v>3.04945830786682</v>
      </c>
      <c r="M150">
        <v>0.63843116090739405</v>
      </c>
      <c r="N150">
        <v>0.92761344889310504</v>
      </c>
      <c r="O150">
        <v>-6.4477184966273401E-2</v>
      </c>
      <c r="P150">
        <v>3.4508306405254801</v>
      </c>
      <c r="Q150">
        <v>0.91594187075862898</v>
      </c>
      <c r="R150">
        <v>0.99634949755646696</v>
      </c>
      <c r="S150">
        <v>0.60120179730536005</v>
      </c>
      <c r="T150">
        <v>3.2610619985959399</v>
      </c>
      <c r="U150">
        <v>0.17265098660072101</v>
      </c>
      <c r="V150">
        <v>0.45305549092945102</v>
      </c>
      <c r="W150">
        <v>0.68775199569046097</v>
      </c>
      <c r="X150">
        <v>3.5164378192224102</v>
      </c>
      <c r="Y150">
        <v>8.9475772058485406E-2</v>
      </c>
      <c r="Z150">
        <v>0.35147161062536098</v>
      </c>
      <c r="AA150">
        <v>-0.20595158122000101</v>
      </c>
      <c r="AB150">
        <v>3.3659715637976499</v>
      </c>
      <c r="AC150">
        <v>0.79544971302503598</v>
      </c>
      <c r="AD150">
        <v>0.88197231338916204</v>
      </c>
      <c r="AE150">
        <v>0.39462531640322901</v>
      </c>
      <c r="AF150">
        <v>3.7032344972918398</v>
      </c>
      <c r="AG150">
        <v>0.460863997247146</v>
      </c>
      <c r="AH150">
        <v>0.70015876504854901</v>
      </c>
      <c r="AI150">
        <v>-0.30798953560991299</v>
      </c>
      <c r="AJ150">
        <v>3.4644187726676998</v>
      </c>
      <c r="AK150">
        <v>0.16334021556384701</v>
      </c>
      <c r="AL150">
        <v>0.80649231434649404</v>
      </c>
      <c r="AM150">
        <v>0.40227345907693401</v>
      </c>
      <c r="AN150">
        <v>3.4644824496581101</v>
      </c>
      <c r="AO150">
        <v>7.0986780000729305E-2</v>
      </c>
      <c r="AP150">
        <v>0.15577654500160101</v>
      </c>
      <c r="AQ150">
        <v>-0.118773999319012</v>
      </c>
      <c r="AR150">
        <v>3.4644509456686601</v>
      </c>
      <c r="AS150">
        <v>0.61282459836948699</v>
      </c>
      <c r="AT150">
        <v>0.74914027584899101</v>
      </c>
    </row>
    <row r="151" spans="1:46" x14ac:dyDescent="0.3">
      <c r="A151" t="s">
        <v>511</v>
      </c>
      <c r="B151" t="s">
        <v>128</v>
      </c>
      <c r="C151">
        <v>-0.34609093613748398</v>
      </c>
      <c r="D151">
        <v>5.8696675875594204</v>
      </c>
      <c r="E151">
        <v>0.372978131105907</v>
      </c>
      <c r="F151">
        <v>0.89221983462266996</v>
      </c>
      <c r="G151">
        <v>-0.58484908637435196</v>
      </c>
      <c r="H151">
        <v>6.7039937600746997</v>
      </c>
      <c r="I151">
        <v>0.38227991446764098</v>
      </c>
      <c r="J151">
        <v>0.80125450825399402</v>
      </c>
      <c r="K151">
        <v>0.41120305252213102</v>
      </c>
      <c r="L151">
        <v>6.3863993999018298</v>
      </c>
      <c r="M151">
        <v>0.230033565550743</v>
      </c>
      <c r="N151">
        <v>0.824115647994902</v>
      </c>
      <c r="O151">
        <v>0.21651157178029001</v>
      </c>
      <c r="P151">
        <v>6.16081576682096</v>
      </c>
      <c r="Q151">
        <v>0.64423778097151196</v>
      </c>
      <c r="R151">
        <v>0.99634949755646696</v>
      </c>
      <c r="S151">
        <v>-0.894086285532528</v>
      </c>
      <c r="T151">
        <v>6.1992318690063497</v>
      </c>
      <c r="U151">
        <v>1.3159661205436201E-2</v>
      </c>
      <c r="V151">
        <v>9.2410065353729601E-2</v>
      </c>
      <c r="W151">
        <v>-0.136529507540426</v>
      </c>
      <c r="X151">
        <v>6.1011250024775299</v>
      </c>
      <c r="Y151">
        <v>0.72369074731413996</v>
      </c>
      <c r="Z151">
        <v>0.91474510460507197</v>
      </c>
      <c r="AA151">
        <v>0.11199398159188</v>
      </c>
      <c r="AB151">
        <v>6.3219451515078804</v>
      </c>
      <c r="AC151">
        <v>0.85390493884822705</v>
      </c>
      <c r="AD151">
        <v>0.92726446967711296</v>
      </c>
      <c r="AE151">
        <v>0.90973939486815902</v>
      </c>
      <c r="AF151">
        <v>6.5733404813852498</v>
      </c>
      <c r="AG151">
        <v>0.135524877955432</v>
      </c>
      <c r="AH151">
        <v>0.39653575401774599</v>
      </c>
      <c r="AI151">
        <v>-9.3835933541050506E-2</v>
      </c>
      <c r="AJ151">
        <v>6.3083495919479402</v>
      </c>
      <c r="AK151">
        <v>0.72705386994327204</v>
      </c>
      <c r="AL151">
        <v>1</v>
      </c>
      <c r="AM151">
        <v>5.7861306605527199E-2</v>
      </c>
      <c r="AN151">
        <v>6.3080824726487696</v>
      </c>
      <c r="AO151">
        <v>0.82292435922930096</v>
      </c>
      <c r="AP151">
        <v>0.92111709515872398</v>
      </c>
      <c r="AQ151">
        <v>-0.29768806834509498</v>
      </c>
      <c r="AR151">
        <v>6.3082219175174004</v>
      </c>
      <c r="AS151">
        <v>0.26541063120192399</v>
      </c>
      <c r="AT151">
        <v>0.43910868827124599</v>
      </c>
    </row>
    <row r="152" spans="1:46" x14ac:dyDescent="0.3">
      <c r="A152" t="s">
        <v>512</v>
      </c>
      <c r="B152" t="s">
        <v>73</v>
      </c>
      <c r="C152">
        <v>0.54382125335760201</v>
      </c>
      <c r="D152">
        <v>4.0641142802529604</v>
      </c>
      <c r="E152">
        <v>0.23003290996752901</v>
      </c>
      <c r="F152">
        <v>0.89221983462266996</v>
      </c>
      <c r="G152">
        <v>-0.84303458009909105</v>
      </c>
      <c r="H152">
        <v>3.7047874469065301</v>
      </c>
      <c r="I152">
        <v>0.37784862563564198</v>
      </c>
      <c r="J152">
        <v>0.80125450825399402</v>
      </c>
      <c r="K152">
        <v>5.7367856643355697E-2</v>
      </c>
      <c r="L152">
        <v>3.8708186906976798</v>
      </c>
      <c r="M152">
        <v>0.90686817087000104</v>
      </c>
      <c r="N152">
        <v>0.99141979325788199</v>
      </c>
      <c r="O152">
        <v>0.76467152490988199</v>
      </c>
      <c r="P152">
        <v>3.8605276720214801</v>
      </c>
      <c r="Q152">
        <v>0.23316722319494501</v>
      </c>
      <c r="R152">
        <v>0.99634949755646696</v>
      </c>
      <c r="S152">
        <v>0.41777261509202501</v>
      </c>
      <c r="T152">
        <v>4.1160842300799896</v>
      </c>
      <c r="U152">
        <v>0.33648362470418403</v>
      </c>
      <c r="V152">
        <v>0.63669955333246797</v>
      </c>
      <c r="W152">
        <v>-7.0281067621721205E-2</v>
      </c>
      <c r="X152">
        <v>3.8094696654723399</v>
      </c>
      <c r="Y152">
        <v>0.87097597032906404</v>
      </c>
      <c r="Z152">
        <v>0.95702062901558504</v>
      </c>
      <c r="AA152">
        <v>-1.08846710574079</v>
      </c>
      <c r="AB152">
        <v>3.8144165397097298</v>
      </c>
      <c r="AC152">
        <v>0.25307640773045498</v>
      </c>
      <c r="AD152">
        <v>0.40594997382144099</v>
      </c>
      <c r="AE152">
        <v>0.53213977811538404</v>
      </c>
      <c r="AF152">
        <v>3.74611005057025</v>
      </c>
      <c r="AG152">
        <v>0.41473409421271801</v>
      </c>
      <c r="AH152">
        <v>0.67208191677548201</v>
      </c>
      <c r="AI152">
        <v>0.20730272246998999</v>
      </c>
      <c r="AJ152">
        <v>3.8751576209610099</v>
      </c>
      <c r="AK152">
        <v>0.55117023161279999</v>
      </c>
      <c r="AL152">
        <v>0.967016473092288</v>
      </c>
      <c r="AM152">
        <v>6.7295154919831497E-3</v>
      </c>
      <c r="AN152">
        <v>3.87673950638673</v>
      </c>
      <c r="AO152">
        <v>0.97974174524608104</v>
      </c>
      <c r="AP152">
        <v>0.98598213852790295</v>
      </c>
      <c r="AQ152">
        <v>0.23656770667336</v>
      </c>
      <c r="AR152">
        <v>3.8759235913893302</v>
      </c>
      <c r="AS152">
        <v>0.44270208795662302</v>
      </c>
      <c r="AT152">
        <v>0.61089021744232797</v>
      </c>
    </row>
    <row r="153" spans="1:46" x14ac:dyDescent="0.3">
      <c r="A153" t="s">
        <v>513</v>
      </c>
      <c r="B153" t="s">
        <v>105</v>
      </c>
      <c r="C153">
        <v>-0.37209256687912901</v>
      </c>
      <c r="D153">
        <v>5.0939120673305904</v>
      </c>
      <c r="E153">
        <v>0.305389154502271</v>
      </c>
      <c r="F153">
        <v>0.89221983462266996</v>
      </c>
      <c r="G153">
        <v>-0.61201651343996399</v>
      </c>
      <c r="H153">
        <v>4.7967009708628003</v>
      </c>
      <c r="I153">
        <v>0.39787027260711499</v>
      </c>
      <c r="J153">
        <v>0.80811899415412602</v>
      </c>
      <c r="K153">
        <v>-4.1521555795646203E-2</v>
      </c>
      <c r="L153">
        <v>5.2892862211333096</v>
      </c>
      <c r="M153">
        <v>0.90483638129041699</v>
      </c>
      <c r="N153">
        <v>0.99141979325788199</v>
      </c>
      <c r="O153">
        <v>0.15693110922800799</v>
      </c>
      <c r="P153">
        <v>5.5846856224418602</v>
      </c>
      <c r="Q153">
        <v>0.73978563634116601</v>
      </c>
      <c r="R153">
        <v>0.99634949755646696</v>
      </c>
      <c r="S153">
        <v>-0.37334762471331001</v>
      </c>
      <c r="T153">
        <v>5.0947606560662404</v>
      </c>
      <c r="U153">
        <v>0.27306718413877601</v>
      </c>
      <c r="V153">
        <v>0.57145185554869704</v>
      </c>
      <c r="W153">
        <v>-4.2460200568543001E-2</v>
      </c>
      <c r="X153">
        <v>5.2883608308528096</v>
      </c>
      <c r="Y153">
        <v>0.89827733067448301</v>
      </c>
      <c r="Z153">
        <v>0.95762543434571001</v>
      </c>
      <c r="AA153">
        <v>-1.2566945563658001</v>
      </c>
      <c r="AB153">
        <v>5.1976021285547196</v>
      </c>
      <c r="AC153">
        <v>4.1465321236202501E-2</v>
      </c>
      <c r="AD153">
        <v>0.111632138007207</v>
      </c>
      <c r="AE153">
        <v>-0.48608962935784999</v>
      </c>
      <c r="AF153">
        <v>5.2923285736649799</v>
      </c>
      <c r="AG153">
        <v>0.35927549308560902</v>
      </c>
      <c r="AH153">
        <v>0.63425170846398105</v>
      </c>
      <c r="AI153">
        <v>-0.141555076741811</v>
      </c>
      <c r="AJ153">
        <v>5.2179930951445899</v>
      </c>
      <c r="AK153">
        <v>0.52924739207016203</v>
      </c>
      <c r="AL153">
        <v>0.967016473092288</v>
      </c>
      <c r="AM153">
        <v>-0.50061511747264598</v>
      </c>
      <c r="AN153">
        <v>5.2187896917591301</v>
      </c>
      <c r="AO153">
        <v>2.01097945209706E-2</v>
      </c>
      <c r="AP153">
        <v>5.9949953477610597E-2</v>
      </c>
      <c r="AQ153">
        <v>-4.5436580877780103E-2</v>
      </c>
      <c r="AR153">
        <v>5.2183757334148799</v>
      </c>
      <c r="AS153">
        <v>0.88395848129014598</v>
      </c>
      <c r="AT153">
        <v>0.93421699025981997</v>
      </c>
    </row>
    <row r="154" spans="1:46" x14ac:dyDescent="0.3">
      <c r="A154" t="s">
        <v>514</v>
      </c>
      <c r="B154" t="s">
        <v>58</v>
      </c>
      <c r="C154">
        <v>0.66628133917271404</v>
      </c>
      <c r="D154">
        <v>2.9045325553563499</v>
      </c>
      <c r="E154">
        <v>0.16913266804950899</v>
      </c>
      <c r="F154">
        <v>0.88915982805724803</v>
      </c>
      <c r="G154">
        <v>0.59461930973627297</v>
      </c>
      <c r="H154">
        <v>4.5549063351465797</v>
      </c>
      <c r="I154">
        <v>0.39423826669815598</v>
      </c>
      <c r="J154">
        <v>0.80811899415412602</v>
      </c>
      <c r="K154">
        <v>7.2077446015704302E-2</v>
      </c>
      <c r="L154">
        <v>3.0822967118624902</v>
      </c>
      <c r="M154">
        <v>0.89622341204613498</v>
      </c>
      <c r="N154">
        <v>0.99141979325788199</v>
      </c>
      <c r="O154">
        <v>0.243300499283816</v>
      </c>
      <c r="P154">
        <v>3.4197136230212699</v>
      </c>
      <c r="Q154">
        <v>0.678575394847445</v>
      </c>
      <c r="R154">
        <v>0.99634949755646696</v>
      </c>
      <c r="S154">
        <v>7.2328830643401495E-2</v>
      </c>
      <c r="T154">
        <v>3.14943469875052</v>
      </c>
      <c r="U154">
        <v>0.88711389824416698</v>
      </c>
      <c r="V154">
        <v>0.985978122391719</v>
      </c>
      <c r="W154">
        <v>-0.52202608894633995</v>
      </c>
      <c r="X154">
        <v>2.8221158191764899</v>
      </c>
      <c r="Y154">
        <v>0.29125319093783297</v>
      </c>
      <c r="Z154">
        <v>0.63038361874215898</v>
      </c>
      <c r="AA154">
        <v>1.2888043523780199</v>
      </c>
      <c r="AB154">
        <v>4.2740259186504703</v>
      </c>
      <c r="AC154">
        <v>3.72628277651946E-2</v>
      </c>
      <c r="AD154">
        <v>0.105134406908942</v>
      </c>
      <c r="AE154">
        <v>0.93265887902044498</v>
      </c>
      <c r="AF154">
        <v>3.8331099436277198</v>
      </c>
      <c r="AG154">
        <v>0.114931980703931</v>
      </c>
      <c r="AH154">
        <v>0.37059699900451398</v>
      </c>
      <c r="AI154">
        <v>0.407180927574255</v>
      </c>
      <c r="AJ154">
        <v>3.5975559037826099</v>
      </c>
      <c r="AK154">
        <v>0.19352726554691499</v>
      </c>
      <c r="AL154">
        <v>0.83773446455924805</v>
      </c>
      <c r="AM154">
        <v>0.63770287995810504</v>
      </c>
      <c r="AN154">
        <v>3.5908173963737302</v>
      </c>
      <c r="AO154">
        <v>3.3253286145410801E-2</v>
      </c>
      <c r="AP154">
        <v>8.9812294204699397E-2</v>
      </c>
      <c r="AQ154">
        <v>-1.0654334226426201</v>
      </c>
      <c r="AR154">
        <v>3.5943047719648198</v>
      </c>
      <c r="AS154">
        <v>1.1066809810834901E-4</v>
      </c>
      <c r="AT154">
        <v>2.91425991685318E-3</v>
      </c>
    </row>
    <row r="155" spans="1:46" x14ac:dyDescent="0.3">
      <c r="A155" t="s">
        <v>515</v>
      </c>
      <c r="B155" t="s">
        <v>230</v>
      </c>
      <c r="C155">
        <v>-0.165113665776773</v>
      </c>
      <c r="D155">
        <v>5.3907492296937303</v>
      </c>
      <c r="E155">
        <v>0.74309170334457397</v>
      </c>
      <c r="F155">
        <v>0.98935744171899598</v>
      </c>
      <c r="G155">
        <v>-0.51525394619825704</v>
      </c>
      <c r="H155">
        <v>6.7936433273730499</v>
      </c>
      <c r="I155">
        <v>0.39693221670658402</v>
      </c>
      <c r="J155">
        <v>0.80811899415412602</v>
      </c>
      <c r="K155">
        <v>0.53077665771940996</v>
      </c>
      <c r="L155">
        <v>5.6585644428968198</v>
      </c>
      <c r="M155">
        <v>0.15398788820499801</v>
      </c>
      <c r="N155">
        <v>0.824115647994902</v>
      </c>
      <c r="O155">
        <v>-5.9072614822850797E-2</v>
      </c>
      <c r="P155">
        <v>5.7889057339447199</v>
      </c>
      <c r="Q155">
        <v>0.91163006954980397</v>
      </c>
      <c r="R155">
        <v>0.99634949755646696</v>
      </c>
      <c r="S155">
        <v>-0.59665329214142304</v>
      </c>
      <c r="T155">
        <v>5.6320034008304001</v>
      </c>
      <c r="U155">
        <v>0.102191012701965</v>
      </c>
      <c r="V155">
        <v>0.33637875014396701</v>
      </c>
      <c r="W155">
        <v>0.10063996598818301</v>
      </c>
      <c r="X155">
        <v>5.4218041449077496</v>
      </c>
      <c r="Y155">
        <v>0.86030910659831095</v>
      </c>
      <c r="Z155">
        <v>0.95702062901558504</v>
      </c>
      <c r="AA155">
        <v>0.75099018331456902</v>
      </c>
      <c r="AB155">
        <v>6.1779616745856298</v>
      </c>
      <c r="AC155">
        <v>0.169464562426653</v>
      </c>
      <c r="AD155">
        <v>0.30954220651342401</v>
      </c>
      <c r="AE155">
        <v>1.2071855867266901</v>
      </c>
      <c r="AF155">
        <v>6.5397935298742196</v>
      </c>
      <c r="AG155">
        <v>5.1088354828372901E-2</v>
      </c>
      <c r="AH155">
        <v>0.27362576484348899</v>
      </c>
      <c r="AI155">
        <v>-0.156816388221693</v>
      </c>
      <c r="AJ155">
        <v>6.00653539086096</v>
      </c>
      <c r="AK155">
        <v>0.63304180062841098</v>
      </c>
      <c r="AL155">
        <v>1</v>
      </c>
      <c r="AM155">
        <v>0.52239681529766002</v>
      </c>
      <c r="AN155">
        <v>6.0056855099805002</v>
      </c>
      <c r="AO155">
        <v>9.1734492769314294E-2</v>
      </c>
      <c r="AP155">
        <v>0.19197417029869701</v>
      </c>
      <c r="AQ155">
        <v>-0.84002497604842397</v>
      </c>
      <c r="AR155">
        <v>6.0061289218939198</v>
      </c>
      <c r="AS155">
        <v>4.9439351664889901E-3</v>
      </c>
      <c r="AT155">
        <v>3.1672623791453101E-2</v>
      </c>
    </row>
    <row r="156" spans="1:46" x14ac:dyDescent="0.3">
      <c r="A156" t="s">
        <v>516</v>
      </c>
      <c r="B156" t="s">
        <v>213</v>
      </c>
      <c r="C156">
        <v>0.26688201923093202</v>
      </c>
      <c r="D156">
        <v>1.91334714666562</v>
      </c>
      <c r="E156">
        <v>0.65014953394129704</v>
      </c>
      <c r="F156">
        <v>0.95652014001181696</v>
      </c>
      <c r="G156">
        <v>-0.80249673346675299</v>
      </c>
      <c r="H156">
        <v>3.0698272191303002</v>
      </c>
      <c r="I156">
        <v>0.39894481989887198</v>
      </c>
      <c r="J156">
        <v>0.80811899415412602</v>
      </c>
      <c r="K156">
        <v>0.33688057204295002</v>
      </c>
      <c r="L156">
        <v>2.2382908572175602</v>
      </c>
      <c r="M156">
        <v>0.54556385932931695</v>
      </c>
      <c r="N156">
        <v>0.91492895628756499</v>
      </c>
      <c r="O156">
        <v>-0.64954324625090099</v>
      </c>
      <c r="P156">
        <v>1.9412681922950501</v>
      </c>
      <c r="Q156">
        <v>0.363453593468266</v>
      </c>
      <c r="R156">
        <v>0.99634949755646696</v>
      </c>
      <c r="S156">
        <v>-0.38794239147033499</v>
      </c>
      <c r="T156">
        <v>2.2126767375699901</v>
      </c>
      <c r="U156">
        <v>0.50423613176877002</v>
      </c>
      <c r="V156">
        <v>0.78491929871394694</v>
      </c>
      <c r="W156">
        <v>-0.31821322475910102</v>
      </c>
      <c r="X156">
        <v>1.9427242689584101</v>
      </c>
      <c r="Y156">
        <v>0.59947454877709405</v>
      </c>
      <c r="Z156">
        <v>0.83451082561040402</v>
      </c>
      <c r="AA156">
        <v>0.98652787326993696</v>
      </c>
      <c r="AB156">
        <v>2.1330307969042401</v>
      </c>
      <c r="AC156">
        <v>0.28868916169695502</v>
      </c>
      <c r="AD156">
        <v>0.44938805466127002</v>
      </c>
      <c r="AE156">
        <v>1.1516496216132699</v>
      </c>
      <c r="AF156">
        <v>2.8500209763294002</v>
      </c>
      <c r="AG156">
        <v>9.5147795510704403E-2</v>
      </c>
      <c r="AH156">
        <v>0.34725033205584099</v>
      </c>
      <c r="AI156">
        <v>-0.29703320438825997</v>
      </c>
      <c r="AJ156">
        <v>2.3074324512032902</v>
      </c>
      <c r="AK156">
        <v>0.40292494948924801</v>
      </c>
      <c r="AL156">
        <v>0.92263973941016297</v>
      </c>
      <c r="AM156">
        <v>0.423859941456669</v>
      </c>
      <c r="AN156">
        <v>2.3059468569656998</v>
      </c>
      <c r="AO156">
        <v>0.20579793719294001</v>
      </c>
      <c r="AP156">
        <v>0.34963520512349</v>
      </c>
      <c r="AQ156">
        <v>-0.41823361815010701</v>
      </c>
      <c r="AR156">
        <v>2.3067110055920299</v>
      </c>
      <c r="AS156">
        <v>0.23119441245066499</v>
      </c>
      <c r="AT156">
        <v>0.403632233891768</v>
      </c>
    </row>
    <row r="157" spans="1:46" x14ac:dyDescent="0.3">
      <c r="A157" t="s">
        <v>517</v>
      </c>
      <c r="B157" t="s">
        <v>44</v>
      </c>
      <c r="C157">
        <v>-0.63365173737638703</v>
      </c>
      <c r="D157">
        <v>4.6740808518432999</v>
      </c>
      <c r="E157">
        <v>0.10478595470223601</v>
      </c>
      <c r="F157">
        <v>0.73583025968681604</v>
      </c>
      <c r="G157">
        <v>0.71965825845790199</v>
      </c>
      <c r="H157">
        <v>4.4875111632154896</v>
      </c>
      <c r="I157">
        <v>0.38898237393484902</v>
      </c>
      <c r="J157">
        <v>0.80811899415412602</v>
      </c>
      <c r="K157">
        <v>7.0725604422392493E-2</v>
      </c>
      <c r="L157">
        <v>4.3338067055009297</v>
      </c>
      <c r="M157">
        <v>0.84791856501778196</v>
      </c>
      <c r="N157">
        <v>0.99141979325788199</v>
      </c>
      <c r="O157">
        <v>-1.42780169563604E-2</v>
      </c>
      <c r="P157">
        <v>4.49438700001624</v>
      </c>
      <c r="Q157">
        <v>0.98195539343641602</v>
      </c>
      <c r="R157">
        <v>1</v>
      </c>
      <c r="S157">
        <v>-3.7127205144384397E-2</v>
      </c>
      <c r="T157">
        <v>4.3477502020143302</v>
      </c>
      <c r="U157">
        <v>0.930368956467444</v>
      </c>
      <c r="V157">
        <v>0.98656573907286005</v>
      </c>
      <c r="W157">
        <v>0.66758350747566197</v>
      </c>
      <c r="X157">
        <v>4.6640910254054297</v>
      </c>
      <c r="Y157">
        <v>4.9078808908191503E-2</v>
      </c>
      <c r="Z157">
        <v>0.24617307325378601</v>
      </c>
      <c r="AA157">
        <v>0.28654039066473402</v>
      </c>
      <c r="AB157">
        <v>4.6361168325754996</v>
      </c>
      <c r="AC157">
        <v>0.69508949046685498</v>
      </c>
      <c r="AD157">
        <v>0.81376291725224104</v>
      </c>
      <c r="AE157">
        <v>-0.45054938331577699</v>
      </c>
      <c r="AF157">
        <v>4.3157611083707499</v>
      </c>
      <c r="AG157">
        <v>0.43385331967465202</v>
      </c>
      <c r="AH157">
        <v>0.68862256065291205</v>
      </c>
      <c r="AI157">
        <v>-1.27646316517074E-2</v>
      </c>
      <c r="AJ157">
        <v>4.4956683752866802</v>
      </c>
      <c r="AK157">
        <v>0.98379106658566196</v>
      </c>
      <c r="AL157">
        <v>1</v>
      </c>
      <c r="AM157">
        <v>0.15294110111700701</v>
      </c>
      <c r="AN157">
        <v>4.4952981725675096</v>
      </c>
      <c r="AO157">
        <v>0.55154132422708402</v>
      </c>
      <c r="AP157">
        <v>0.72019445642875402</v>
      </c>
      <c r="AQ157">
        <v>5.9748882558474901E-2</v>
      </c>
      <c r="AR157">
        <v>4.49548866914364</v>
      </c>
      <c r="AS157">
        <v>0.824591395975796</v>
      </c>
      <c r="AT157">
        <v>0.89852027975293602</v>
      </c>
    </row>
    <row r="158" spans="1:46" x14ac:dyDescent="0.3">
      <c r="A158" t="s">
        <v>518</v>
      </c>
      <c r="B158" t="s">
        <v>76</v>
      </c>
      <c r="C158">
        <v>-0.52238255238708298</v>
      </c>
      <c r="D158">
        <v>3.64725952798997</v>
      </c>
      <c r="E158">
        <v>0.24416540917962101</v>
      </c>
      <c r="F158">
        <v>0.89221983462266996</v>
      </c>
      <c r="G158">
        <v>0.70902546133028999</v>
      </c>
      <c r="H158">
        <v>3.1608582193271402</v>
      </c>
      <c r="I158">
        <v>0.435082072448635</v>
      </c>
      <c r="J158">
        <v>0.81497804159939002</v>
      </c>
      <c r="K158">
        <v>0.14723609920657801</v>
      </c>
      <c r="L158">
        <v>4.4451215567858098</v>
      </c>
      <c r="M158">
        <v>0.71472448992373305</v>
      </c>
      <c r="N158">
        <v>0.95686295947182298</v>
      </c>
      <c r="O158">
        <v>0.2297269869136</v>
      </c>
      <c r="P158">
        <v>4.2565363248624601</v>
      </c>
      <c r="Q158">
        <v>0.64973354038132602</v>
      </c>
      <c r="R158">
        <v>0.99634949755646696</v>
      </c>
      <c r="S158">
        <v>-1.1712165372609</v>
      </c>
      <c r="T158">
        <v>4.0516262017323497</v>
      </c>
      <c r="U158">
        <v>3.4735993757325999E-3</v>
      </c>
      <c r="V158">
        <v>3.6588580091050003E-2</v>
      </c>
      <c r="W158">
        <v>-0.50131893135719396</v>
      </c>
      <c r="X158">
        <v>4.1457762474321402</v>
      </c>
      <c r="Y158">
        <v>0.21304516513011501</v>
      </c>
      <c r="Z158">
        <v>0.54292154984771301</v>
      </c>
      <c r="AA158">
        <v>-1.0412198637217001</v>
      </c>
      <c r="AB158">
        <v>4.0024326190297499</v>
      </c>
      <c r="AC158">
        <v>0.19009450744626</v>
      </c>
      <c r="AD158">
        <v>0.333001299365425</v>
      </c>
      <c r="AE158">
        <v>-1.5194602592147</v>
      </c>
      <c r="AF158">
        <v>3.6243833723091199</v>
      </c>
      <c r="AG158">
        <v>6.2954692382763897E-3</v>
      </c>
      <c r="AH158">
        <v>0.104799244019451</v>
      </c>
      <c r="AI158">
        <v>0.120313793952849</v>
      </c>
      <c r="AJ158">
        <v>3.9654111501773301</v>
      </c>
      <c r="AK158">
        <v>0.70360413846429404</v>
      </c>
      <c r="AL158">
        <v>1</v>
      </c>
      <c r="AM158">
        <v>-0.97914315199144897</v>
      </c>
      <c r="AN158">
        <v>3.9669658517862199</v>
      </c>
      <c r="AO158">
        <v>1.04619631118771E-4</v>
      </c>
      <c r="AP158">
        <v>1.06644527204941E-3</v>
      </c>
      <c r="AQ158">
        <v>0.31951234590109401</v>
      </c>
      <c r="AR158">
        <v>3.96616244451207</v>
      </c>
      <c r="AS158">
        <v>0.26150482285513998</v>
      </c>
      <c r="AT158">
        <v>0.434923810643285</v>
      </c>
    </row>
    <row r="159" spans="1:46" x14ac:dyDescent="0.3">
      <c r="A159" t="s">
        <v>519</v>
      </c>
      <c r="B159" t="s">
        <v>29</v>
      </c>
      <c r="C159">
        <v>0.90096734991148597</v>
      </c>
      <c r="D159">
        <v>2.8738706608952498</v>
      </c>
      <c r="E159">
        <v>6.1009357038677998E-2</v>
      </c>
      <c r="F159">
        <v>0.64263189414074195</v>
      </c>
      <c r="G159">
        <v>0.57109740966030798</v>
      </c>
      <c r="H159">
        <v>4.35155958130985</v>
      </c>
      <c r="I159">
        <v>0.428184599566657</v>
      </c>
      <c r="J159">
        <v>0.81497804159939002</v>
      </c>
      <c r="K159">
        <v>1.07847173890697</v>
      </c>
      <c r="L159">
        <v>2.9290256683439102</v>
      </c>
      <c r="M159">
        <v>2.9282878058366501E-2</v>
      </c>
      <c r="N159">
        <v>0.66095639046027199</v>
      </c>
      <c r="O159">
        <v>-0.83631514232804904</v>
      </c>
      <c r="P159">
        <v>2.643458621078</v>
      </c>
      <c r="Q159">
        <v>0.13554854167647501</v>
      </c>
      <c r="R159">
        <v>0.99634949755646696</v>
      </c>
      <c r="S159">
        <v>-0.121938097489835</v>
      </c>
      <c r="T159">
        <v>3.2918218829166799</v>
      </c>
      <c r="U159">
        <v>0.75799266478886196</v>
      </c>
      <c r="V159">
        <v>0.95439654077493197</v>
      </c>
      <c r="W159">
        <v>6.7804260980982106E-2</v>
      </c>
      <c r="X159">
        <v>2.36162056953567</v>
      </c>
      <c r="Y159">
        <v>0.882637174136782</v>
      </c>
      <c r="Z159">
        <v>0.95762543434571001</v>
      </c>
      <c r="AA159">
        <v>2.4879535619181299</v>
      </c>
      <c r="AB159">
        <v>3.7607393786951402</v>
      </c>
      <c r="AC159">
        <v>4.4390880939728798E-4</v>
      </c>
      <c r="AD159">
        <v>3.1172263059898401E-3</v>
      </c>
      <c r="AE159">
        <v>1.06387188917848</v>
      </c>
      <c r="AF159">
        <v>3.5999551806453298</v>
      </c>
      <c r="AG159">
        <v>6.4068715756251601E-2</v>
      </c>
      <c r="AH159">
        <v>0.28922448827107899</v>
      </c>
      <c r="AI159">
        <v>0.47095076999845897</v>
      </c>
      <c r="AJ159">
        <v>3.3147088228655499</v>
      </c>
      <c r="AK159">
        <v>0.17558274203021099</v>
      </c>
      <c r="AL159">
        <v>0.82812158927681501</v>
      </c>
      <c r="AM159">
        <v>0.96564187849532002</v>
      </c>
      <c r="AN159">
        <v>3.3071650421099701</v>
      </c>
      <c r="AO159">
        <v>2.2695001220368102E-3</v>
      </c>
      <c r="AP159">
        <v>1.0997514603330601E-2</v>
      </c>
      <c r="AQ159">
        <v>-0.77276437647334495</v>
      </c>
      <c r="AR159">
        <v>3.3110544497428198</v>
      </c>
      <c r="AS159">
        <v>1.8449063205549301E-2</v>
      </c>
      <c r="AT159">
        <v>7.6393092884388197E-2</v>
      </c>
    </row>
    <row r="160" spans="1:46" x14ac:dyDescent="0.3">
      <c r="A160" t="s">
        <v>520</v>
      </c>
      <c r="B160" t="s">
        <v>31</v>
      </c>
      <c r="C160">
        <v>-0.84546711636260996</v>
      </c>
      <c r="D160">
        <v>3.77015812801092</v>
      </c>
      <c r="E160">
        <v>6.8720083286834405E-2</v>
      </c>
      <c r="F160">
        <v>0.64725350332371201</v>
      </c>
      <c r="G160">
        <v>-0.81541235699979997</v>
      </c>
      <c r="H160">
        <v>2.9893091786491301</v>
      </c>
      <c r="I160">
        <v>0.43585850958954703</v>
      </c>
      <c r="J160">
        <v>0.81497804159939002</v>
      </c>
      <c r="K160">
        <v>-5.8749950839096503E-2</v>
      </c>
      <c r="L160">
        <v>2.5219706593941398</v>
      </c>
      <c r="M160">
        <v>0.91742302807790599</v>
      </c>
      <c r="N160">
        <v>0.99141979325788199</v>
      </c>
      <c r="O160">
        <v>-0.147077993440935</v>
      </c>
      <c r="P160">
        <v>2.6589095131141902</v>
      </c>
      <c r="Q160">
        <v>0.82644418129416697</v>
      </c>
      <c r="R160">
        <v>0.99634949755646696</v>
      </c>
      <c r="S160">
        <v>0.859454090848219</v>
      </c>
      <c r="T160">
        <v>2.9584119663049</v>
      </c>
      <c r="U160">
        <v>0.10926343468838901</v>
      </c>
      <c r="V160">
        <v>0.34443565851978603</v>
      </c>
      <c r="W160">
        <v>1.6503823188098801</v>
      </c>
      <c r="X160">
        <v>3.5412852529897898</v>
      </c>
      <c r="Y160">
        <v>1.0714016781737E-3</v>
      </c>
      <c r="Z160">
        <v>1.6928146515144401E-2</v>
      </c>
      <c r="AA160">
        <v>-0.190898420087626</v>
      </c>
      <c r="AB160">
        <v>2.5732434640516999</v>
      </c>
      <c r="AC160">
        <v>0.88707385150484697</v>
      </c>
      <c r="AD160">
        <v>0.95081155867265499</v>
      </c>
      <c r="AE160">
        <v>0.47969916414612002</v>
      </c>
      <c r="AF160">
        <v>2.99858855738219</v>
      </c>
      <c r="AG160">
        <v>0.50021672706029996</v>
      </c>
      <c r="AH160">
        <v>0.72177390753906301</v>
      </c>
      <c r="AI160">
        <v>-0.55849249944599</v>
      </c>
      <c r="AJ160">
        <v>3.0641295626018299</v>
      </c>
      <c r="AK160">
        <v>0.120729160146948</v>
      </c>
      <c r="AL160">
        <v>0.74810906326273496</v>
      </c>
      <c r="AM160">
        <v>0.87730120470985096</v>
      </c>
      <c r="AN160">
        <v>3.0659570697199401</v>
      </c>
      <c r="AO160">
        <v>1.35700768215918E-2</v>
      </c>
      <c r="AP160">
        <v>4.6610263865467502E-2</v>
      </c>
      <c r="AQ160">
        <v>0.57831006425551301</v>
      </c>
      <c r="AR160">
        <v>3.0650205185501598</v>
      </c>
      <c r="AS160">
        <v>0.112678952634999</v>
      </c>
      <c r="AT160">
        <v>0.24899684638223599</v>
      </c>
    </row>
    <row r="161" spans="1:46" x14ac:dyDescent="0.3">
      <c r="A161" t="s">
        <v>521</v>
      </c>
      <c r="B161" t="s">
        <v>297</v>
      </c>
      <c r="C161">
        <v>3.9210364298269199E-2</v>
      </c>
      <c r="D161">
        <v>2.62746032265387</v>
      </c>
      <c r="E161">
        <v>0.93546547503354605</v>
      </c>
      <c r="F161">
        <v>0.991970101042284</v>
      </c>
      <c r="G161">
        <v>-0.71179203852949802</v>
      </c>
      <c r="H161">
        <v>3.14279642242166</v>
      </c>
      <c r="I161">
        <v>0.43456797726473201</v>
      </c>
      <c r="J161">
        <v>0.81497804159939002</v>
      </c>
      <c r="K161">
        <v>0.57487477744797599</v>
      </c>
      <c r="L161">
        <v>2.0931288991753898</v>
      </c>
      <c r="M161">
        <v>0.25325054381843798</v>
      </c>
      <c r="N161">
        <v>0.824115647994902</v>
      </c>
      <c r="O161">
        <v>-0.144937507905194</v>
      </c>
      <c r="P161">
        <v>2.43258221230113</v>
      </c>
      <c r="Q161">
        <v>0.89743966559853605</v>
      </c>
      <c r="R161">
        <v>0.99634949755646696</v>
      </c>
      <c r="S161">
        <v>0.339065190130308</v>
      </c>
      <c r="T161">
        <v>2.4982300004658899</v>
      </c>
      <c r="U161">
        <v>0.45827588329325603</v>
      </c>
      <c r="V161">
        <v>0.76487676112211</v>
      </c>
      <c r="W161">
        <v>0.87935461287960204</v>
      </c>
      <c r="X161">
        <v>2.2658967358450499</v>
      </c>
      <c r="Y161">
        <v>0.10147408581982501</v>
      </c>
      <c r="Z161">
        <v>0.36857254159844499</v>
      </c>
      <c r="AA161">
        <v>0.29567165384052102</v>
      </c>
      <c r="AB161">
        <v>2.5462198840813102</v>
      </c>
      <c r="AC161">
        <v>0.78219327354475199</v>
      </c>
      <c r="AD161">
        <v>0.87334442953369595</v>
      </c>
      <c r="AE161">
        <v>0.86531705001325299</v>
      </c>
      <c r="AF161">
        <v>2.98191975894688</v>
      </c>
      <c r="AG161">
        <v>0.21456178846445001</v>
      </c>
      <c r="AH161">
        <v>0.49131539967221999</v>
      </c>
      <c r="AI161">
        <v>-0.13623770189682</v>
      </c>
      <c r="AJ161">
        <v>2.5773854706276902</v>
      </c>
      <c r="AK161">
        <v>0.66160372772785503</v>
      </c>
      <c r="AL161">
        <v>1</v>
      </c>
      <c r="AM161">
        <v>0.61029773964366996</v>
      </c>
      <c r="AN161">
        <v>2.5758311495472102</v>
      </c>
      <c r="AO161">
        <v>4.5000839654566298E-2</v>
      </c>
      <c r="AP161">
        <v>0.11285924865748399</v>
      </c>
      <c r="AQ161">
        <v>-0.35003452622562697</v>
      </c>
      <c r="AR161">
        <v>2.5766342196370502</v>
      </c>
      <c r="AS161">
        <v>0.25629049873242299</v>
      </c>
      <c r="AT161">
        <v>0.43078615744386001</v>
      </c>
    </row>
    <row r="162" spans="1:46" x14ac:dyDescent="0.3">
      <c r="A162" t="s">
        <v>522</v>
      </c>
      <c r="B162" t="s">
        <v>290</v>
      </c>
      <c r="C162">
        <v>-4.1589059399193003E-2</v>
      </c>
      <c r="D162">
        <v>3.7488945554706898</v>
      </c>
      <c r="E162">
        <v>0.91955394738682505</v>
      </c>
      <c r="F162">
        <v>0.98935744171899598</v>
      </c>
      <c r="G162">
        <v>-0.75736934436568604</v>
      </c>
      <c r="H162">
        <v>3.1100591004151501</v>
      </c>
      <c r="I162">
        <v>0.40845652790964698</v>
      </c>
      <c r="J162">
        <v>0.81497804159939002</v>
      </c>
      <c r="K162">
        <v>0.66602114259020495</v>
      </c>
      <c r="L162">
        <v>3.9741932189010201</v>
      </c>
      <c r="M162">
        <v>5.0180258869629402E-2</v>
      </c>
      <c r="N162">
        <v>0.76202400469961695</v>
      </c>
      <c r="O162">
        <v>-1.0162940454115501</v>
      </c>
      <c r="P162">
        <v>4.0898504146387902</v>
      </c>
      <c r="Q162">
        <v>0.20810138986653201</v>
      </c>
      <c r="R162">
        <v>0.99634949755646696</v>
      </c>
      <c r="S162">
        <v>-0.54731106877876501</v>
      </c>
      <c r="T162">
        <v>4.0183720670235896</v>
      </c>
      <c r="U162">
        <v>0.132692425804951</v>
      </c>
      <c r="V162">
        <v>0.37998563054129603</v>
      </c>
      <c r="W162">
        <v>0.15757592251121</v>
      </c>
      <c r="X162">
        <v>3.6943080283173599</v>
      </c>
      <c r="Y162">
        <v>0.65576456184391196</v>
      </c>
      <c r="Z162">
        <v>0.87435274912521599</v>
      </c>
      <c r="AA162">
        <v>-1.00786841256462</v>
      </c>
      <c r="AB162">
        <v>3.21061249994005</v>
      </c>
      <c r="AC162">
        <v>0.35566355247217002</v>
      </c>
      <c r="AD162">
        <v>0.52807620157481405</v>
      </c>
      <c r="AE162">
        <v>-1.2590233559027599</v>
      </c>
      <c r="AF162">
        <v>4.04015234651391</v>
      </c>
      <c r="AG162">
        <v>5.7192820777112303E-2</v>
      </c>
      <c r="AH162">
        <v>0.27804509793180698</v>
      </c>
      <c r="AI162">
        <v>-0.204467683953654</v>
      </c>
      <c r="AJ162">
        <v>3.7757384491329402</v>
      </c>
      <c r="AK162">
        <v>0.51453005684276998</v>
      </c>
      <c r="AL162">
        <v>0.967016473092288</v>
      </c>
      <c r="AM162">
        <v>-0.60605036812502</v>
      </c>
      <c r="AN162">
        <v>3.7785254185925998</v>
      </c>
      <c r="AO162">
        <v>5.14313248864217E-2</v>
      </c>
      <c r="AP162">
        <v>0.12501768203161001</v>
      </c>
      <c r="AQ162">
        <v>0.22762742392837901</v>
      </c>
      <c r="AR162">
        <v>3.77708817982607</v>
      </c>
      <c r="AS162">
        <v>0.46082700873236399</v>
      </c>
      <c r="AT162">
        <v>0.62498426935376405</v>
      </c>
    </row>
    <row r="163" spans="1:46" x14ac:dyDescent="0.3">
      <c r="A163" t="s">
        <v>523</v>
      </c>
      <c r="B163" t="s">
        <v>211</v>
      </c>
      <c r="C163">
        <v>0.17503044643451399</v>
      </c>
      <c r="D163">
        <v>8.4874168645257804</v>
      </c>
      <c r="E163">
        <v>0.63638467339684701</v>
      </c>
      <c r="F163">
        <v>0.94857338110096001</v>
      </c>
      <c r="G163">
        <v>-0.49884981483216201</v>
      </c>
      <c r="H163">
        <v>7.50466381364516</v>
      </c>
      <c r="I163">
        <v>0.40713174470811803</v>
      </c>
      <c r="J163">
        <v>0.81497804159939002</v>
      </c>
      <c r="K163">
        <v>-0.12552927784770501</v>
      </c>
      <c r="L163">
        <v>8.6248065810542602</v>
      </c>
      <c r="M163">
        <v>0.69813223790578305</v>
      </c>
      <c r="N163">
        <v>0.95686295947182298</v>
      </c>
      <c r="O163">
        <v>-0.18429158965100401</v>
      </c>
      <c r="P163">
        <v>8.4199126688049706</v>
      </c>
      <c r="Q163">
        <v>0.65932771227575704</v>
      </c>
      <c r="R163">
        <v>0.99634949755646696</v>
      </c>
      <c r="S163">
        <v>1.15522425556375E-2</v>
      </c>
      <c r="T163">
        <v>8.5664221088444705</v>
      </c>
      <c r="U163">
        <v>0.97381485837101101</v>
      </c>
      <c r="V163">
        <v>1</v>
      </c>
      <c r="W163">
        <v>-0.289061589942188</v>
      </c>
      <c r="X163">
        <v>8.5489956553573592</v>
      </c>
      <c r="Y163">
        <v>0.40717450121909798</v>
      </c>
      <c r="Z163">
        <v>0.75064041857664199</v>
      </c>
      <c r="AA163">
        <v>-1.0998615124215501</v>
      </c>
      <c r="AB163">
        <v>7.8825914045425902</v>
      </c>
      <c r="AC163">
        <v>5.8278755169082199E-3</v>
      </c>
      <c r="AD163">
        <v>2.5577898101986098E-2</v>
      </c>
      <c r="AE163">
        <v>-0.78490267117089296</v>
      </c>
      <c r="AF163">
        <v>8.1710149684844797</v>
      </c>
      <c r="AG163">
        <v>0.21422007380994501</v>
      </c>
      <c r="AH163">
        <v>0.49131539967221999</v>
      </c>
      <c r="AI163">
        <v>-0.107089562444215</v>
      </c>
      <c r="AJ163">
        <v>8.3194941611105602</v>
      </c>
      <c r="AK163">
        <v>0.67178145819933399</v>
      </c>
      <c r="AL163">
        <v>1</v>
      </c>
      <c r="AM163">
        <v>-0.447618181735289</v>
      </c>
      <c r="AN163">
        <v>8.3196591084122993</v>
      </c>
      <c r="AO163">
        <v>5.7697540003078501E-2</v>
      </c>
      <c r="AP163">
        <v>0.134061931183624</v>
      </c>
      <c r="AQ163">
        <v>0.52516968210871595</v>
      </c>
      <c r="AR163">
        <v>8.3195729523160207</v>
      </c>
      <c r="AS163">
        <v>2.6895828044656199E-2</v>
      </c>
      <c r="AT163">
        <v>9.65804734330835E-2</v>
      </c>
    </row>
    <row r="164" spans="1:46" x14ac:dyDescent="0.3">
      <c r="A164" t="s">
        <v>524</v>
      </c>
      <c r="B164" t="s">
        <v>63</v>
      </c>
      <c r="C164">
        <v>-0.54397720462933197</v>
      </c>
      <c r="D164">
        <v>4.2993725128565998</v>
      </c>
      <c r="E164">
        <v>0.189500552108544</v>
      </c>
      <c r="F164">
        <v>0.89221983462266996</v>
      </c>
      <c r="G164">
        <v>0.54993121875831197</v>
      </c>
      <c r="H164">
        <v>4.27305236814765</v>
      </c>
      <c r="I164">
        <v>0.42957579243917399</v>
      </c>
      <c r="J164">
        <v>0.81497804159939002</v>
      </c>
      <c r="K164">
        <v>3.9617549959858299E-2</v>
      </c>
      <c r="L164">
        <v>4.0402665670469604</v>
      </c>
      <c r="M164">
        <v>0.91575048425507299</v>
      </c>
      <c r="N164">
        <v>0.99141979325788199</v>
      </c>
      <c r="O164">
        <v>-0.10446841987677</v>
      </c>
      <c r="P164">
        <v>3.9209835505686099</v>
      </c>
      <c r="Q164">
        <v>0.83740132700379399</v>
      </c>
      <c r="R164">
        <v>0.99634949755646696</v>
      </c>
      <c r="S164">
        <v>-5.2457030055654198E-2</v>
      </c>
      <c r="T164">
        <v>4.0348183126246902</v>
      </c>
      <c r="U164">
        <v>0.90592584960516198</v>
      </c>
      <c r="V164">
        <v>0.98656573907286005</v>
      </c>
      <c r="W164">
        <v>0.53151256921837697</v>
      </c>
      <c r="X164">
        <v>4.30419174025677</v>
      </c>
      <c r="Y164">
        <v>0.16282463933305799</v>
      </c>
      <c r="Z164">
        <v>0.49318759907945697</v>
      </c>
      <c r="AA164">
        <v>0.62078797273073205</v>
      </c>
      <c r="AB164">
        <v>4.2028050962990298</v>
      </c>
      <c r="AC164">
        <v>0.27876434812498901</v>
      </c>
      <c r="AD164">
        <v>0.44044767003748297</v>
      </c>
      <c r="AE164">
        <v>-3.6005315698981001E-2</v>
      </c>
      <c r="AF164">
        <v>3.9732869987543702</v>
      </c>
      <c r="AG164">
        <v>0.969215065626571</v>
      </c>
      <c r="AH164">
        <v>1</v>
      </c>
      <c r="AI164">
        <v>-5.0807825497648902E-2</v>
      </c>
      <c r="AJ164">
        <v>4.1318529085328199</v>
      </c>
      <c r="AK164">
        <v>0.87754899811813103</v>
      </c>
      <c r="AL164">
        <v>1</v>
      </c>
      <c r="AM164">
        <v>0.28092773554352002</v>
      </c>
      <c r="AN164">
        <v>4.1309920546559997</v>
      </c>
      <c r="AO164">
        <v>0.16323407132444001</v>
      </c>
      <c r="AP164">
        <v>0.301648927125865</v>
      </c>
      <c r="AQ164">
        <v>0.13570105853411499</v>
      </c>
      <c r="AR164">
        <v>4.1314373401546201</v>
      </c>
      <c r="AS164">
        <v>0.56717927658533795</v>
      </c>
      <c r="AT164">
        <v>0.711224807146694</v>
      </c>
    </row>
    <row r="165" spans="1:46" x14ac:dyDescent="0.3">
      <c r="A165" t="s">
        <v>525</v>
      </c>
      <c r="B165" t="s">
        <v>267</v>
      </c>
      <c r="C165">
        <v>-8.2766716984268796E-2</v>
      </c>
      <c r="D165">
        <v>4.0243731295033296</v>
      </c>
      <c r="E165">
        <v>0.86054126349446702</v>
      </c>
      <c r="F165">
        <v>0.98935744171899598</v>
      </c>
      <c r="G165">
        <v>-0.58715272567847099</v>
      </c>
      <c r="H165">
        <v>3.9247334018992301</v>
      </c>
      <c r="I165">
        <v>0.43319886886008502</v>
      </c>
      <c r="J165">
        <v>0.81497804159939002</v>
      </c>
      <c r="K165">
        <v>-0.55399442586196801</v>
      </c>
      <c r="L165">
        <v>4.6639005116673502</v>
      </c>
      <c r="M165">
        <v>0.17386791168232699</v>
      </c>
      <c r="N165">
        <v>0.824115647994902</v>
      </c>
      <c r="O165">
        <v>0.37936322490705499</v>
      </c>
      <c r="P165">
        <v>3.8067011322836799</v>
      </c>
      <c r="Q165">
        <v>0.52499739316892602</v>
      </c>
      <c r="R165">
        <v>0.99634949755646696</v>
      </c>
      <c r="S165">
        <v>-0.39024574882241603</v>
      </c>
      <c r="T165">
        <v>4.1865993681638898</v>
      </c>
      <c r="U165">
        <v>0.34885101680838498</v>
      </c>
      <c r="V165">
        <v>0.64845247830264496</v>
      </c>
      <c r="W165">
        <v>-0.85972738932519299</v>
      </c>
      <c r="X165">
        <v>4.5484266538676197</v>
      </c>
      <c r="Y165">
        <v>2.5619934362137001E-2</v>
      </c>
      <c r="Z165">
        <v>0.15874312271441701</v>
      </c>
      <c r="AA165">
        <v>-0.45267083845768402</v>
      </c>
      <c r="AB165">
        <v>3.8105182223376799</v>
      </c>
      <c r="AC165">
        <v>0.531464364269705</v>
      </c>
      <c r="AD165">
        <v>0.67177095643690699</v>
      </c>
      <c r="AE165">
        <v>0.51446287335304097</v>
      </c>
      <c r="AF165">
        <v>3.8924174444673199</v>
      </c>
      <c r="AG165">
        <v>0.38148163378676903</v>
      </c>
      <c r="AH165">
        <v>0.648108582132361</v>
      </c>
      <c r="AI165">
        <v>-0.25079026558099998</v>
      </c>
      <c r="AJ165">
        <v>4.1403184878455601</v>
      </c>
      <c r="AK165">
        <v>0.34546316387523202</v>
      </c>
      <c r="AL165">
        <v>0.92263973941016297</v>
      </c>
      <c r="AM165">
        <v>-0.355863944019151</v>
      </c>
      <c r="AN165">
        <v>4.1419121416340197</v>
      </c>
      <c r="AO165">
        <v>0.17381377139618001</v>
      </c>
      <c r="AP165">
        <v>0.31566179173099401</v>
      </c>
      <c r="AQ165">
        <v>0.56861389594547396</v>
      </c>
      <c r="AR165">
        <v>4.1410861913253196</v>
      </c>
      <c r="AS165">
        <v>2.42651535563192E-2</v>
      </c>
      <c r="AT165">
        <v>9.1683429960751101E-2</v>
      </c>
    </row>
    <row r="166" spans="1:46" x14ac:dyDescent="0.3">
      <c r="A166" t="s">
        <v>526</v>
      </c>
      <c r="B166" t="s">
        <v>296</v>
      </c>
      <c r="C166">
        <v>-3.3495083074840899E-2</v>
      </c>
      <c r="D166">
        <v>5.9062574157943901</v>
      </c>
      <c r="E166">
        <v>0.92987076009665204</v>
      </c>
      <c r="F166">
        <v>0.98935744171899598</v>
      </c>
      <c r="G166">
        <v>-0.65110361034876196</v>
      </c>
      <c r="H166">
        <v>4.5571150575724397</v>
      </c>
      <c r="I166">
        <v>0.41700315067982302</v>
      </c>
      <c r="J166">
        <v>0.81497804159939002</v>
      </c>
      <c r="K166">
        <v>5.2194534869430903E-2</v>
      </c>
      <c r="L166">
        <v>4.98113408811985</v>
      </c>
      <c r="M166">
        <v>0.90936567690915604</v>
      </c>
      <c r="N166">
        <v>0.99141979325788199</v>
      </c>
      <c r="O166">
        <v>-0.48851320188883901</v>
      </c>
      <c r="P166">
        <v>5.1419269640502199</v>
      </c>
      <c r="Q166">
        <v>0.33676643122023198</v>
      </c>
      <c r="R166">
        <v>0.99634949755646696</v>
      </c>
      <c r="S166">
        <v>0.89157071305183999</v>
      </c>
      <c r="T166">
        <v>5.5150765026770703</v>
      </c>
      <c r="U166">
        <v>3.6147787502659602E-2</v>
      </c>
      <c r="V166">
        <v>0.184237110497426</v>
      </c>
      <c r="W166">
        <v>0.97817711877719005</v>
      </c>
      <c r="X166">
        <v>5.5191542699989897</v>
      </c>
      <c r="Y166">
        <v>3.8372174315267301E-3</v>
      </c>
      <c r="Z166">
        <v>4.49001931215324E-2</v>
      </c>
      <c r="AA166">
        <v>-0.74322384857699397</v>
      </c>
      <c r="AB166">
        <v>4.5923907280695699</v>
      </c>
      <c r="AC166">
        <v>0.28103774503307499</v>
      </c>
      <c r="AD166">
        <v>0.44183048472861602</v>
      </c>
      <c r="AE166">
        <v>-0.578060613246415</v>
      </c>
      <c r="AF166">
        <v>5.1159325899089101</v>
      </c>
      <c r="AG166">
        <v>0.32976827191136598</v>
      </c>
      <c r="AH166">
        <v>0.609396338736792</v>
      </c>
      <c r="AI166">
        <v>-0.20343088936054399</v>
      </c>
      <c r="AJ166">
        <v>5.2332087660539797</v>
      </c>
      <c r="AK166">
        <v>0.49423402521048398</v>
      </c>
      <c r="AL166">
        <v>0.96559396760591099</v>
      </c>
      <c r="AM166">
        <v>0.32541302943649097</v>
      </c>
      <c r="AN166">
        <v>5.2346218397972599</v>
      </c>
      <c r="AO166">
        <v>0.28719279245315199</v>
      </c>
      <c r="AP166">
        <v>0.44302948246232998</v>
      </c>
      <c r="AQ166">
        <v>0.66013003815495597</v>
      </c>
      <c r="AR166">
        <v>5.2338870473057</v>
      </c>
      <c r="AS166">
        <v>1.9804353279160102E-2</v>
      </c>
      <c r="AT166">
        <v>7.8227195452682294E-2</v>
      </c>
    </row>
    <row r="167" spans="1:46" x14ac:dyDescent="0.3">
      <c r="A167" t="s">
        <v>527</v>
      </c>
      <c r="B167" t="s">
        <v>41</v>
      </c>
      <c r="C167">
        <v>-0.903621886324253</v>
      </c>
      <c r="D167">
        <v>5.5830531868250999</v>
      </c>
      <c r="E167">
        <v>8.7626532325273204E-2</v>
      </c>
      <c r="F167">
        <v>0.65928533844729298</v>
      </c>
      <c r="G167">
        <v>0.55332647695383996</v>
      </c>
      <c r="H167">
        <v>5.3744469672895399</v>
      </c>
      <c r="I167">
        <v>0.42450875792574899</v>
      </c>
      <c r="J167">
        <v>0.81497804159939002</v>
      </c>
      <c r="K167">
        <v>0.47566995738934797</v>
      </c>
      <c r="L167">
        <v>5.7947809444149696</v>
      </c>
      <c r="M167">
        <v>0.27867272408453903</v>
      </c>
      <c r="N167">
        <v>0.824115647994902</v>
      </c>
      <c r="O167">
        <v>-0.14626646348351299</v>
      </c>
      <c r="P167">
        <v>5.5747903764590703</v>
      </c>
      <c r="Q167">
        <v>0.72008330106626095</v>
      </c>
      <c r="R167">
        <v>0.99634949755646696</v>
      </c>
      <c r="S167">
        <v>-0.95016882097004896</v>
      </c>
      <c r="T167">
        <v>5.6148654213376403</v>
      </c>
      <c r="U167">
        <v>6.6740446332308204E-2</v>
      </c>
      <c r="V167">
        <v>0.25107120286915902</v>
      </c>
      <c r="W167">
        <v>0.42729258992524199</v>
      </c>
      <c r="X167">
        <v>5.7670851850284004</v>
      </c>
      <c r="Y167">
        <v>0.41283268091143399</v>
      </c>
      <c r="Z167">
        <v>0.754075879583891</v>
      </c>
      <c r="AA167">
        <v>0.105415373812292</v>
      </c>
      <c r="AB167">
        <v>5.5588324093871702</v>
      </c>
      <c r="AC167">
        <v>0.87350649128120805</v>
      </c>
      <c r="AD167">
        <v>0.942075260221371</v>
      </c>
      <c r="AE167">
        <v>-0.59086239547695696</v>
      </c>
      <c r="AF167">
        <v>5.3897591120954296</v>
      </c>
      <c r="AG167">
        <v>0.24849357604153899</v>
      </c>
      <c r="AH167">
        <v>0.53735910747586502</v>
      </c>
      <c r="AI167">
        <v>-5.1798060951443996E-3</v>
      </c>
      <c r="AJ167">
        <v>5.5882390203635897</v>
      </c>
      <c r="AK167">
        <v>0.98672734373340298</v>
      </c>
      <c r="AL167">
        <v>1</v>
      </c>
      <c r="AM167">
        <v>-0.21657031270664501</v>
      </c>
      <c r="AN167">
        <v>5.5884294991601502</v>
      </c>
      <c r="AO167">
        <v>0.44669165891832302</v>
      </c>
      <c r="AP167">
        <v>0.62182627408894298</v>
      </c>
      <c r="AQ167">
        <v>0.23110174101418299</v>
      </c>
      <c r="AR167">
        <v>5.5883304769295199</v>
      </c>
      <c r="AS167">
        <v>0.41880870322987701</v>
      </c>
      <c r="AT167">
        <v>0.58819355653618299</v>
      </c>
    </row>
    <row r="168" spans="1:46" x14ac:dyDescent="0.3">
      <c r="A168" t="s">
        <v>528</v>
      </c>
      <c r="B168" t="s">
        <v>178</v>
      </c>
      <c r="C168">
        <v>0.24884887261789801</v>
      </c>
      <c r="D168">
        <v>4.8347890208865802</v>
      </c>
      <c r="E168">
        <v>0.53832893942507098</v>
      </c>
      <c r="F168">
        <v>0.94544129229355001</v>
      </c>
      <c r="G168">
        <v>-0.69301815260560995</v>
      </c>
      <c r="H168">
        <v>4.0104019193364904</v>
      </c>
      <c r="I168">
        <v>0.42725649357990098</v>
      </c>
      <c r="J168">
        <v>0.81497804159939002</v>
      </c>
      <c r="K168">
        <v>-5.7340796427279898E-2</v>
      </c>
      <c r="L168">
        <v>4.6875272531947001</v>
      </c>
      <c r="M168">
        <v>0.89891423998431497</v>
      </c>
      <c r="N168">
        <v>0.99141979325788199</v>
      </c>
      <c r="O168">
        <v>8.46244060677004E-2</v>
      </c>
      <c r="P168">
        <v>4.4841074913288503</v>
      </c>
      <c r="Q168">
        <v>0.87607716306750605</v>
      </c>
      <c r="R168">
        <v>0.99634949755646696</v>
      </c>
      <c r="S168">
        <v>0.29589599332482303</v>
      </c>
      <c r="T168">
        <v>4.8127125701895697</v>
      </c>
      <c r="U168">
        <v>0.43641091490942602</v>
      </c>
      <c r="V168">
        <v>0.745540806767923</v>
      </c>
      <c r="W168">
        <v>-8.5699730547839793E-3</v>
      </c>
      <c r="X168">
        <v>4.7115522179643001</v>
      </c>
      <c r="Y168">
        <v>1</v>
      </c>
      <c r="Z168">
        <v>1</v>
      </c>
      <c r="AA168">
        <v>-0.98841561738512895</v>
      </c>
      <c r="AB168">
        <v>4.16582257231802</v>
      </c>
      <c r="AC168">
        <v>0.22477203246749</v>
      </c>
      <c r="AD168">
        <v>0.37780830989216402</v>
      </c>
      <c r="AE168">
        <v>-0.20747853146050901</v>
      </c>
      <c r="AF168">
        <v>4.3584638212934399</v>
      </c>
      <c r="AG168">
        <v>0.68172138953866901</v>
      </c>
      <c r="AH168">
        <v>0.85147809918663797</v>
      </c>
      <c r="AI168">
        <v>-1.22715809205029E-2</v>
      </c>
      <c r="AJ168">
        <v>4.5355427790055103</v>
      </c>
      <c r="AK168">
        <v>0.93005964647635797</v>
      </c>
      <c r="AL168">
        <v>1</v>
      </c>
      <c r="AM168">
        <v>-0.110058888887828</v>
      </c>
      <c r="AN168">
        <v>4.53723894584114</v>
      </c>
      <c r="AO168">
        <v>0.63920081169093801</v>
      </c>
      <c r="AP168">
        <v>0.78809959039047595</v>
      </c>
      <c r="AQ168">
        <v>0.52419773904049505</v>
      </c>
      <c r="AR168">
        <v>4.5363591079466596</v>
      </c>
      <c r="AS168">
        <v>3.19992998497668E-2</v>
      </c>
      <c r="AT168">
        <v>0.107572114388578</v>
      </c>
    </row>
    <row r="169" spans="1:46" x14ac:dyDescent="0.3">
      <c r="A169" t="s">
        <v>529</v>
      </c>
      <c r="B169" t="s">
        <v>226</v>
      </c>
      <c r="C169">
        <v>-0.16929965595371399</v>
      </c>
      <c r="D169">
        <v>3.7227817315918599</v>
      </c>
      <c r="E169">
        <v>0.72610267227528602</v>
      </c>
      <c r="F169">
        <v>0.98935744171899598</v>
      </c>
      <c r="G169">
        <v>-0.70646686864813701</v>
      </c>
      <c r="H169">
        <v>3.4826720799180002</v>
      </c>
      <c r="I169">
        <v>0.42084659898251497</v>
      </c>
      <c r="J169">
        <v>0.81497804159939002</v>
      </c>
      <c r="K169">
        <v>-0.293257400419426</v>
      </c>
      <c r="L169">
        <v>3.3244641060293101</v>
      </c>
      <c r="M169">
        <v>0.48799178702988499</v>
      </c>
      <c r="N169">
        <v>0.90823671536709705</v>
      </c>
      <c r="O169">
        <v>0.15055572569895101</v>
      </c>
      <c r="P169">
        <v>3.63213467946589</v>
      </c>
      <c r="Q169">
        <v>0.81233488771090301</v>
      </c>
      <c r="R169">
        <v>0.99634949755646696</v>
      </c>
      <c r="S169">
        <v>0.48202598879800301</v>
      </c>
      <c r="T169">
        <v>3.4260635229945202</v>
      </c>
      <c r="U169">
        <v>0.29938626314606598</v>
      </c>
      <c r="V169">
        <v>0.60027900084763097</v>
      </c>
      <c r="W169">
        <v>0.35513575526251501</v>
      </c>
      <c r="X169">
        <v>3.6413517357647902</v>
      </c>
      <c r="Y169">
        <v>0.41859576208294103</v>
      </c>
      <c r="Z169">
        <v>0.76020839550695096</v>
      </c>
      <c r="AA169">
        <v>-0.73973765459393803</v>
      </c>
      <c r="AB169">
        <v>3.4528310637346</v>
      </c>
      <c r="AC169">
        <v>0.37301614778506598</v>
      </c>
      <c r="AD169">
        <v>0.54070230596367297</v>
      </c>
      <c r="AE169">
        <v>0.122205140820664</v>
      </c>
      <c r="AF169">
        <v>3.6410735457188199</v>
      </c>
      <c r="AG169">
        <v>0.85306617642112104</v>
      </c>
      <c r="AH169">
        <v>0.94585583069850598</v>
      </c>
      <c r="AI169">
        <v>-0.20634405945739401</v>
      </c>
      <c r="AJ169">
        <v>3.5380522795166001</v>
      </c>
      <c r="AK169">
        <v>0.38955383373624802</v>
      </c>
      <c r="AL169">
        <v>0.92263973941016297</v>
      </c>
      <c r="AM169">
        <v>0.110935957515024</v>
      </c>
      <c r="AN169">
        <v>3.5387507852843001</v>
      </c>
      <c r="AO169">
        <v>0.71869270340816205</v>
      </c>
      <c r="AP169">
        <v>0.84741378461559402</v>
      </c>
      <c r="AQ169">
        <v>2.6293945557318701E-2</v>
      </c>
      <c r="AR169">
        <v>3.5383906521219899</v>
      </c>
      <c r="AS169">
        <v>0.89392198513411003</v>
      </c>
      <c r="AT169">
        <v>0.94159782434126205</v>
      </c>
    </row>
    <row r="170" spans="1:46" x14ac:dyDescent="0.3">
      <c r="A170" t="s">
        <v>530</v>
      </c>
      <c r="B170" t="s">
        <v>301</v>
      </c>
      <c r="C170">
        <v>-2.0447519517678599E-2</v>
      </c>
      <c r="D170">
        <v>5.15067713919683</v>
      </c>
      <c r="E170">
        <v>0.95506310458541199</v>
      </c>
      <c r="F170">
        <v>0.99318445450040704</v>
      </c>
      <c r="G170">
        <v>0.440260816334206</v>
      </c>
      <c r="H170">
        <v>5.6518111537046201</v>
      </c>
      <c r="I170">
        <v>0.41593385236542102</v>
      </c>
      <c r="J170">
        <v>0.81497804159939002</v>
      </c>
      <c r="K170">
        <v>0.36503267913050702</v>
      </c>
      <c r="L170">
        <v>5.4652909022387304</v>
      </c>
      <c r="M170">
        <v>0.28028906812272403</v>
      </c>
      <c r="N170">
        <v>0.824115647994902</v>
      </c>
      <c r="O170">
        <v>-0.18020464124251401</v>
      </c>
      <c r="P170">
        <v>5.3125413905933803</v>
      </c>
      <c r="Q170">
        <v>0.69633607485383098</v>
      </c>
      <c r="R170">
        <v>0.99634949755646696</v>
      </c>
      <c r="S170">
        <v>-0.49864253820800603</v>
      </c>
      <c r="T170">
        <v>5.4071644212716699</v>
      </c>
      <c r="U170">
        <v>0.12570096923303201</v>
      </c>
      <c r="V170">
        <v>0.36779172479294397</v>
      </c>
      <c r="W170">
        <v>-0.11331288571996601</v>
      </c>
      <c r="X170">
        <v>5.2192910148798504</v>
      </c>
      <c r="Y170">
        <v>0.74455202884617999</v>
      </c>
      <c r="Z170">
        <v>0.92302754599092995</v>
      </c>
      <c r="AA170">
        <v>0.62176528216967497</v>
      </c>
      <c r="AB170">
        <v>5.5615208236438898</v>
      </c>
      <c r="AC170">
        <v>0.150579568292807</v>
      </c>
      <c r="AD170">
        <v>0.28474421997242499</v>
      </c>
      <c r="AE170">
        <v>3.45037510360513E-3</v>
      </c>
      <c r="AF170">
        <v>5.4059999156608596</v>
      </c>
      <c r="AG170">
        <v>0.99446953457179099</v>
      </c>
      <c r="AH170">
        <v>1</v>
      </c>
      <c r="AI170">
        <v>0.16307565312278</v>
      </c>
      <c r="AJ170">
        <v>5.4006838253479801</v>
      </c>
      <c r="AK170">
        <v>0.36855991069788901</v>
      </c>
      <c r="AL170">
        <v>0.92263973941016297</v>
      </c>
      <c r="AM170">
        <v>3.0240653062565499E-3</v>
      </c>
      <c r="AN170">
        <v>5.4001613688770398</v>
      </c>
      <c r="AO170">
        <v>0.94508659862362498</v>
      </c>
      <c r="AP170">
        <v>0.979171689065788</v>
      </c>
      <c r="AQ170">
        <v>-0.15159353159674799</v>
      </c>
      <c r="AR170">
        <v>5.4004330679393497</v>
      </c>
      <c r="AS170">
        <v>0.39664355521591099</v>
      </c>
      <c r="AT170">
        <v>0.56459172724426998</v>
      </c>
    </row>
    <row r="171" spans="1:46" x14ac:dyDescent="0.3">
      <c r="A171" t="s">
        <v>531</v>
      </c>
      <c r="B171" t="s">
        <v>136</v>
      </c>
      <c r="C171">
        <v>0.45499166601490898</v>
      </c>
      <c r="D171">
        <v>2.9784329216580101</v>
      </c>
      <c r="E171">
        <v>0.39763224402216102</v>
      </c>
      <c r="F171">
        <v>0.89221983462266996</v>
      </c>
      <c r="G171">
        <v>0.79516964156704495</v>
      </c>
      <c r="H171">
        <v>3.2615620295966501</v>
      </c>
      <c r="I171">
        <v>0.45041174525015698</v>
      </c>
      <c r="J171">
        <v>0.82750064825028902</v>
      </c>
      <c r="K171">
        <v>-0.407848611655447</v>
      </c>
      <c r="L171">
        <v>2.3728343581361102</v>
      </c>
      <c r="M171">
        <v>0.395323957317819</v>
      </c>
      <c r="N171">
        <v>0.861533589740901</v>
      </c>
      <c r="O171">
        <v>-1.38116557200111</v>
      </c>
      <c r="P171">
        <v>2.7921338893696301</v>
      </c>
      <c r="Q171">
        <v>2.4597261912141601E-2</v>
      </c>
      <c r="R171">
        <v>0.58897378036709203</v>
      </c>
      <c r="S171">
        <v>1.0787958820788801</v>
      </c>
      <c r="T171">
        <v>2.75725538305328</v>
      </c>
      <c r="U171">
        <v>4.86247602440599E-2</v>
      </c>
      <c r="V171">
        <v>0.21641442587497101</v>
      </c>
      <c r="W171">
        <v>0.21294364422665599</v>
      </c>
      <c r="X171">
        <v>2.6581482622507</v>
      </c>
      <c r="Y171">
        <v>0.73916851163951303</v>
      </c>
      <c r="Z171">
        <v>0.92302754599092995</v>
      </c>
      <c r="AA171">
        <v>1.6026435945480999</v>
      </c>
      <c r="AB171">
        <v>2.9099823020647402</v>
      </c>
      <c r="AC171">
        <v>0.103205389505596</v>
      </c>
      <c r="AD171">
        <v>0.21967623202238501</v>
      </c>
      <c r="AE171">
        <v>-0.61255998572632897</v>
      </c>
      <c r="AF171">
        <v>3.0897605119295002</v>
      </c>
      <c r="AG171">
        <v>0.39622604004018602</v>
      </c>
      <c r="AH171">
        <v>0.65898646659315097</v>
      </c>
      <c r="AI171">
        <v>-4.6605644932729999E-2</v>
      </c>
      <c r="AJ171">
        <v>2.8488938895182199</v>
      </c>
      <c r="AK171">
        <v>0.92456460076636504</v>
      </c>
      <c r="AL171">
        <v>1</v>
      </c>
      <c r="AM171">
        <v>0.500538865345038</v>
      </c>
      <c r="AN171">
        <v>2.84534420229964</v>
      </c>
      <c r="AO171">
        <v>0.15841916998886801</v>
      </c>
      <c r="AP171">
        <v>0.29447328068519102</v>
      </c>
      <c r="AQ171">
        <v>-0.25252212273205499</v>
      </c>
      <c r="AR171">
        <v>2.84716907240565</v>
      </c>
      <c r="AS171">
        <v>0.47272122118520998</v>
      </c>
      <c r="AT171">
        <v>0.63282016617416004</v>
      </c>
    </row>
    <row r="172" spans="1:46" x14ac:dyDescent="0.3">
      <c r="A172" t="s">
        <v>532</v>
      </c>
      <c r="B172" t="s">
        <v>279</v>
      </c>
      <c r="C172">
        <v>5.3576158697862503E-2</v>
      </c>
      <c r="D172">
        <v>4.3238777149298899</v>
      </c>
      <c r="E172">
        <v>0.89497730958164501</v>
      </c>
      <c r="F172">
        <v>0.98935744171899598</v>
      </c>
      <c r="G172">
        <v>0.48224923685996901</v>
      </c>
      <c r="H172">
        <v>5.1618590267595801</v>
      </c>
      <c r="I172">
        <v>0.44992309927649099</v>
      </c>
      <c r="J172">
        <v>0.82750064825028902</v>
      </c>
      <c r="K172">
        <v>0.38869451128065702</v>
      </c>
      <c r="L172">
        <v>4.4109079992122497</v>
      </c>
      <c r="M172">
        <v>0.34422031685457899</v>
      </c>
      <c r="N172">
        <v>0.83320126310152698</v>
      </c>
      <c r="O172">
        <v>0.158885104637005</v>
      </c>
      <c r="P172">
        <v>4.5796637618629799</v>
      </c>
      <c r="Q172">
        <v>0.71870980120517602</v>
      </c>
      <c r="R172">
        <v>0.99634949755646696</v>
      </c>
      <c r="S172">
        <v>-0.24179191297097699</v>
      </c>
      <c r="T172">
        <v>4.47296246772886</v>
      </c>
      <c r="U172">
        <v>0.54201674422748203</v>
      </c>
      <c r="V172">
        <v>0.83481605591257502</v>
      </c>
      <c r="W172">
        <v>9.4836500548540301E-2</v>
      </c>
      <c r="X172">
        <v>4.2541094882004202</v>
      </c>
      <c r="Y172">
        <v>0.82016671126546203</v>
      </c>
      <c r="Z172">
        <v>0.95702062901558504</v>
      </c>
      <c r="AA172">
        <v>0.70985769506621998</v>
      </c>
      <c r="AB172">
        <v>5.0479003358407999</v>
      </c>
      <c r="AC172">
        <v>0.19472190105461601</v>
      </c>
      <c r="AD172">
        <v>0.33808857545746601</v>
      </c>
      <c r="AE172">
        <v>0.38953615103551198</v>
      </c>
      <c r="AF172">
        <v>4.71155476532123</v>
      </c>
      <c r="AG172">
        <v>0.44372382647647401</v>
      </c>
      <c r="AH172">
        <v>0.690722803776186</v>
      </c>
      <c r="AI172">
        <v>0.27867320399378998</v>
      </c>
      <c r="AJ172">
        <v>4.6433020151116704</v>
      </c>
      <c r="AK172">
        <v>0.208424773309276</v>
      </c>
      <c r="AL172">
        <v>0.85108018256388096</v>
      </c>
      <c r="AM172">
        <v>0.26468432250219898</v>
      </c>
      <c r="AN172">
        <v>4.6410760925032601</v>
      </c>
      <c r="AO172">
        <v>0.21936005037390599</v>
      </c>
      <c r="AP172">
        <v>0.35983293561183399</v>
      </c>
      <c r="AQ172">
        <v>-0.494249275325787</v>
      </c>
      <c r="AR172">
        <v>4.64223242769883</v>
      </c>
      <c r="AS172">
        <v>1.8670653062817899E-2</v>
      </c>
      <c r="AT172">
        <v>7.6393092884388197E-2</v>
      </c>
    </row>
    <row r="173" spans="1:46" x14ac:dyDescent="0.3">
      <c r="A173" t="s">
        <v>533</v>
      </c>
      <c r="B173" t="s">
        <v>275</v>
      </c>
      <c r="C173">
        <v>-0.106486740855518</v>
      </c>
      <c r="D173">
        <v>1.04901997271332</v>
      </c>
      <c r="E173">
        <v>0.88005910187875003</v>
      </c>
      <c r="F173">
        <v>0.98935744171899598</v>
      </c>
      <c r="G173">
        <v>-1.82436112866907</v>
      </c>
      <c r="H173">
        <v>1.0403296492823899</v>
      </c>
      <c r="I173">
        <v>0.44941795023512399</v>
      </c>
      <c r="J173">
        <v>0.82750064825028902</v>
      </c>
      <c r="K173">
        <v>0.364176776300012</v>
      </c>
      <c r="L173">
        <v>0.85852218019605997</v>
      </c>
      <c r="M173">
        <v>0.70595652595478198</v>
      </c>
      <c r="N173">
        <v>0.95686295947182298</v>
      </c>
      <c r="O173">
        <v>-1.07585700647104</v>
      </c>
      <c r="P173">
        <v>0.83670318827142298</v>
      </c>
      <c r="Q173">
        <v>0.26140629932269899</v>
      </c>
      <c r="R173">
        <v>0.99634949755646696</v>
      </c>
      <c r="S173">
        <v>2.42565159219108E-2</v>
      </c>
      <c r="T173">
        <v>0.99529754731607301</v>
      </c>
      <c r="U173">
        <v>1</v>
      </c>
      <c r="V173">
        <v>1</v>
      </c>
      <c r="W173">
        <v>0.49889438546194498</v>
      </c>
      <c r="X173">
        <v>0.91933620796454396</v>
      </c>
      <c r="Y173">
        <v>0.53957632942926004</v>
      </c>
      <c r="Z173">
        <v>0.81248568544710498</v>
      </c>
      <c r="AA173">
        <v>-1.37840419756434</v>
      </c>
      <c r="AB173">
        <v>0.50869531000918</v>
      </c>
      <c r="AC173">
        <v>0.42514248630139501</v>
      </c>
      <c r="AD173">
        <v>0.576588093009617</v>
      </c>
      <c r="AE173">
        <v>-0.48266557936023802</v>
      </c>
      <c r="AF173">
        <v>1.17096077897864</v>
      </c>
      <c r="AG173">
        <v>0.58679473948652805</v>
      </c>
      <c r="AH173">
        <v>0.80271488172183003</v>
      </c>
      <c r="AI173">
        <v>-0.31204947001672401</v>
      </c>
      <c r="AJ173">
        <v>0.91460589995927999</v>
      </c>
      <c r="AK173">
        <v>0.35171396769005703</v>
      </c>
      <c r="AL173">
        <v>0.92263973941016297</v>
      </c>
      <c r="AM173">
        <v>3.5739452803200102E-2</v>
      </c>
      <c r="AN173">
        <v>0.91727250754785805</v>
      </c>
      <c r="AO173">
        <v>0.83458523915375205</v>
      </c>
      <c r="AP173">
        <v>0.92212914535869195</v>
      </c>
      <c r="AQ173">
        <v>0.489750041459941</v>
      </c>
      <c r="AR173">
        <v>0.91596288836568296</v>
      </c>
      <c r="AS173">
        <v>0.172769168643956</v>
      </c>
      <c r="AT173">
        <v>0.32888588729813401</v>
      </c>
    </row>
    <row r="174" spans="1:46" x14ac:dyDescent="0.3">
      <c r="A174" t="s">
        <v>534</v>
      </c>
      <c r="B174" t="s">
        <v>188</v>
      </c>
      <c r="C174">
        <v>-0.25794578609329399</v>
      </c>
      <c r="D174">
        <v>3.7458880611860601</v>
      </c>
      <c r="E174">
        <v>0.57295710050389304</v>
      </c>
      <c r="F174">
        <v>0.94544129229355001</v>
      </c>
      <c r="G174">
        <v>-0.80005304569929203</v>
      </c>
      <c r="H174">
        <v>2.93577952794986</v>
      </c>
      <c r="I174">
        <v>0.45560029527394802</v>
      </c>
      <c r="J174">
        <v>0.83219475899749995</v>
      </c>
      <c r="K174">
        <v>-0.21058623553734801</v>
      </c>
      <c r="L174">
        <v>4.3827347603154498</v>
      </c>
      <c r="M174">
        <v>0.67233266125207503</v>
      </c>
      <c r="N174">
        <v>0.95141191446487705</v>
      </c>
      <c r="O174">
        <v>-0.19906750636687701</v>
      </c>
      <c r="P174">
        <v>3.9155728863728601</v>
      </c>
      <c r="Q174">
        <v>0.70727171128302202</v>
      </c>
      <c r="R174">
        <v>0.99634949755646696</v>
      </c>
      <c r="S174">
        <v>-0.67543355056580301</v>
      </c>
      <c r="T174">
        <v>3.9794243576388202</v>
      </c>
      <c r="U174">
        <v>0.14075042982969099</v>
      </c>
      <c r="V174">
        <v>0.39360297191311999</v>
      </c>
      <c r="W174">
        <v>-0.62879732235988495</v>
      </c>
      <c r="X174">
        <v>4.2082526300501497</v>
      </c>
      <c r="Y174">
        <v>0.17936885424280399</v>
      </c>
      <c r="Z174">
        <v>0.51063565712365699</v>
      </c>
      <c r="AA174">
        <v>-1.5795735125442001</v>
      </c>
      <c r="AB174">
        <v>3.3585225517980599</v>
      </c>
      <c r="AC174">
        <v>4.63740768729183E-2</v>
      </c>
      <c r="AD174">
        <v>0.119139904811725</v>
      </c>
      <c r="AE174">
        <v>-0.94609712004372404</v>
      </c>
      <c r="AF174">
        <v>3.6543652874142798</v>
      </c>
      <c r="AG174">
        <v>0.17763853156567999</v>
      </c>
      <c r="AH174">
        <v>0.44580468493743403</v>
      </c>
      <c r="AI174">
        <v>-0.26007853232106598</v>
      </c>
      <c r="AJ174">
        <v>3.8354603585967899</v>
      </c>
      <c r="AK174">
        <v>0.43547160132040902</v>
      </c>
      <c r="AL174">
        <v>0.92776165272750599</v>
      </c>
      <c r="AM174">
        <v>-0.81629601728690104</v>
      </c>
      <c r="AN174">
        <v>3.83871111127042</v>
      </c>
      <c r="AO174">
        <v>8.1240003942056709E-3</v>
      </c>
      <c r="AP174">
        <v>2.9850978192662699E-2</v>
      </c>
      <c r="AQ174">
        <v>0.64966042322885398</v>
      </c>
      <c r="AR174">
        <v>3.8370318002748198</v>
      </c>
      <c r="AS174">
        <v>4.2656174133431701E-2</v>
      </c>
      <c r="AT174">
        <v>0.133222807208496</v>
      </c>
    </row>
    <row r="175" spans="1:46" x14ac:dyDescent="0.3">
      <c r="A175" t="s">
        <v>535</v>
      </c>
      <c r="B175" t="s">
        <v>266</v>
      </c>
      <c r="C175">
        <v>-6.4144721302965599E-2</v>
      </c>
      <c r="D175">
        <v>10.0932447925326</v>
      </c>
      <c r="E175">
        <v>0.86016876717068003</v>
      </c>
      <c r="F175">
        <v>0.98935744171899598</v>
      </c>
      <c r="G175">
        <v>-0.367094932803747</v>
      </c>
      <c r="H175">
        <v>9.4029972875460697</v>
      </c>
      <c r="I175">
        <v>0.46190264515215301</v>
      </c>
      <c r="J175">
        <v>0.83885767740275996</v>
      </c>
      <c r="K175">
        <v>0.132786799337651</v>
      </c>
      <c r="L175">
        <v>9.8659696893311501</v>
      </c>
      <c r="M175">
        <v>0.70809169088211799</v>
      </c>
      <c r="N175">
        <v>0.95686295947182298</v>
      </c>
      <c r="O175">
        <v>0.14316486377275001</v>
      </c>
      <c r="P175">
        <v>9.9229979045493604</v>
      </c>
      <c r="Q175">
        <v>0.72335108072798604</v>
      </c>
      <c r="R175">
        <v>0.99634949755646696</v>
      </c>
      <c r="S175">
        <v>0.13007067737251299</v>
      </c>
      <c r="T175">
        <v>9.9972938106349893</v>
      </c>
      <c r="U175">
        <v>0.71414885966907404</v>
      </c>
      <c r="V175">
        <v>0.932524957253832</v>
      </c>
      <c r="W175">
        <v>0.32700519242430698</v>
      </c>
      <c r="X175">
        <v>9.9707467528427394</v>
      </c>
      <c r="Y175">
        <v>0.364182918990894</v>
      </c>
      <c r="Z175">
        <v>0.710381496303225</v>
      </c>
      <c r="AA175">
        <v>-0.78687956775495504</v>
      </c>
      <c r="AB175">
        <v>9.6534587306230097</v>
      </c>
      <c r="AC175">
        <v>3.6790815523088598E-2</v>
      </c>
      <c r="AD175">
        <v>0.10473781716482899</v>
      </c>
      <c r="AE175">
        <v>-0.27668326021328499</v>
      </c>
      <c r="AF175">
        <v>9.7184149014727392</v>
      </c>
      <c r="AG175">
        <v>0.61525456236770004</v>
      </c>
      <c r="AH175">
        <v>0.815757584204018</v>
      </c>
      <c r="AI175">
        <v>-1.41407952294379E-2</v>
      </c>
      <c r="AJ175">
        <v>9.8428226322758796</v>
      </c>
      <c r="AK175">
        <v>0.94471661682344699</v>
      </c>
      <c r="AL175">
        <v>1</v>
      </c>
      <c r="AM175">
        <v>-0.105435638993758</v>
      </c>
      <c r="AN175">
        <v>9.8428622883537908</v>
      </c>
      <c r="AO175">
        <v>0.59061987732674703</v>
      </c>
      <c r="AP175">
        <v>0.75561085520344995</v>
      </c>
      <c r="AQ175">
        <v>0.29798513409275601</v>
      </c>
      <c r="AR175">
        <v>9.8428415661072002</v>
      </c>
      <c r="AS175">
        <v>0.13095664963288201</v>
      </c>
      <c r="AT175">
        <v>0.27405497539066598</v>
      </c>
    </row>
    <row r="176" spans="1:46" x14ac:dyDescent="0.3">
      <c r="A176" t="s">
        <v>536</v>
      </c>
      <c r="B176" t="s">
        <v>90</v>
      </c>
      <c r="C176">
        <v>-0.47530424264816101</v>
      </c>
      <c r="D176">
        <v>4.5709206285538597</v>
      </c>
      <c r="E176">
        <v>0.28524170312876901</v>
      </c>
      <c r="F176">
        <v>0.89221983462266996</v>
      </c>
      <c r="G176">
        <v>-0.55588007752927704</v>
      </c>
      <c r="H176">
        <v>4.0354877571108503</v>
      </c>
      <c r="I176">
        <v>0.46640088212150899</v>
      </c>
      <c r="J176">
        <v>0.842186735716553</v>
      </c>
      <c r="K176">
        <v>-1.0250891396192701</v>
      </c>
      <c r="L176">
        <v>4.2842525125011797</v>
      </c>
      <c r="M176">
        <v>5.74759182695719E-2</v>
      </c>
      <c r="N176">
        <v>0.76202400469961695</v>
      </c>
      <c r="O176">
        <v>0.260811670135778</v>
      </c>
      <c r="P176">
        <v>4.08375729169083</v>
      </c>
      <c r="Q176">
        <v>0.58251692990156601</v>
      </c>
      <c r="R176">
        <v>0.99634949755646696</v>
      </c>
      <c r="S176">
        <v>0.64125156886740398</v>
      </c>
      <c r="T176">
        <v>4.0408362217847804</v>
      </c>
      <c r="U176">
        <v>0.17491382877656</v>
      </c>
      <c r="V176">
        <v>0.45305549092945102</v>
      </c>
      <c r="W176">
        <v>9.1107927006781095E-2</v>
      </c>
      <c r="X176">
        <v>4.7438403615953799</v>
      </c>
      <c r="Y176">
        <v>0.86044895437024604</v>
      </c>
      <c r="Z176">
        <v>0.95702062901558504</v>
      </c>
      <c r="AA176">
        <v>-0.556301845505902</v>
      </c>
      <c r="AB176">
        <v>4.00099317200117</v>
      </c>
      <c r="AC176">
        <v>0.386603955997667</v>
      </c>
      <c r="AD176">
        <v>0.54923459291013899</v>
      </c>
      <c r="AE176">
        <v>0.27246465868403003</v>
      </c>
      <c r="AF176">
        <v>4.1000466854677304</v>
      </c>
      <c r="AG176">
        <v>0.63397192732253804</v>
      </c>
      <c r="AH176">
        <v>0.82783111171042201</v>
      </c>
      <c r="AI176">
        <v>-0.45202435865818702</v>
      </c>
      <c r="AJ176">
        <v>4.2550999111293999</v>
      </c>
      <c r="AK176">
        <v>0.102583302802048</v>
      </c>
      <c r="AL176">
        <v>0.74168393866440796</v>
      </c>
      <c r="AM176">
        <v>0.13619564371427501</v>
      </c>
      <c r="AN176">
        <v>4.25649175058268</v>
      </c>
      <c r="AO176">
        <v>0.650930357885804</v>
      </c>
      <c r="AP176">
        <v>0.78809959039047595</v>
      </c>
      <c r="AQ176">
        <v>0.41939174225323</v>
      </c>
      <c r="AR176">
        <v>4.2557700132521399</v>
      </c>
      <c r="AS176">
        <v>0.124505810460338</v>
      </c>
      <c r="AT176">
        <v>0.266521723764862</v>
      </c>
    </row>
    <row r="177" spans="1:46" x14ac:dyDescent="0.3">
      <c r="A177" t="s">
        <v>537</v>
      </c>
      <c r="B177" t="s">
        <v>19</v>
      </c>
      <c r="C177">
        <v>-0.84424448034692301</v>
      </c>
      <c r="D177">
        <v>4.6998325819038902</v>
      </c>
      <c r="E177">
        <v>2.8620881905386902E-2</v>
      </c>
      <c r="F177">
        <v>0.42020993928210798</v>
      </c>
      <c r="G177">
        <v>0.42607507674474399</v>
      </c>
      <c r="H177">
        <v>6.2592283194491998</v>
      </c>
      <c r="I177">
        <v>0.47918807449226603</v>
      </c>
      <c r="J177">
        <v>0.84614905326731604</v>
      </c>
      <c r="K177">
        <v>-3.2686665509637299E-3</v>
      </c>
      <c r="L177">
        <v>4.5692604857308599</v>
      </c>
      <c r="M177">
        <v>1</v>
      </c>
      <c r="N177">
        <v>1</v>
      </c>
      <c r="O177">
        <v>0.217660327605809</v>
      </c>
      <c r="P177">
        <v>4.56508847962027</v>
      </c>
      <c r="Q177">
        <v>0.67986662705315903</v>
      </c>
      <c r="R177">
        <v>0.99634949755646696</v>
      </c>
      <c r="S177">
        <v>-0.347434716127897</v>
      </c>
      <c r="T177">
        <v>4.4060724319714799</v>
      </c>
      <c r="U177">
        <v>0.38687261387103999</v>
      </c>
      <c r="V177">
        <v>0.68297064795110995</v>
      </c>
      <c r="W177">
        <v>0.49348421526484099</v>
      </c>
      <c r="X177">
        <v>4.8352764748630097</v>
      </c>
      <c r="Y177">
        <v>0.196897946777956</v>
      </c>
      <c r="Z177">
        <v>0.53637716536063695</v>
      </c>
      <c r="AA177">
        <v>1.7980338461301699</v>
      </c>
      <c r="AB177">
        <v>5.80178494854826</v>
      </c>
      <c r="AC177">
        <v>2.9495111318555799E-4</v>
      </c>
      <c r="AD177">
        <v>2.2725640178004099E-3</v>
      </c>
      <c r="AE177">
        <v>1.5932625559802001</v>
      </c>
      <c r="AF177">
        <v>5.4398680413924696</v>
      </c>
      <c r="AG177">
        <v>1.04734247788712E-2</v>
      </c>
      <c r="AH177">
        <v>0.12729239346627999</v>
      </c>
      <c r="AI177">
        <v>8.8822460728301397E-2</v>
      </c>
      <c r="AJ177">
        <v>5.2080605374994802</v>
      </c>
      <c r="AK177">
        <v>0.78108198549677599</v>
      </c>
      <c r="AL177">
        <v>1</v>
      </c>
      <c r="AM177">
        <v>1.1065436251174099</v>
      </c>
      <c r="AN177">
        <v>5.2052246641783704</v>
      </c>
      <c r="AO177">
        <v>1.80727724725094E-4</v>
      </c>
      <c r="AP177">
        <v>1.5863878059202701E-3</v>
      </c>
      <c r="AQ177">
        <v>-0.99376984993621997</v>
      </c>
      <c r="AR177">
        <v>5.2067018605297699</v>
      </c>
      <c r="AS177">
        <v>1.1764343633000999E-3</v>
      </c>
      <c r="AT177">
        <v>1.3015387677658599E-2</v>
      </c>
    </row>
    <row r="178" spans="1:46" x14ac:dyDescent="0.3">
      <c r="A178" t="s">
        <v>538</v>
      </c>
      <c r="B178" t="s">
        <v>72</v>
      </c>
      <c r="C178">
        <v>-0.44783292052113499</v>
      </c>
      <c r="D178">
        <v>5.2856248278234004</v>
      </c>
      <c r="E178">
        <v>0.21746121335097199</v>
      </c>
      <c r="F178">
        <v>0.89221983462266996</v>
      </c>
      <c r="G178">
        <v>0.40655837698230901</v>
      </c>
      <c r="H178">
        <v>5.3339059859743196</v>
      </c>
      <c r="I178">
        <v>0.48438455927473101</v>
      </c>
      <c r="J178">
        <v>0.84614905326731604</v>
      </c>
      <c r="K178">
        <v>-0.17683265340718499</v>
      </c>
      <c r="L178">
        <v>4.5797951170007201</v>
      </c>
      <c r="M178">
        <v>0.60415698383889005</v>
      </c>
      <c r="N178">
        <v>0.92457567771568105</v>
      </c>
      <c r="O178">
        <v>-0.47334760572194601</v>
      </c>
      <c r="P178">
        <v>4.9048405720595198</v>
      </c>
      <c r="Q178">
        <v>0.30591537576905597</v>
      </c>
      <c r="R178">
        <v>0.99634949755646696</v>
      </c>
      <c r="S178">
        <v>0.56505080943967001</v>
      </c>
      <c r="T178">
        <v>4.7961676452412201</v>
      </c>
      <c r="U178">
        <v>8.4767395730129105E-2</v>
      </c>
      <c r="V178">
        <v>0.30439201194000898</v>
      </c>
      <c r="W178">
        <v>0.83661673999499697</v>
      </c>
      <c r="X178">
        <v>5.1355985064685399</v>
      </c>
      <c r="Y178">
        <v>1.8721970249863301E-2</v>
      </c>
      <c r="Z178">
        <v>0.13146983553237299</v>
      </c>
      <c r="AA178">
        <v>0.858761752677075</v>
      </c>
      <c r="AB178">
        <v>5.1355159959490404</v>
      </c>
      <c r="AC178">
        <v>9.1461445833155602E-2</v>
      </c>
      <c r="AD178">
        <v>0.20353392171321899</v>
      </c>
      <c r="AE178">
        <v>-1.9806922853953499E-2</v>
      </c>
      <c r="AF178">
        <v>5.1171413502674001</v>
      </c>
      <c r="AG178">
        <v>0.97176982325031402</v>
      </c>
      <c r="AH178">
        <v>1</v>
      </c>
      <c r="AI178">
        <v>-0.17103952252228399</v>
      </c>
      <c r="AJ178">
        <v>5.0500243348392999</v>
      </c>
      <c r="AK178">
        <v>0.455901974999742</v>
      </c>
      <c r="AL178">
        <v>0.93424242152780201</v>
      </c>
      <c r="AM178">
        <v>0.55455795578741396</v>
      </c>
      <c r="AN178">
        <v>5.04927225740418</v>
      </c>
      <c r="AO178">
        <v>3.9340107522765604E-3</v>
      </c>
      <c r="AP178">
        <v>1.6839818767035799E-2</v>
      </c>
      <c r="AQ178">
        <v>-0.12947460704688801</v>
      </c>
      <c r="AR178">
        <v>5.0496633917095703</v>
      </c>
      <c r="AS178">
        <v>0.51359865048223197</v>
      </c>
      <c r="AT178">
        <v>0.66973450172746296</v>
      </c>
    </row>
    <row r="179" spans="1:46" x14ac:dyDescent="0.3">
      <c r="A179" t="s">
        <v>539</v>
      </c>
      <c r="B179" t="s">
        <v>240</v>
      </c>
      <c r="C179">
        <v>9.2168581468727806E-2</v>
      </c>
      <c r="D179">
        <v>10.207206376714501</v>
      </c>
      <c r="E179">
        <v>0.79723145268475604</v>
      </c>
      <c r="F179">
        <v>0.98935744171899598</v>
      </c>
      <c r="G179">
        <v>-0.337250008171536</v>
      </c>
      <c r="H179">
        <v>9.7318248694246403</v>
      </c>
      <c r="I179">
        <v>0.48019897722014998</v>
      </c>
      <c r="J179">
        <v>0.84614905326731604</v>
      </c>
      <c r="K179">
        <v>0.36402603645511</v>
      </c>
      <c r="L179">
        <v>10.566382984977899</v>
      </c>
      <c r="M179">
        <v>0.34987287889651197</v>
      </c>
      <c r="N179">
        <v>0.83320126310152698</v>
      </c>
      <c r="O179">
        <v>-0.233567220716631</v>
      </c>
      <c r="P179">
        <v>10.3380499713981</v>
      </c>
      <c r="Q179">
        <v>0.55600934894288401</v>
      </c>
      <c r="R179">
        <v>0.99634949755646696</v>
      </c>
      <c r="S179">
        <v>-0.48448703231620099</v>
      </c>
      <c r="T179">
        <v>10.5149314688543</v>
      </c>
      <c r="U179">
        <v>0.201874496625949</v>
      </c>
      <c r="V179">
        <v>0.48462116382640502</v>
      </c>
      <c r="W179">
        <v>-0.21262887047947901</v>
      </c>
      <c r="X179">
        <v>10.2706068176704</v>
      </c>
      <c r="Y179">
        <v>0.55332662572129698</v>
      </c>
      <c r="Z179">
        <v>0.82867873804706005</v>
      </c>
      <c r="AA179">
        <v>-0.66484764867469504</v>
      </c>
      <c r="AB179">
        <v>9.9230795728021004</v>
      </c>
      <c r="AC179">
        <v>6.2789274976932694E-2</v>
      </c>
      <c r="AD179">
        <v>0.15380938676519901</v>
      </c>
      <c r="AE179">
        <v>-0.561104092261142</v>
      </c>
      <c r="AF179">
        <v>10.1970290829713</v>
      </c>
      <c r="AG179">
        <v>0.29802526834729898</v>
      </c>
      <c r="AH179">
        <v>0.57076354422876696</v>
      </c>
      <c r="AI179">
        <v>1.52303998849262E-2</v>
      </c>
      <c r="AJ179">
        <v>10.2417271743199</v>
      </c>
      <c r="AK179">
        <v>0.94410917285611795</v>
      </c>
      <c r="AL179">
        <v>1</v>
      </c>
      <c r="AM179">
        <v>-0.467763699247085</v>
      </c>
      <c r="AN179">
        <v>10.241756400177399</v>
      </c>
      <c r="AO179">
        <v>1.3967016188626899E-2</v>
      </c>
      <c r="AP179">
        <v>4.6952948038362703E-2</v>
      </c>
      <c r="AQ179">
        <v>0.33159821299529901</v>
      </c>
      <c r="AR179">
        <v>10.241741127488099</v>
      </c>
      <c r="AS179">
        <v>0.100834646753862</v>
      </c>
      <c r="AT179">
        <v>0.23602776573496601</v>
      </c>
    </row>
    <row r="180" spans="1:46" x14ac:dyDescent="0.3">
      <c r="A180" t="s">
        <v>540</v>
      </c>
      <c r="B180" t="s">
        <v>194</v>
      </c>
      <c r="C180">
        <v>-0.178303607309132</v>
      </c>
      <c r="D180">
        <v>19.937095202206699</v>
      </c>
      <c r="E180">
        <v>0.59606405378133498</v>
      </c>
      <c r="F180">
        <v>0.94544129229355001</v>
      </c>
      <c r="G180">
        <v>-0.37294678146037002</v>
      </c>
      <c r="H180">
        <v>18.961513799680901</v>
      </c>
      <c r="I180">
        <v>0.47507657315078899</v>
      </c>
      <c r="J180">
        <v>0.84614905326731604</v>
      </c>
      <c r="K180">
        <v>-0.27601349547718501</v>
      </c>
      <c r="L180">
        <v>19.7789408778447</v>
      </c>
      <c r="M180">
        <v>0.39140461552954398</v>
      </c>
      <c r="N180">
        <v>0.85905730917057399</v>
      </c>
      <c r="O180">
        <v>-0.39022834265911399</v>
      </c>
      <c r="P180">
        <v>19.9410377771272</v>
      </c>
      <c r="Q180">
        <v>0.32804115061582101</v>
      </c>
      <c r="R180">
        <v>0.99634949755646696</v>
      </c>
      <c r="S180">
        <v>0.21084725499047699</v>
      </c>
      <c r="T180">
        <v>19.7436154807991</v>
      </c>
      <c r="U180">
        <v>0.51858619593578503</v>
      </c>
      <c r="V180">
        <v>0.80330018586131302</v>
      </c>
      <c r="W180">
        <v>0.113137367458956</v>
      </c>
      <c r="X180">
        <v>19.9680342376091</v>
      </c>
      <c r="Y180">
        <v>0.74068246128932802</v>
      </c>
      <c r="Z180">
        <v>0.92302754599092995</v>
      </c>
      <c r="AA180">
        <v>-0.96974820026306197</v>
      </c>
      <c r="AB180">
        <v>19.3278880960452</v>
      </c>
      <c r="AC180">
        <v>6.5748840125789496E-3</v>
      </c>
      <c r="AD180">
        <v>2.8461141753081499E-2</v>
      </c>
      <c r="AE180">
        <v>-0.98702972976765702</v>
      </c>
      <c r="AF180">
        <v>19.712296928377601</v>
      </c>
      <c r="AG180">
        <v>9.0935114312376095E-2</v>
      </c>
      <c r="AH180">
        <v>0.34406627448920901</v>
      </c>
      <c r="AI180">
        <v>-0.29514995048913301</v>
      </c>
      <c r="AJ180">
        <v>19.705784566096298</v>
      </c>
      <c r="AK180">
        <v>0.224146893125724</v>
      </c>
      <c r="AL180">
        <v>0.85337853286420096</v>
      </c>
      <c r="AM180">
        <v>-0.33202073862880899</v>
      </c>
      <c r="AN180">
        <v>19.7057846093387</v>
      </c>
      <c r="AO180">
        <v>0.153467684873558</v>
      </c>
      <c r="AP180">
        <v>0.28866540726216899</v>
      </c>
      <c r="AQ180">
        <v>0.32732549493157698</v>
      </c>
      <c r="AR180">
        <v>19.705784586737501</v>
      </c>
      <c r="AS180">
        <v>0.16887972033287499</v>
      </c>
      <c r="AT180">
        <v>0.32540238795846699</v>
      </c>
    </row>
    <row r="181" spans="1:46" x14ac:dyDescent="0.3">
      <c r="A181" t="s">
        <v>541</v>
      </c>
      <c r="B181" t="s">
        <v>209</v>
      </c>
      <c r="C181">
        <v>0.19192541854793499</v>
      </c>
      <c r="D181">
        <v>5.2353371835414899</v>
      </c>
      <c r="E181">
        <v>0.62923163559636497</v>
      </c>
      <c r="F181">
        <v>0.94684379451643597</v>
      </c>
      <c r="G181">
        <v>-0.58084081658473996</v>
      </c>
      <c r="H181">
        <v>4.5134150662368802</v>
      </c>
      <c r="I181">
        <v>0.48466132481450702</v>
      </c>
      <c r="J181">
        <v>0.84614905326731604</v>
      </c>
      <c r="K181">
        <v>-0.42650135019162499</v>
      </c>
      <c r="L181">
        <v>5.05067910806304</v>
      </c>
      <c r="M181">
        <v>0.317717219663877</v>
      </c>
      <c r="N181">
        <v>0.82974083813045496</v>
      </c>
      <c r="O181">
        <v>0.40261461658978998</v>
      </c>
      <c r="P181">
        <v>5.4117696000481796</v>
      </c>
      <c r="Q181">
        <v>0.32545707431403698</v>
      </c>
      <c r="R181">
        <v>0.99634949755646696</v>
      </c>
      <c r="S181">
        <v>0.50773877251674904</v>
      </c>
      <c r="T181">
        <v>5.0978989470335803</v>
      </c>
      <c r="U181">
        <v>0.185211290230927</v>
      </c>
      <c r="V181">
        <v>0.468214141703783</v>
      </c>
      <c r="W181">
        <v>-0.110813970153101</v>
      </c>
      <c r="X181">
        <v>5.1928927112028198</v>
      </c>
      <c r="Y181">
        <v>0.80015398401074</v>
      </c>
      <c r="Z181">
        <v>0.95702062901558504</v>
      </c>
      <c r="AA181">
        <v>-1.4693644424572501</v>
      </c>
      <c r="AB181">
        <v>5.07828584964148</v>
      </c>
      <c r="AC181">
        <v>2.2234555560654599E-2</v>
      </c>
      <c r="AD181">
        <v>7.0970904617846803E-2</v>
      </c>
      <c r="AE181">
        <v>-0.485589503398905</v>
      </c>
      <c r="AF181">
        <v>4.9900981155788502</v>
      </c>
      <c r="AG181">
        <v>0.37908802552633403</v>
      </c>
      <c r="AH181">
        <v>0.64752333008822505</v>
      </c>
      <c r="AI181">
        <v>-6.1607550794955E-3</v>
      </c>
      <c r="AJ181">
        <v>5.0892038225326903</v>
      </c>
      <c r="AK181">
        <v>0.96285914213886503</v>
      </c>
      <c r="AL181">
        <v>1</v>
      </c>
      <c r="AM181">
        <v>-0.32852635117613699</v>
      </c>
      <c r="AN181">
        <v>5.09021436867702</v>
      </c>
      <c r="AO181">
        <v>0.20113631910430399</v>
      </c>
      <c r="AP181">
        <v>0.34731735976480899</v>
      </c>
      <c r="AQ181">
        <v>0.12577761920232799</v>
      </c>
      <c r="AR181">
        <v>5.0896895732528797</v>
      </c>
      <c r="AS181">
        <v>0.62050764827127103</v>
      </c>
      <c r="AT181">
        <v>0.74914027584899101</v>
      </c>
    </row>
    <row r="182" spans="1:46" x14ac:dyDescent="0.3">
      <c r="A182" t="s">
        <v>542</v>
      </c>
      <c r="B182" t="s">
        <v>268</v>
      </c>
      <c r="C182">
        <v>6.8285913539834597E-2</v>
      </c>
      <c r="D182">
        <v>5.9120422864501396</v>
      </c>
      <c r="E182">
        <v>0.86679777247665901</v>
      </c>
      <c r="F182">
        <v>0.98935744171899598</v>
      </c>
      <c r="G182">
        <v>-0.524068541297524</v>
      </c>
      <c r="H182">
        <v>5.13407497592795</v>
      </c>
      <c r="I182">
        <v>0.48147861082186499</v>
      </c>
      <c r="J182">
        <v>0.84614905326731604</v>
      </c>
      <c r="K182">
        <v>0.64202147434859902</v>
      </c>
      <c r="L182">
        <v>5.9264029329049697</v>
      </c>
      <c r="M182">
        <v>0.110609070687993</v>
      </c>
      <c r="N182">
        <v>0.81268319809022405</v>
      </c>
      <c r="O182">
        <v>0.22261239560116</v>
      </c>
      <c r="P182">
        <v>5.4648385084277704</v>
      </c>
      <c r="Q182">
        <v>0.66060820969329004</v>
      </c>
      <c r="R182">
        <v>0.99634949755646696</v>
      </c>
      <c r="S182">
        <v>-0.26574789388468401</v>
      </c>
      <c r="T182">
        <v>6.0835309709311902</v>
      </c>
      <c r="U182">
        <v>0.50055725773994697</v>
      </c>
      <c r="V182">
        <v>0.78491929871394694</v>
      </c>
      <c r="W182">
        <v>0.307664455558948</v>
      </c>
      <c r="X182">
        <v>5.7335871801449398</v>
      </c>
      <c r="Y182">
        <v>0.47884679943425001</v>
      </c>
      <c r="Z182">
        <v>0.77311182024777803</v>
      </c>
      <c r="AA182">
        <v>-0.75771406339440905</v>
      </c>
      <c r="AB182">
        <v>5.2623604785707396</v>
      </c>
      <c r="AC182">
        <v>0.30294952405321801</v>
      </c>
      <c r="AD182">
        <v>0.46247366956916303</v>
      </c>
      <c r="AE182">
        <v>-1.07290824541073E-2</v>
      </c>
      <c r="AF182">
        <v>5.3506142680470301</v>
      </c>
      <c r="AG182">
        <v>0.98881307505997595</v>
      </c>
      <c r="AH182">
        <v>1</v>
      </c>
      <c r="AI182">
        <v>0.18133929588626199</v>
      </c>
      <c r="AJ182">
        <v>5.6454362406645098</v>
      </c>
      <c r="AK182">
        <v>0.53638789182700297</v>
      </c>
      <c r="AL182">
        <v>0.967016473092288</v>
      </c>
      <c r="AM182">
        <v>-0.14202114703357099</v>
      </c>
      <c r="AN182">
        <v>5.6464127718319803</v>
      </c>
      <c r="AO182">
        <v>0.60065162555643603</v>
      </c>
      <c r="AP182">
        <v>0.75922365470333497</v>
      </c>
      <c r="AQ182">
        <v>0.62700076456613496</v>
      </c>
      <c r="AR182">
        <v>5.6459042452523898</v>
      </c>
      <c r="AS182">
        <v>1.7281578557665201E-2</v>
      </c>
      <c r="AT182">
        <v>7.4807929098934203E-2</v>
      </c>
    </row>
    <row r="183" spans="1:46" x14ac:dyDescent="0.3">
      <c r="A183" t="s">
        <v>543</v>
      </c>
      <c r="B183" t="s">
        <v>302</v>
      </c>
      <c r="C183">
        <v>2.8512500808713499E-2</v>
      </c>
      <c r="D183">
        <v>4.1077218500711599</v>
      </c>
      <c r="E183">
        <v>0.95579838820723395</v>
      </c>
      <c r="F183">
        <v>0.99318445450040704</v>
      </c>
      <c r="G183">
        <v>0.39862419222815298</v>
      </c>
      <c r="H183">
        <v>5.4409302729499496</v>
      </c>
      <c r="I183">
        <v>0.507898473786912</v>
      </c>
      <c r="J183">
        <v>0.85377975107132398</v>
      </c>
      <c r="K183">
        <v>0.37955688161616702</v>
      </c>
      <c r="L183">
        <v>4.0737431463070903</v>
      </c>
      <c r="M183">
        <v>0.32528802940967</v>
      </c>
      <c r="N183">
        <v>0.83320126310152698</v>
      </c>
      <c r="O183">
        <v>0.60486229694189897</v>
      </c>
      <c r="P183">
        <v>3.93892860666777</v>
      </c>
      <c r="Q183">
        <v>0.17054881879855799</v>
      </c>
      <c r="R183">
        <v>0.99634949755646696</v>
      </c>
      <c r="S183">
        <v>-0.12824243415945499</v>
      </c>
      <c r="T183">
        <v>4.1854818409055001</v>
      </c>
      <c r="U183">
        <v>0.75554557818521495</v>
      </c>
      <c r="V183">
        <v>0.95439654077493197</v>
      </c>
      <c r="W183">
        <v>0.22271251917603899</v>
      </c>
      <c r="X183">
        <v>3.9894113798857398</v>
      </c>
      <c r="Y183">
        <v>0.53672255120807599</v>
      </c>
      <c r="Z183">
        <v>0.81248568544710498</v>
      </c>
      <c r="AA183">
        <v>1.4331775449945801</v>
      </c>
      <c r="AB183">
        <v>5.0535710346597504</v>
      </c>
      <c r="AC183">
        <v>4.7386522704850097E-3</v>
      </c>
      <c r="AD183">
        <v>2.1391630249618002E-2</v>
      </c>
      <c r="AE183">
        <v>1.63624796642538</v>
      </c>
      <c r="AF183">
        <v>4.6276915422786198</v>
      </c>
      <c r="AG183">
        <v>1.525440775599E-3</v>
      </c>
      <c r="AH183">
        <v>5.35599205654761E-2</v>
      </c>
      <c r="AI183">
        <v>0.33658755904889098</v>
      </c>
      <c r="AJ183">
        <v>4.5099887904745799</v>
      </c>
      <c r="AK183">
        <v>0.221481774855533</v>
      </c>
      <c r="AL183">
        <v>0.85337853286420096</v>
      </c>
      <c r="AM183">
        <v>0.88670261058859101</v>
      </c>
      <c r="AN183">
        <v>4.50656925760895</v>
      </c>
      <c r="AO183">
        <v>3.0320009827390599E-4</v>
      </c>
      <c r="AP183">
        <v>2.2281681640594101E-3</v>
      </c>
      <c r="AQ183">
        <v>-0.74795333270582398</v>
      </c>
      <c r="AR183">
        <v>4.5083460877994304</v>
      </c>
      <c r="AS183">
        <v>3.4114016538879699E-3</v>
      </c>
      <c r="AT183">
        <v>2.3955620502857801E-2</v>
      </c>
    </row>
    <row r="184" spans="1:46" x14ac:dyDescent="0.3">
      <c r="A184" t="s">
        <v>544</v>
      </c>
      <c r="B184" t="s">
        <v>28</v>
      </c>
      <c r="C184">
        <v>0.80136149216367203</v>
      </c>
      <c r="D184">
        <v>5.9920338051244704</v>
      </c>
      <c r="E184">
        <v>5.3642361286457801E-2</v>
      </c>
      <c r="F184">
        <v>0.58451676436278199</v>
      </c>
      <c r="G184">
        <v>-0.46460010717918698</v>
      </c>
      <c r="H184">
        <v>4.67476016447986</v>
      </c>
      <c r="I184">
        <v>0.51075396201601697</v>
      </c>
      <c r="J184">
        <v>0.85377975107132398</v>
      </c>
      <c r="K184">
        <v>0.203333846219417</v>
      </c>
      <c r="L184">
        <v>4.49284641725089</v>
      </c>
      <c r="M184">
        <v>0.70291919232625699</v>
      </c>
      <c r="N184">
        <v>0.95686295947182298</v>
      </c>
      <c r="O184">
        <v>0.31128637238069101</v>
      </c>
      <c r="P184">
        <v>5.0224609536992402</v>
      </c>
      <c r="Q184">
        <v>0.51019479059262296</v>
      </c>
      <c r="R184">
        <v>0.99634949755646696</v>
      </c>
      <c r="S184">
        <v>1.7637943080813101</v>
      </c>
      <c r="T184">
        <v>5.7126592982569804</v>
      </c>
      <c r="U184">
        <v>8.3745268212856504E-4</v>
      </c>
      <c r="V184">
        <v>1.26016689310775E-2</v>
      </c>
      <c r="W184">
        <v>1.1612499296624501</v>
      </c>
      <c r="X184">
        <v>5.0762220437230301</v>
      </c>
      <c r="Y184">
        <v>3.9391376998488504E-3</v>
      </c>
      <c r="Z184">
        <v>4.49001931215324E-2</v>
      </c>
      <c r="AA184">
        <v>-0.79837495759914101</v>
      </c>
      <c r="AB184">
        <v>4.8544323961248601</v>
      </c>
      <c r="AC184">
        <v>0.125977399644953</v>
      </c>
      <c r="AD184">
        <v>0.25518498902439202</v>
      </c>
      <c r="AE184">
        <v>-1.8143107399744E-2</v>
      </c>
      <c r="AF184">
        <v>4.8618457287918497</v>
      </c>
      <c r="AG184">
        <v>0.96978709524310702</v>
      </c>
      <c r="AH184">
        <v>1</v>
      </c>
      <c r="AI184">
        <v>0.38416974610073801</v>
      </c>
      <c r="AJ184">
        <v>5.1724459727345096</v>
      </c>
      <c r="AK184">
        <v>0.22141719795213</v>
      </c>
      <c r="AL184">
        <v>0.85337853286420096</v>
      </c>
      <c r="AM184">
        <v>0.70984269846347403</v>
      </c>
      <c r="AN184">
        <v>5.1733898246493197</v>
      </c>
      <c r="AO184">
        <v>1.6559790721132402E-2</v>
      </c>
      <c r="AP184">
        <v>5.3396876202835099E-2</v>
      </c>
      <c r="AQ184">
        <v>0.59555110456594296</v>
      </c>
      <c r="AR184">
        <v>5.1728990011860096</v>
      </c>
      <c r="AS184">
        <v>4.74420416224983E-2</v>
      </c>
      <c r="AT184">
        <v>0.14555034128844099</v>
      </c>
    </row>
    <row r="185" spans="1:46" x14ac:dyDescent="0.3">
      <c r="A185" t="s">
        <v>545</v>
      </c>
      <c r="B185" t="s">
        <v>13</v>
      </c>
      <c r="C185">
        <v>1.0215968612412101</v>
      </c>
      <c r="D185">
        <v>4.0522890572956802</v>
      </c>
      <c r="E185">
        <v>1.69400953752002E-2</v>
      </c>
      <c r="F185">
        <v>0.38236215275451801</v>
      </c>
      <c r="G185">
        <v>0.53999944262286803</v>
      </c>
      <c r="H185">
        <v>3.7579128068558698</v>
      </c>
      <c r="I185">
        <v>0.50885658875672402</v>
      </c>
      <c r="J185">
        <v>0.85377975107132398</v>
      </c>
      <c r="K185">
        <v>0.67413561073430595</v>
      </c>
      <c r="L185">
        <v>3.97668527720933</v>
      </c>
      <c r="M185">
        <v>0.21606301638658601</v>
      </c>
      <c r="N185">
        <v>0.824115647994902</v>
      </c>
      <c r="O185">
        <v>-0.75317591767851499</v>
      </c>
      <c r="P185">
        <v>4.8481428741817201</v>
      </c>
      <c r="Q185">
        <v>0.228125180441797</v>
      </c>
      <c r="R185">
        <v>0.99634949755646696</v>
      </c>
      <c r="S185">
        <v>0.200758011091526</v>
      </c>
      <c r="T185">
        <v>4.3690767286030097</v>
      </c>
      <c r="U185">
        <v>0.67710907809356002</v>
      </c>
      <c r="V185">
        <v>0.90992436333613602</v>
      </c>
      <c r="W185">
        <v>-0.14274174094554601</v>
      </c>
      <c r="X185">
        <v>3.5400293607444602</v>
      </c>
      <c r="Y185">
        <v>0.76016877573216302</v>
      </c>
      <c r="Z185">
        <v>0.93450296775387998</v>
      </c>
      <c r="AA185">
        <v>-0.51190125966197797</v>
      </c>
      <c r="AB185">
        <v>4.2363073544357697</v>
      </c>
      <c r="AC185">
        <v>0.48393346138500198</v>
      </c>
      <c r="AD185">
        <v>0.62673349917074095</v>
      </c>
      <c r="AE185">
        <v>-1.80190154789273</v>
      </c>
      <c r="AF185">
        <v>4.5648189509956998</v>
      </c>
      <c r="AG185">
        <v>6.3012203682581598E-3</v>
      </c>
      <c r="AH185">
        <v>0.104799244019451</v>
      </c>
      <c r="AI185">
        <v>0.17216668925960699</v>
      </c>
      <c r="AJ185">
        <v>4.2188973676428398</v>
      </c>
      <c r="AK185">
        <v>0.62848715853888404</v>
      </c>
      <c r="AL185">
        <v>1</v>
      </c>
      <c r="AM185">
        <v>-0.60125926130357199</v>
      </c>
      <c r="AN185">
        <v>4.2197790366549697</v>
      </c>
      <c r="AO185">
        <v>6.35549677537042E-2</v>
      </c>
      <c r="AP185">
        <v>0.143452641501218</v>
      </c>
      <c r="AQ185">
        <v>-0.37862965485268002</v>
      </c>
      <c r="AR185">
        <v>4.2193219311909598</v>
      </c>
      <c r="AS185">
        <v>0.27020917378475201</v>
      </c>
      <c r="AT185">
        <v>0.44471926518740401</v>
      </c>
    </row>
    <row r="186" spans="1:46" x14ac:dyDescent="0.3">
      <c r="A186" t="s">
        <v>546</v>
      </c>
      <c r="B186" t="s">
        <v>84</v>
      </c>
      <c r="C186">
        <v>0.52938849505304197</v>
      </c>
      <c r="D186">
        <v>6.4902151960144403</v>
      </c>
      <c r="E186">
        <v>0.26543296328015697</v>
      </c>
      <c r="F186">
        <v>0.89221983462266996</v>
      </c>
      <c r="G186">
        <v>-0.41865213424860398</v>
      </c>
      <c r="H186">
        <v>7.4240690143749903</v>
      </c>
      <c r="I186">
        <v>0.51875225381548795</v>
      </c>
      <c r="J186">
        <v>0.85377975107132398</v>
      </c>
      <c r="K186">
        <v>0.61933008939765499</v>
      </c>
      <c r="L186">
        <v>6.5700275535554402</v>
      </c>
      <c r="M186">
        <v>9.8002474321957897E-2</v>
      </c>
      <c r="N186">
        <v>0.79135733005380204</v>
      </c>
      <c r="O186">
        <v>0.211467981985135</v>
      </c>
      <c r="P186">
        <v>6.5263627555228299</v>
      </c>
      <c r="Q186">
        <v>0.65757331068448199</v>
      </c>
      <c r="R186">
        <v>0.99634949755646696</v>
      </c>
      <c r="S186">
        <v>-0.11664121761740499</v>
      </c>
      <c r="T186">
        <v>6.7887921037454504</v>
      </c>
      <c r="U186">
        <v>0.79627419550752099</v>
      </c>
      <c r="V186">
        <v>0.96662184289328601</v>
      </c>
      <c r="W186">
        <v>-2.6094675629951401E-2</v>
      </c>
      <c r="X186">
        <v>6.2159240041602404</v>
      </c>
      <c r="Y186">
        <v>0.95528204641445402</v>
      </c>
      <c r="Z186">
        <v>0.98973484153104097</v>
      </c>
      <c r="AA186">
        <v>0.569167959749043</v>
      </c>
      <c r="AB186">
        <v>6.9387815738830199</v>
      </c>
      <c r="AC186">
        <v>0.31442639155813801</v>
      </c>
      <c r="AD186">
        <v>0.47540066857593999</v>
      </c>
      <c r="AE186">
        <v>1.19916939854279</v>
      </c>
      <c r="AF186">
        <v>7.1347799388346198</v>
      </c>
      <c r="AG186">
        <v>5.88901814717806E-2</v>
      </c>
      <c r="AH186">
        <v>0.28195905068307098</v>
      </c>
      <c r="AI186">
        <v>0.12037976424819</v>
      </c>
      <c r="AJ186">
        <v>6.8059717361343699</v>
      </c>
      <c r="AK186">
        <v>0.69797775544649998</v>
      </c>
      <c r="AL186">
        <v>1</v>
      </c>
      <c r="AM186">
        <v>0.47807637679565401</v>
      </c>
      <c r="AN186">
        <v>6.8055617239561998</v>
      </c>
      <c r="AO186">
        <v>0.101732580732992</v>
      </c>
      <c r="AP186">
        <v>0.208749970854711</v>
      </c>
      <c r="AQ186">
        <v>-0.50783159008673195</v>
      </c>
      <c r="AR186">
        <v>6.8057758200682201</v>
      </c>
      <c r="AS186">
        <v>8.4950971584937598E-2</v>
      </c>
      <c r="AT186">
        <v>0.220036942793773</v>
      </c>
    </row>
    <row r="187" spans="1:46" x14ac:dyDescent="0.3">
      <c r="A187" t="s">
        <v>547</v>
      </c>
      <c r="B187" t="s">
        <v>243</v>
      </c>
      <c r="C187">
        <v>-0.10813406997684399</v>
      </c>
      <c r="D187">
        <v>3.8252634809427701</v>
      </c>
      <c r="E187">
        <v>0.80333814381549196</v>
      </c>
      <c r="F187">
        <v>0.98935744171899598</v>
      </c>
      <c r="G187">
        <v>-0.59144802329315005</v>
      </c>
      <c r="H187">
        <v>3.0530827808285101</v>
      </c>
      <c r="I187">
        <v>0.51695837105465303</v>
      </c>
      <c r="J187">
        <v>0.85377975107132398</v>
      </c>
      <c r="K187">
        <v>0.15706407734924099</v>
      </c>
      <c r="L187">
        <v>3.8624218353406699</v>
      </c>
      <c r="M187">
        <v>0.81676175520631</v>
      </c>
      <c r="N187">
        <v>0.99139619116286304</v>
      </c>
      <c r="O187">
        <v>-0.11086999851750801</v>
      </c>
      <c r="P187">
        <v>3.8639153228531198</v>
      </c>
      <c r="Q187">
        <v>0.89185293867906701</v>
      </c>
      <c r="R187">
        <v>0.99634949755646696</v>
      </c>
      <c r="S187">
        <v>-0.17288460739302</v>
      </c>
      <c r="T187">
        <v>3.8575192545429999</v>
      </c>
      <c r="U187">
        <v>0.75808079662818995</v>
      </c>
      <c r="V187">
        <v>0.95439654077493197</v>
      </c>
      <c r="W187">
        <v>0.10066965253356699</v>
      </c>
      <c r="X187">
        <v>3.8299211031415501</v>
      </c>
      <c r="Y187">
        <v>0.86035133000935804</v>
      </c>
      <c r="Z187">
        <v>0.95702062901558504</v>
      </c>
      <c r="AA187">
        <v>-1.29037805959924</v>
      </c>
      <c r="AB187">
        <v>3.41062330889884</v>
      </c>
      <c r="AC187">
        <v>0.164834850440254</v>
      </c>
      <c r="AD187">
        <v>0.30460709204163899</v>
      </c>
      <c r="AE187">
        <v>-0.78716644713786399</v>
      </c>
      <c r="AF187">
        <v>3.62096728402868</v>
      </c>
      <c r="AG187">
        <v>0.17775756424720501</v>
      </c>
      <c r="AH187">
        <v>0.44580468493743403</v>
      </c>
      <c r="AI187">
        <v>-7.6503182957452606E-2</v>
      </c>
      <c r="AJ187">
        <v>3.6899660986063898</v>
      </c>
      <c r="AK187">
        <v>0.79630432070206603</v>
      </c>
      <c r="AL187">
        <v>1</v>
      </c>
      <c r="AM187">
        <v>-0.40525576865822899</v>
      </c>
      <c r="AN187">
        <v>3.6919278681047398</v>
      </c>
      <c r="AO187">
        <v>0.17567699392420499</v>
      </c>
      <c r="AP187">
        <v>0.31722245760028001</v>
      </c>
      <c r="AQ187">
        <v>0.37998789298512198</v>
      </c>
      <c r="AR187">
        <v>3.6909175435352801</v>
      </c>
      <c r="AS187">
        <v>0.22100940103456901</v>
      </c>
      <c r="AT187">
        <v>0.39235376812878497</v>
      </c>
    </row>
    <row r="188" spans="1:46" x14ac:dyDescent="0.3">
      <c r="A188" t="s">
        <v>548</v>
      </c>
      <c r="B188" t="s">
        <v>281</v>
      </c>
      <c r="C188">
        <v>5.3739306777662997E-2</v>
      </c>
      <c r="D188">
        <v>4.2483705595300503</v>
      </c>
      <c r="E188">
        <v>0.896491727198092</v>
      </c>
      <c r="F188">
        <v>0.98935744171899598</v>
      </c>
      <c r="G188">
        <v>0.393499046672172</v>
      </c>
      <c r="H188">
        <v>6.13239621411687</v>
      </c>
      <c r="I188">
        <v>0.51727692161396599</v>
      </c>
      <c r="J188">
        <v>0.85377975107132398</v>
      </c>
      <c r="K188">
        <v>-4.5649975512951999E-3</v>
      </c>
      <c r="L188">
        <v>4.2765561199580402</v>
      </c>
      <c r="M188">
        <v>0.99295241070185303</v>
      </c>
      <c r="N188">
        <v>1</v>
      </c>
      <c r="O188">
        <v>0.16755873840507099</v>
      </c>
      <c r="P188">
        <v>5.4481272452892897</v>
      </c>
      <c r="Q188">
        <v>0.81536814322040896</v>
      </c>
      <c r="R188">
        <v>0.99634949755646696</v>
      </c>
      <c r="S188">
        <v>-3.8776219171909599E-4</v>
      </c>
      <c r="T188">
        <v>4.2742961394165899</v>
      </c>
      <c r="U188">
        <v>1</v>
      </c>
      <c r="V188">
        <v>1</v>
      </c>
      <c r="W188">
        <v>-5.6127773863790399E-2</v>
      </c>
      <c r="X188">
        <v>4.2504896966687404</v>
      </c>
      <c r="Y188">
        <v>0.89809807817409804</v>
      </c>
      <c r="Z188">
        <v>0.95762543434571001</v>
      </c>
      <c r="AA188">
        <v>0.77454871166245898</v>
      </c>
      <c r="AB188">
        <v>5.9668499128463601</v>
      </c>
      <c r="AC188">
        <v>0.249697769620083</v>
      </c>
      <c r="AD188">
        <v>0.40463843692280099</v>
      </c>
      <c r="AE188">
        <v>0.54981119976635995</v>
      </c>
      <c r="AF188">
        <v>5.6691496650152704</v>
      </c>
      <c r="AG188">
        <v>0.39390915497532297</v>
      </c>
      <c r="AH188">
        <v>0.65898646659315097</v>
      </c>
      <c r="AI188">
        <v>0.22480494156133499</v>
      </c>
      <c r="AJ188">
        <v>5.2328685257692902</v>
      </c>
      <c r="AK188">
        <v>0.54828943893261595</v>
      </c>
      <c r="AL188">
        <v>0.967016473092288</v>
      </c>
      <c r="AM188">
        <v>0.48139228722295402</v>
      </c>
      <c r="AN188">
        <v>5.2296634503244697</v>
      </c>
      <c r="AO188">
        <v>0.18686720755613101</v>
      </c>
      <c r="AP188">
        <v>0.33001250551545602</v>
      </c>
      <c r="AQ188">
        <v>-1.5704131534674499</v>
      </c>
      <c r="AR188">
        <v>5.2313344799035102</v>
      </c>
      <c r="AS188" s="1">
        <v>2.1755619028709501E-7</v>
      </c>
      <c r="AT188" s="1">
        <v>6.8747756130721997E-5</v>
      </c>
    </row>
    <row r="189" spans="1:46" x14ac:dyDescent="0.3">
      <c r="A189" t="s">
        <v>549</v>
      </c>
      <c r="B189" t="s">
        <v>180</v>
      </c>
      <c r="C189">
        <v>-0.36718064143852902</v>
      </c>
      <c r="D189">
        <v>1.82118331587465</v>
      </c>
      <c r="E189">
        <v>0.55815841276379197</v>
      </c>
      <c r="F189">
        <v>0.94544129229355001</v>
      </c>
      <c r="G189">
        <v>0.67391558856516198</v>
      </c>
      <c r="H189">
        <v>1.84866218252255</v>
      </c>
      <c r="I189">
        <v>0.51006614587242805</v>
      </c>
      <c r="J189">
        <v>0.85377975107132398</v>
      </c>
      <c r="K189">
        <v>-0.38568289315202298</v>
      </c>
      <c r="L189">
        <v>1.93117857518103</v>
      </c>
      <c r="M189">
        <v>0.52873051602574905</v>
      </c>
      <c r="N189">
        <v>0.91492895628756499</v>
      </c>
      <c r="O189">
        <v>1.0778645281022201</v>
      </c>
      <c r="P189">
        <v>2.13508755788882</v>
      </c>
      <c r="Q189">
        <v>0.17781838401257799</v>
      </c>
      <c r="R189">
        <v>0.99634949755646696</v>
      </c>
      <c r="S189">
        <v>-0.103293776340666</v>
      </c>
      <c r="T189">
        <v>1.69406193283128</v>
      </c>
      <c r="U189">
        <v>0.87566182247291602</v>
      </c>
      <c r="V189">
        <v>0.985978122391719</v>
      </c>
      <c r="W189">
        <v>-0.123299465290854</v>
      </c>
      <c r="X189">
        <v>2.0390276437895598</v>
      </c>
      <c r="Y189">
        <v>0.86489842961863195</v>
      </c>
      <c r="Z189">
        <v>0.95702062901558504</v>
      </c>
      <c r="AA189">
        <v>-0.82415773130843095</v>
      </c>
      <c r="AB189">
        <v>2.3515624749322499</v>
      </c>
      <c r="AC189">
        <v>0.42409822625688798</v>
      </c>
      <c r="AD189">
        <v>0.576588093009617</v>
      </c>
      <c r="AE189">
        <v>-0.38840132142246397</v>
      </c>
      <c r="AF189">
        <v>1.57196612383025</v>
      </c>
      <c r="AG189">
        <v>0.64146319258177997</v>
      </c>
      <c r="AH189">
        <v>0.82896074068669201</v>
      </c>
      <c r="AI189">
        <v>0.220495154321241</v>
      </c>
      <c r="AJ189">
        <v>1.9125114063961499</v>
      </c>
      <c r="AK189">
        <v>0.49490676101912001</v>
      </c>
      <c r="AL189">
        <v>0.96559396760591099</v>
      </c>
      <c r="AM189">
        <v>-0.363017655036939</v>
      </c>
      <c r="AN189">
        <v>1.9120399844498801</v>
      </c>
      <c r="AO189">
        <v>0.27762556711073</v>
      </c>
      <c r="AP189">
        <v>0.43317861837473298</v>
      </c>
      <c r="AQ189">
        <v>2.17629355268056E-2</v>
      </c>
      <c r="AR189">
        <v>1.9122833860788</v>
      </c>
      <c r="AS189">
        <v>0.97979109592917002</v>
      </c>
      <c r="AT189">
        <v>0.99235252023595399</v>
      </c>
    </row>
    <row r="190" spans="1:46" x14ac:dyDescent="0.3">
      <c r="A190" t="s">
        <v>550</v>
      </c>
      <c r="B190" t="s">
        <v>300</v>
      </c>
      <c r="C190">
        <v>-3.7517435151358101E-2</v>
      </c>
      <c r="D190">
        <v>3.4517141599736898</v>
      </c>
      <c r="E190">
        <v>0.94736794371203503</v>
      </c>
      <c r="F190">
        <v>0.99318445450040704</v>
      </c>
      <c r="G190">
        <v>-0.58238851620837595</v>
      </c>
      <c r="H190">
        <v>3.4682037337203502</v>
      </c>
      <c r="I190">
        <v>0.51846168042385199</v>
      </c>
      <c r="J190">
        <v>0.85377975107132398</v>
      </c>
      <c r="K190">
        <v>-0.32786420523689203</v>
      </c>
      <c r="L190">
        <v>3.3858794580035498</v>
      </c>
      <c r="M190">
        <v>0.37809223436703998</v>
      </c>
      <c r="N190">
        <v>0.85905730917057399</v>
      </c>
      <c r="O190">
        <v>-0.69285817107940895</v>
      </c>
      <c r="P190">
        <v>3.73926275233404</v>
      </c>
      <c r="Q190">
        <v>0.145086226706862</v>
      </c>
      <c r="R190">
        <v>0.99634949755646696</v>
      </c>
      <c r="S190">
        <v>0.22389811357992101</v>
      </c>
      <c r="T190">
        <v>3.33101634001464</v>
      </c>
      <c r="U190">
        <v>0.561180590073597</v>
      </c>
      <c r="V190">
        <v>0.84219796056228402</v>
      </c>
      <c r="W190">
        <v>-6.4288286453661803E-2</v>
      </c>
      <c r="X190">
        <v>3.5024891030943901</v>
      </c>
      <c r="Y190">
        <v>0.89056624348695601</v>
      </c>
      <c r="Z190">
        <v>0.95762543434571001</v>
      </c>
      <c r="AA190">
        <v>-0.33116840541880699</v>
      </c>
      <c r="AB190">
        <v>3.2751292576474298</v>
      </c>
      <c r="AC190">
        <v>0.70916879490108498</v>
      </c>
      <c r="AD190">
        <v>0.82692745088096897</v>
      </c>
      <c r="AE190">
        <v>-0.44293784528643998</v>
      </c>
      <c r="AF190">
        <v>3.8655240002074498</v>
      </c>
      <c r="AG190">
        <v>0.40299573363610502</v>
      </c>
      <c r="AH190">
        <v>0.66587591281866398</v>
      </c>
      <c r="AI190">
        <v>-0.39094812562620102</v>
      </c>
      <c r="AJ190">
        <v>3.5053652245916802</v>
      </c>
      <c r="AK190">
        <v>6.6937970862828794E-2</v>
      </c>
      <c r="AL190">
        <v>0.66047677834018503</v>
      </c>
      <c r="AM190">
        <v>-0.14209842028353301</v>
      </c>
      <c r="AN190">
        <v>3.5057351516905899</v>
      </c>
      <c r="AO190">
        <v>0.47919314584505102</v>
      </c>
      <c r="AP190">
        <v>0.65551962808240805</v>
      </c>
      <c r="AQ190">
        <v>-0.15496935296726999</v>
      </c>
      <c r="AR190">
        <v>3.50554724130689</v>
      </c>
      <c r="AS190">
        <v>0.52773383205739899</v>
      </c>
      <c r="AT190">
        <v>0.66973450172746296</v>
      </c>
    </row>
    <row r="191" spans="1:46" x14ac:dyDescent="0.3">
      <c r="A191" t="s">
        <v>551</v>
      </c>
      <c r="B191" t="s">
        <v>263</v>
      </c>
      <c r="C191">
        <v>-7.6361629968083197E-2</v>
      </c>
      <c r="D191">
        <v>4.9606295170918298</v>
      </c>
      <c r="E191">
        <v>0.85452177427876697</v>
      </c>
      <c r="F191">
        <v>0.98935744171899598</v>
      </c>
      <c r="G191">
        <v>-0.47130509406464699</v>
      </c>
      <c r="H191">
        <v>5.4741503939070499</v>
      </c>
      <c r="I191">
        <v>0.51192611572037094</v>
      </c>
      <c r="J191">
        <v>0.85377975107132398</v>
      </c>
      <c r="K191">
        <v>0.25842623092822797</v>
      </c>
      <c r="L191">
        <v>4.8961976563942899</v>
      </c>
      <c r="M191">
        <v>0.51576509992628805</v>
      </c>
      <c r="N191">
        <v>0.91492895628756499</v>
      </c>
      <c r="O191">
        <v>0.337899542680551</v>
      </c>
      <c r="P191">
        <v>5.2040127842653101</v>
      </c>
      <c r="Q191">
        <v>0.48959875865393898</v>
      </c>
      <c r="R191">
        <v>0.99634949755646696</v>
      </c>
      <c r="S191">
        <v>-9.3585361516213897E-2</v>
      </c>
      <c r="T191">
        <v>4.9701837673832401</v>
      </c>
      <c r="U191">
        <v>0.79472529769800904</v>
      </c>
      <c r="V191">
        <v>0.96662184289328601</v>
      </c>
      <c r="W191">
        <v>0.23975500514611001</v>
      </c>
      <c r="X191">
        <v>4.88610298906928</v>
      </c>
      <c r="Y191">
        <v>0.56936361871850305</v>
      </c>
      <c r="Z191">
        <v>0.83277675403853102</v>
      </c>
      <c r="AA191">
        <v>-0.16782811934824801</v>
      </c>
      <c r="AB191">
        <v>5.2938715558195604</v>
      </c>
      <c r="AC191">
        <v>0.80807897377413895</v>
      </c>
      <c r="AD191">
        <v>0.89284250249170605</v>
      </c>
      <c r="AE191">
        <v>0.64394221590936196</v>
      </c>
      <c r="AF191">
        <v>5.38284295335861</v>
      </c>
      <c r="AG191">
        <v>0.25167451869122798</v>
      </c>
      <c r="AH191">
        <v>0.53735910747586502</v>
      </c>
      <c r="AI191">
        <v>-1.50685135265242E-2</v>
      </c>
      <c r="AJ191">
        <v>5.1442398220264103</v>
      </c>
      <c r="AK191">
        <v>0.95036899763570903</v>
      </c>
      <c r="AL191">
        <v>1</v>
      </c>
      <c r="AM191">
        <v>0.16546289853173199</v>
      </c>
      <c r="AN191">
        <v>5.1437462891772903</v>
      </c>
      <c r="AO191">
        <v>0.53579982805642101</v>
      </c>
      <c r="AP191">
        <v>0.70842152998254804</v>
      </c>
      <c r="AQ191">
        <v>-0.40170764258888503</v>
      </c>
      <c r="AR191">
        <v>5.14400390811885</v>
      </c>
      <c r="AS191">
        <v>0.12514694284873901</v>
      </c>
      <c r="AT191">
        <v>0.266521723764862</v>
      </c>
    </row>
    <row r="192" spans="1:46" x14ac:dyDescent="0.3">
      <c r="A192" t="s">
        <v>552</v>
      </c>
      <c r="B192" t="s">
        <v>99</v>
      </c>
      <c r="C192">
        <v>0.45576225295509298</v>
      </c>
      <c r="D192">
        <v>3.6382960135436</v>
      </c>
      <c r="E192">
        <v>0.29759483552647298</v>
      </c>
      <c r="F192">
        <v>0.89221983462266996</v>
      </c>
      <c r="G192">
        <v>0.53496642481329304</v>
      </c>
      <c r="H192">
        <v>4.34642247021013</v>
      </c>
      <c r="I192">
        <v>0.50998781811135097</v>
      </c>
      <c r="J192">
        <v>0.85377975107132398</v>
      </c>
      <c r="K192">
        <v>1.5428099718437401E-2</v>
      </c>
      <c r="L192">
        <v>3.8922142046257999</v>
      </c>
      <c r="M192">
        <v>0.97333731062881101</v>
      </c>
      <c r="N192">
        <v>1</v>
      </c>
      <c r="O192">
        <v>-0.85326197692698602</v>
      </c>
      <c r="P192">
        <v>3.7894177660895898</v>
      </c>
      <c r="Q192">
        <v>0.17339833816421901</v>
      </c>
      <c r="R192">
        <v>0.99634949755646696</v>
      </c>
      <c r="S192">
        <v>-6.0044727393782298E-2</v>
      </c>
      <c r="T192">
        <v>3.8706790701996199</v>
      </c>
      <c r="U192">
        <v>0.90453272145195496</v>
      </c>
      <c r="V192">
        <v>0.98656573907286005</v>
      </c>
      <c r="W192">
        <v>-0.498553656648489</v>
      </c>
      <c r="X192">
        <v>3.6630411552865598</v>
      </c>
      <c r="Y192">
        <v>0.16459973566951699</v>
      </c>
      <c r="Z192">
        <v>0.49318759907945697</v>
      </c>
      <c r="AA192">
        <v>1.2517794134717899</v>
      </c>
      <c r="AB192">
        <v>4.0471183674465196</v>
      </c>
      <c r="AC192">
        <v>0.103581514466251</v>
      </c>
      <c r="AD192">
        <v>0.21967623202238501</v>
      </c>
      <c r="AE192">
        <v>-0.14378685602756699</v>
      </c>
      <c r="AF192">
        <v>4.1048756248895497</v>
      </c>
      <c r="AG192">
        <v>0.83186822878653299</v>
      </c>
      <c r="AH192">
        <v>0.938822715344801</v>
      </c>
      <c r="AI192">
        <v>6.4392248466389704E-2</v>
      </c>
      <c r="AJ192">
        <v>3.9237672265520702</v>
      </c>
      <c r="AK192">
        <v>0.83378430305753903</v>
      </c>
      <c r="AL192">
        <v>1</v>
      </c>
      <c r="AM192">
        <v>0.14528747320318899</v>
      </c>
      <c r="AN192">
        <v>3.9212114887897598</v>
      </c>
      <c r="AO192">
        <v>0.60558243219625096</v>
      </c>
      <c r="AP192">
        <v>0.76149117465522498</v>
      </c>
      <c r="AQ192">
        <v>-0.27745585397605599</v>
      </c>
      <c r="AR192">
        <v>3.9225376995096202</v>
      </c>
      <c r="AS192">
        <v>0.32283676379482901</v>
      </c>
      <c r="AT192">
        <v>0.50182609918061405</v>
      </c>
    </row>
    <row r="193" spans="1:46" x14ac:dyDescent="0.3">
      <c r="A193" t="s">
        <v>553</v>
      </c>
      <c r="B193" t="s">
        <v>314</v>
      </c>
      <c r="C193">
        <v>-1.6385467777294399E-3</v>
      </c>
      <c r="D193">
        <v>3.6238935889325798</v>
      </c>
      <c r="E193">
        <v>1</v>
      </c>
      <c r="F193">
        <v>1</v>
      </c>
      <c r="G193">
        <v>0.549433120424349</v>
      </c>
      <c r="H193">
        <v>3.8752699578481602</v>
      </c>
      <c r="I193">
        <v>0.50131095959178096</v>
      </c>
      <c r="J193">
        <v>0.85377975107132398</v>
      </c>
      <c r="K193">
        <v>-0.38529047427375501</v>
      </c>
      <c r="L193">
        <v>4.0362845942716801</v>
      </c>
      <c r="M193">
        <v>0.41829358833545399</v>
      </c>
      <c r="N193">
        <v>0.89099164163035105</v>
      </c>
      <c r="O193">
        <v>0.26209000301891799</v>
      </c>
      <c r="P193">
        <v>3.5108148542203299</v>
      </c>
      <c r="Q193">
        <v>0.562462561311313</v>
      </c>
      <c r="R193">
        <v>0.99634949755646696</v>
      </c>
      <c r="S193">
        <v>-0.21964643880469401</v>
      </c>
      <c r="T193">
        <v>3.7317587179354499</v>
      </c>
      <c r="U193">
        <v>0.64165550328403897</v>
      </c>
      <c r="V193">
        <v>0.89225052044149</v>
      </c>
      <c r="W193">
        <v>-0.59895195210903696</v>
      </c>
      <c r="X193">
        <v>3.9474368700223801</v>
      </c>
      <c r="Y193">
        <v>0.138022353385991</v>
      </c>
      <c r="Z193">
        <v>0.45071054039629299</v>
      </c>
      <c r="AA193">
        <v>0.44393516795258903</v>
      </c>
      <c r="AB193">
        <v>3.8682060947883601</v>
      </c>
      <c r="AC193">
        <v>0.53708088907156404</v>
      </c>
      <c r="AD193">
        <v>0.67616558146061401</v>
      </c>
      <c r="AE193">
        <v>0.177250068671265</v>
      </c>
      <c r="AF193">
        <v>3.4840341009807498</v>
      </c>
      <c r="AG193">
        <v>0.78659004297319501</v>
      </c>
      <c r="AH193">
        <v>0.90026470556764204</v>
      </c>
      <c r="AI193">
        <v>5.22888861652566E-2</v>
      </c>
      <c r="AJ193">
        <v>3.7631578095432801</v>
      </c>
      <c r="AK193">
        <v>0.79569598672767505</v>
      </c>
      <c r="AL193">
        <v>1</v>
      </c>
      <c r="AM193">
        <v>-9.6204295200162104E-2</v>
      </c>
      <c r="AN193">
        <v>3.76290737069426</v>
      </c>
      <c r="AO193">
        <v>0.72634230650909704</v>
      </c>
      <c r="AP193">
        <v>0.85324969835269404</v>
      </c>
      <c r="AQ193">
        <v>0.21406451917792599</v>
      </c>
      <c r="AR193">
        <v>3.7630341342968401</v>
      </c>
      <c r="AS193">
        <v>0.41639533979252602</v>
      </c>
      <c r="AT193">
        <v>0.58819355653618299</v>
      </c>
    </row>
    <row r="194" spans="1:46" x14ac:dyDescent="0.3">
      <c r="A194" t="s">
        <v>554</v>
      </c>
      <c r="B194" t="s">
        <v>45</v>
      </c>
      <c r="C194">
        <v>-0.59640727976698504</v>
      </c>
      <c r="D194">
        <v>4.9242485620922203</v>
      </c>
      <c r="E194">
        <v>0.109468595420422</v>
      </c>
      <c r="F194">
        <v>0.747121969871269</v>
      </c>
      <c r="G194">
        <v>0.37280423232884802</v>
      </c>
      <c r="H194">
        <v>6.0408885026858599</v>
      </c>
      <c r="I194">
        <v>0.53472035059722001</v>
      </c>
      <c r="J194">
        <v>0.85779725276204399</v>
      </c>
      <c r="K194">
        <v>0.67660768551968797</v>
      </c>
      <c r="L194">
        <v>4.1492843054439197</v>
      </c>
      <c r="M194">
        <v>7.1558813488457607E-2</v>
      </c>
      <c r="N194">
        <v>0.76202400469961695</v>
      </c>
      <c r="O194">
        <v>-0.31709125298985402</v>
      </c>
      <c r="P194">
        <v>4.1900811055107097</v>
      </c>
      <c r="Q194">
        <v>0.55159868312146998</v>
      </c>
      <c r="R194">
        <v>0.99634949755646696</v>
      </c>
      <c r="S194">
        <v>0.16249652025389499</v>
      </c>
      <c r="T194">
        <v>4.5229217649520397</v>
      </c>
      <c r="U194">
        <v>0.64995034553614395</v>
      </c>
      <c r="V194">
        <v>0.89225052044149</v>
      </c>
      <c r="W194">
        <v>1.4353813969442799</v>
      </c>
      <c r="X194">
        <v>4.6514707237942501</v>
      </c>
      <c r="Y194">
        <v>2.9443699028978802E-4</v>
      </c>
      <c r="Z194">
        <v>5.8707315457269798E-3</v>
      </c>
      <c r="AA194">
        <v>2.20726100341358</v>
      </c>
      <c r="AB194">
        <v>5.4714226234807697</v>
      </c>
      <c r="AC194" s="1">
        <v>3.8695865360342501E-5</v>
      </c>
      <c r="AD194">
        <v>4.7030359437954801E-4</v>
      </c>
      <c r="AE194">
        <v>1.5197694661185801</v>
      </c>
      <c r="AF194">
        <v>5.2696205714188</v>
      </c>
      <c r="AG194">
        <v>9.7098354167569796E-3</v>
      </c>
      <c r="AH194">
        <v>0.12729239346627999</v>
      </c>
      <c r="AI194">
        <v>7.4019851543990003E-2</v>
      </c>
      <c r="AJ194">
        <v>5.02432528765498</v>
      </c>
      <c r="AK194">
        <v>0.81232075254129099</v>
      </c>
      <c r="AL194">
        <v>1</v>
      </c>
      <c r="AM194">
        <v>1.41654316874702</v>
      </c>
      <c r="AN194">
        <v>5.0213167144515998</v>
      </c>
      <c r="AO194" s="1">
        <v>9.8755759594635605E-8</v>
      </c>
      <c r="AP194" s="1">
        <v>3.12068200319048E-6</v>
      </c>
      <c r="AQ194">
        <v>-0.78202907999693705</v>
      </c>
      <c r="AR194">
        <v>5.0228826206450599</v>
      </c>
      <c r="AS194">
        <v>1.33630970360383E-2</v>
      </c>
      <c r="AT194">
        <v>6.3980888839213601E-2</v>
      </c>
    </row>
    <row r="195" spans="1:46" x14ac:dyDescent="0.3">
      <c r="A195" t="s">
        <v>555</v>
      </c>
      <c r="B195" t="s">
        <v>77</v>
      </c>
      <c r="C195">
        <v>-0.54481668807736705</v>
      </c>
      <c r="D195">
        <v>3.99162810356927</v>
      </c>
      <c r="E195">
        <v>0.246846803896622</v>
      </c>
      <c r="F195">
        <v>0.89221983462266996</v>
      </c>
      <c r="G195">
        <v>0.41092157253124401</v>
      </c>
      <c r="H195">
        <v>5.1221032529083299</v>
      </c>
      <c r="I195">
        <v>0.53226655610040197</v>
      </c>
      <c r="J195">
        <v>0.85779725276204399</v>
      </c>
      <c r="K195">
        <v>-0.21361870872060101</v>
      </c>
      <c r="L195">
        <v>3.8314922074540001</v>
      </c>
      <c r="M195">
        <v>0.59405903988426401</v>
      </c>
      <c r="N195">
        <v>0.92457567771568105</v>
      </c>
      <c r="O195">
        <v>6.1573537559940304E-3</v>
      </c>
      <c r="P195">
        <v>3.7132979645282602</v>
      </c>
      <c r="Q195">
        <v>0.98790432129071304</v>
      </c>
      <c r="R195">
        <v>1</v>
      </c>
      <c r="S195">
        <v>-1.7328415627736099E-2</v>
      </c>
      <c r="T195">
        <v>3.71171882402404</v>
      </c>
      <c r="U195">
        <v>1</v>
      </c>
      <c r="V195">
        <v>1</v>
      </c>
      <c r="W195">
        <v>0.30745358577756998</v>
      </c>
      <c r="X195">
        <v>4.0912315443769796</v>
      </c>
      <c r="Y195">
        <v>0.37107336258922302</v>
      </c>
      <c r="Z195">
        <v>0.71938148820978198</v>
      </c>
      <c r="AA195">
        <v>1.60945279124927</v>
      </c>
      <c r="AB195">
        <v>4.6865430462748403</v>
      </c>
      <c r="AC195">
        <v>9.1464648455069492E-3</v>
      </c>
      <c r="AD195">
        <v>3.50478755867904E-2</v>
      </c>
      <c r="AE195">
        <v>1.2032577791072101</v>
      </c>
      <c r="AF195">
        <v>4.4165570871992204</v>
      </c>
      <c r="AG195">
        <v>4.0681039696905098E-2</v>
      </c>
      <c r="AH195">
        <v>0.24848484245829999</v>
      </c>
      <c r="AI195">
        <v>-1.1871765263518901E-3</v>
      </c>
      <c r="AJ195">
        <v>4.2575175186777496</v>
      </c>
      <c r="AK195">
        <v>0.95984199262358605</v>
      </c>
      <c r="AL195">
        <v>1</v>
      </c>
      <c r="AM195">
        <v>0.871291025825082</v>
      </c>
      <c r="AN195">
        <v>4.2540209071306396</v>
      </c>
      <c r="AO195">
        <v>1.6637252955042901E-3</v>
      </c>
      <c r="AP195">
        <v>8.7622865563225707E-3</v>
      </c>
      <c r="AQ195">
        <v>-0.62883141799645803</v>
      </c>
      <c r="AR195">
        <v>4.2558352297510602</v>
      </c>
      <c r="AS195">
        <v>3.0973191340106499E-2</v>
      </c>
      <c r="AT195">
        <v>0.10609079587681</v>
      </c>
    </row>
    <row r="196" spans="1:46" x14ac:dyDescent="0.3">
      <c r="A196" t="s">
        <v>556</v>
      </c>
      <c r="B196" t="s">
        <v>299</v>
      </c>
      <c r="C196">
        <v>3.3441064851907197E-2</v>
      </c>
      <c r="D196">
        <v>3.8241068659903501</v>
      </c>
      <c r="E196">
        <v>0.94716998327239399</v>
      </c>
      <c r="F196">
        <v>0.99318445450040704</v>
      </c>
      <c r="G196">
        <v>-0.481894100418161</v>
      </c>
      <c r="H196">
        <v>3.9299407060896998</v>
      </c>
      <c r="I196">
        <v>0.53225833139502499</v>
      </c>
      <c r="J196">
        <v>0.85779725276204399</v>
      </c>
      <c r="K196">
        <v>0.48325707164953802</v>
      </c>
      <c r="L196">
        <v>4.1433487164316496</v>
      </c>
      <c r="M196">
        <v>0.21923872085342</v>
      </c>
      <c r="N196">
        <v>0.824115647994902</v>
      </c>
      <c r="O196">
        <v>0.17468239567570901</v>
      </c>
      <c r="P196">
        <v>4.3077673427876002</v>
      </c>
      <c r="Q196">
        <v>0.74923264896535002</v>
      </c>
      <c r="R196">
        <v>0.99634949755646696</v>
      </c>
      <c r="S196">
        <v>-0.53232204051800802</v>
      </c>
      <c r="T196">
        <v>4.1221694226194998</v>
      </c>
      <c r="U196">
        <v>0.178905189301618</v>
      </c>
      <c r="V196">
        <v>0.4596263399944</v>
      </c>
      <c r="W196">
        <v>-8.3344927223346105E-2</v>
      </c>
      <c r="X196">
        <v>3.84924137328469</v>
      </c>
      <c r="Y196">
        <v>0.86173364623079696</v>
      </c>
      <c r="Z196">
        <v>0.95702062901558504</v>
      </c>
      <c r="AA196">
        <v>-0.80597941041388099</v>
      </c>
      <c r="AB196">
        <v>4.0904892768496603</v>
      </c>
      <c r="AC196">
        <v>0.23284240084021701</v>
      </c>
      <c r="AD196">
        <v>0.38725367718688702</v>
      </c>
      <c r="AE196">
        <v>-0.16290771974478599</v>
      </c>
      <c r="AF196">
        <v>4.1649557112364199</v>
      </c>
      <c r="AG196">
        <v>0.772549470721418</v>
      </c>
      <c r="AH196">
        <v>0.90026470556764204</v>
      </c>
      <c r="AI196">
        <v>0.11473573461543</v>
      </c>
      <c r="AJ196">
        <v>4.0558830179003298</v>
      </c>
      <c r="AK196">
        <v>0.69115231986544001</v>
      </c>
      <c r="AL196">
        <v>1</v>
      </c>
      <c r="AM196">
        <v>-0.39337871884777298</v>
      </c>
      <c r="AN196">
        <v>4.05638551498987</v>
      </c>
      <c r="AO196">
        <v>8.0330401593572895E-2</v>
      </c>
      <c r="AP196">
        <v>0.17151626286195301</v>
      </c>
      <c r="AQ196">
        <v>-0.116303460242834</v>
      </c>
      <c r="AR196">
        <v>4.0561259941784202</v>
      </c>
      <c r="AS196">
        <v>0.64128853878028702</v>
      </c>
      <c r="AT196">
        <v>0.75897819571000302</v>
      </c>
    </row>
    <row r="197" spans="1:46" x14ac:dyDescent="0.3">
      <c r="A197" t="s">
        <v>557</v>
      </c>
      <c r="B197" t="s">
        <v>35</v>
      </c>
      <c r="C197">
        <v>-0.75169079621589696</v>
      </c>
      <c r="D197">
        <v>4.0027986697969604</v>
      </c>
      <c r="E197">
        <v>7.4494511891687307E-2</v>
      </c>
      <c r="F197">
        <v>0.65389627104925496</v>
      </c>
      <c r="G197">
        <v>0.58634351925258998</v>
      </c>
      <c r="H197">
        <v>3.3887817329430798</v>
      </c>
      <c r="I197">
        <v>0.52520129531528004</v>
      </c>
      <c r="J197">
        <v>0.85779725276204399</v>
      </c>
      <c r="K197">
        <v>0.10189847900365499</v>
      </c>
      <c r="L197">
        <v>3.9756986176487001</v>
      </c>
      <c r="M197">
        <v>0.840396178218905</v>
      </c>
      <c r="N197">
        <v>0.99141979325788199</v>
      </c>
      <c r="O197">
        <v>0.64826880518021901</v>
      </c>
      <c r="P197">
        <v>4.05248262739764</v>
      </c>
      <c r="Q197">
        <v>0.25843405402436598</v>
      </c>
      <c r="R197">
        <v>0.99634949755646696</v>
      </c>
      <c r="S197">
        <v>-0.44433512351880999</v>
      </c>
      <c r="T197">
        <v>3.8226840104277602</v>
      </c>
      <c r="U197">
        <v>0.28688160240338101</v>
      </c>
      <c r="V197">
        <v>0.59251363633639498</v>
      </c>
      <c r="W197">
        <v>0.40954157268032998</v>
      </c>
      <c r="X197">
        <v>4.1393578117186802</v>
      </c>
      <c r="Y197">
        <v>0.37800442106427301</v>
      </c>
      <c r="Z197">
        <v>0.72834998205067103</v>
      </c>
      <c r="AA197">
        <v>-0.80806702006556597</v>
      </c>
      <c r="AB197">
        <v>4.0426933406487802</v>
      </c>
      <c r="AC197">
        <v>0.34786612834580299</v>
      </c>
      <c r="AD197">
        <v>0.52345569789178004</v>
      </c>
      <c r="AE197">
        <v>-0.71369027318240297</v>
      </c>
      <c r="AF197">
        <v>3.4337002963829999</v>
      </c>
      <c r="AG197">
        <v>0.217206554452992</v>
      </c>
      <c r="AH197">
        <v>0.49379331803701898</v>
      </c>
      <c r="AI197">
        <v>0.100636677853116</v>
      </c>
      <c r="AJ197">
        <v>3.87992971629432</v>
      </c>
      <c r="AK197">
        <v>0.73147189303963001</v>
      </c>
      <c r="AL197">
        <v>1</v>
      </c>
      <c r="AM197">
        <v>-0.31066695085507601</v>
      </c>
      <c r="AN197">
        <v>3.8803530370104098</v>
      </c>
      <c r="AO197">
        <v>0.26370342267907498</v>
      </c>
      <c r="AP197">
        <v>0.41874513350044101</v>
      </c>
      <c r="AQ197">
        <v>0.27430230079995799</v>
      </c>
      <c r="AR197">
        <v>3.8801348550316201</v>
      </c>
      <c r="AS197">
        <v>0.34351348830406803</v>
      </c>
      <c r="AT197">
        <v>0.52439740243519595</v>
      </c>
    </row>
    <row r="198" spans="1:46" x14ac:dyDescent="0.3">
      <c r="A198" t="s">
        <v>558</v>
      </c>
      <c r="B198" t="s">
        <v>238</v>
      </c>
      <c r="C198">
        <v>-0.116570167982953</v>
      </c>
      <c r="D198">
        <v>5.07355951245325</v>
      </c>
      <c r="E198">
        <v>0.78076462465172303</v>
      </c>
      <c r="F198">
        <v>0.98935744171899598</v>
      </c>
      <c r="G198">
        <v>0.34643184949177702</v>
      </c>
      <c r="H198">
        <v>6.21139424571746</v>
      </c>
      <c r="I198">
        <v>0.53476600884216097</v>
      </c>
      <c r="J198">
        <v>0.85779725276204399</v>
      </c>
      <c r="K198">
        <v>0.64272752355346996</v>
      </c>
      <c r="L198">
        <v>5.5216137743690297</v>
      </c>
      <c r="M198">
        <v>0.14514186603870599</v>
      </c>
      <c r="N198">
        <v>0.824115647994902</v>
      </c>
      <c r="O198">
        <v>0.192014525756636</v>
      </c>
      <c r="P198">
        <v>5.5549143801341501</v>
      </c>
      <c r="Q198">
        <v>0.65610337039708799</v>
      </c>
      <c r="R198">
        <v>0.99634949755646696</v>
      </c>
      <c r="S198">
        <v>-0.79746172170540597</v>
      </c>
      <c r="T198">
        <v>5.4626859448759202</v>
      </c>
      <c r="U198">
        <v>6.5450602296154695E-2</v>
      </c>
      <c r="V198">
        <v>0.25107120286915902</v>
      </c>
      <c r="W198">
        <v>-3.8309474566376199E-2</v>
      </c>
      <c r="X198">
        <v>5.1495347221462504</v>
      </c>
      <c r="Y198">
        <v>0.93004042175594903</v>
      </c>
      <c r="Z198">
        <v>0.97964257758293305</v>
      </c>
      <c r="AA198">
        <v>0.72168503439763898</v>
      </c>
      <c r="AB198">
        <v>6.0468999289538097</v>
      </c>
      <c r="AC198">
        <v>0.12883038883728001</v>
      </c>
      <c r="AD198">
        <v>0.259301929124716</v>
      </c>
      <c r="AE198">
        <v>0.56615885464133897</v>
      </c>
      <c r="AF198">
        <v>5.7682563248597196</v>
      </c>
      <c r="AG198">
        <v>0.267131625515796</v>
      </c>
      <c r="AH198">
        <v>0.55209041405112602</v>
      </c>
      <c r="AI198">
        <v>0.29272829246279303</v>
      </c>
      <c r="AJ198">
        <v>5.6399794733791797</v>
      </c>
      <c r="AK198">
        <v>0.247525420476118</v>
      </c>
      <c r="AL198">
        <v>0.87480320294374403</v>
      </c>
      <c r="AM198">
        <v>0.19218094869490701</v>
      </c>
      <c r="AN198">
        <v>5.63893672108376</v>
      </c>
      <c r="AO198">
        <v>0.43172758349273899</v>
      </c>
      <c r="AP198">
        <v>0.60633740614980203</v>
      </c>
      <c r="AQ198">
        <v>-0.59141149593514197</v>
      </c>
      <c r="AR198">
        <v>5.6394801480284702</v>
      </c>
      <c r="AS198">
        <v>1.2481176940227399E-2</v>
      </c>
      <c r="AT198">
        <v>6.1006843006893401E-2</v>
      </c>
    </row>
    <row r="199" spans="1:46" x14ac:dyDescent="0.3">
      <c r="A199" t="s">
        <v>559</v>
      </c>
      <c r="B199" t="s">
        <v>122</v>
      </c>
      <c r="C199">
        <v>-0.33709207716943801</v>
      </c>
      <c r="D199">
        <v>5.84481569080799</v>
      </c>
      <c r="E199">
        <v>0.360641403262764</v>
      </c>
      <c r="F199">
        <v>0.89221983462266996</v>
      </c>
      <c r="G199">
        <v>-0.37078819334105401</v>
      </c>
      <c r="H199">
        <v>6.0131579552041998</v>
      </c>
      <c r="I199">
        <v>0.54058145397804702</v>
      </c>
      <c r="J199">
        <v>0.86274615887405404</v>
      </c>
      <c r="K199">
        <v>0.23599267181408801</v>
      </c>
      <c r="L199">
        <v>5.51271100405088</v>
      </c>
      <c r="M199">
        <v>0.432985479251003</v>
      </c>
      <c r="N199">
        <v>0.89949887953381802</v>
      </c>
      <c r="O199">
        <v>0.21002844946778701</v>
      </c>
      <c r="P199">
        <v>5.5266454294805296</v>
      </c>
      <c r="Q199">
        <v>0.64173656307531102</v>
      </c>
      <c r="R199">
        <v>0.99634949755646696</v>
      </c>
      <c r="S199">
        <v>4.3828121985448602E-2</v>
      </c>
      <c r="T199">
        <v>5.6462324094865703</v>
      </c>
      <c r="U199">
        <v>0.89798121742571202</v>
      </c>
      <c r="V199">
        <v>0.98656573907286005</v>
      </c>
      <c r="W199">
        <v>0.61626976246417398</v>
      </c>
      <c r="X199">
        <v>5.7294554365382799</v>
      </c>
      <c r="Y199">
        <v>6.4693535207138497E-2</v>
      </c>
      <c r="Z199">
        <v>0.29627763949935898</v>
      </c>
      <c r="AA199">
        <v>0.17676565880655701</v>
      </c>
      <c r="AB199">
        <v>5.7184846988860203</v>
      </c>
      <c r="AC199">
        <v>0.72847574932088599</v>
      </c>
      <c r="AD199">
        <v>0.846317414652206</v>
      </c>
      <c r="AE199">
        <v>0.753873765546898</v>
      </c>
      <c r="AF199">
        <v>5.8454451641860503</v>
      </c>
      <c r="AG199">
        <v>0.17502165867705499</v>
      </c>
      <c r="AH199">
        <v>0.44580468493743403</v>
      </c>
      <c r="AI199">
        <v>-0.105155827311271</v>
      </c>
      <c r="AJ199">
        <v>5.7351959586791503</v>
      </c>
      <c r="AK199">
        <v>0.62518683092256799</v>
      </c>
      <c r="AL199">
        <v>1</v>
      </c>
      <c r="AM199">
        <v>0.40433262779070001</v>
      </c>
      <c r="AN199">
        <v>5.7348902097162098</v>
      </c>
      <c r="AO199">
        <v>4.9767803070699501E-2</v>
      </c>
      <c r="AP199">
        <v>0.121911827677062</v>
      </c>
      <c r="AQ199">
        <v>-8.37136940478099E-2</v>
      </c>
      <c r="AR199">
        <v>5.7350495453787396</v>
      </c>
      <c r="AS199">
        <v>0.68939874397111101</v>
      </c>
      <c r="AT199">
        <v>0.80387455016557596</v>
      </c>
    </row>
    <row r="200" spans="1:46" x14ac:dyDescent="0.3">
      <c r="A200" t="s">
        <v>560</v>
      </c>
      <c r="B200" t="s">
        <v>85</v>
      </c>
      <c r="C200">
        <v>-0.46364735297669002</v>
      </c>
      <c r="D200">
        <v>5.5894342086803199</v>
      </c>
      <c r="E200">
        <v>0.26627486956827501</v>
      </c>
      <c r="F200">
        <v>0.89221983462266996</v>
      </c>
      <c r="G200">
        <v>0.355175428311307</v>
      </c>
      <c r="H200">
        <v>5.3790304740913202</v>
      </c>
      <c r="I200">
        <v>0.55806730734016696</v>
      </c>
      <c r="J200">
        <v>0.86395556236692495</v>
      </c>
      <c r="K200">
        <v>-0.87173378513914102</v>
      </c>
      <c r="L200">
        <v>7.2072288413978702</v>
      </c>
      <c r="M200">
        <v>3.9571475678666403E-2</v>
      </c>
      <c r="N200">
        <v>0.76202400469961695</v>
      </c>
      <c r="O200">
        <v>0.101528007804671</v>
      </c>
      <c r="P200">
        <v>6.4909175693060197</v>
      </c>
      <c r="Q200">
        <v>0.82196378240913703</v>
      </c>
      <c r="R200">
        <v>0.99634949755646696</v>
      </c>
      <c r="S200">
        <v>-1.3750909404673</v>
      </c>
      <c r="T200">
        <v>6.1803052410217498</v>
      </c>
      <c r="U200">
        <v>6.9779632751801595E-4</v>
      </c>
      <c r="V200">
        <v>1.16054547102996E-2</v>
      </c>
      <c r="W200">
        <v>-1.7829559994967299</v>
      </c>
      <c r="X200">
        <v>6.9468890690984804</v>
      </c>
      <c r="Y200">
        <v>1.5314921610090599E-4</v>
      </c>
      <c r="Z200">
        <v>3.8090705310011301E-3</v>
      </c>
      <c r="AA200">
        <v>-1.0237179754577801</v>
      </c>
      <c r="AB200">
        <v>6.1331531335084604</v>
      </c>
      <c r="AC200">
        <v>2.7218709965596499E-2</v>
      </c>
      <c r="AD200">
        <v>8.5159528209192897E-2</v>
      </c>
      <c r="AE200">
        <v>-1.27580156523288</v>
      </c>
      <c r="AF200">
        <v>5.9466447715996704</v>
      </c>
      <c r="AG200">
        <v>1.9860555768262799E-2</v>
      </c>
      <c r="AH200">
        <v>0.19017986735669801</v>
      </c>
      <c r="AI200">
        <v>-0.37879843793453799</v>
      </c>
      <c r="AJ200">
        <v>6.3566216673680103</v>
      </c>
      <c r="AK200">
        <v>0.24215745533115099</v>
      </c>
      <c r="AL200">
        <v>0.87480320294374403</v>
      </c>
      <c r="AM200">
        <v>-1.4222377161169799</v>
      </c>
      <c r="AN200">
        <v>6.3570692111342604</v>
      </c>
      <c r="AO200" s="1">
        <v>1.5622030911707799E-8</v>
      </c>
      <c r="AP200" s="1">
        <v>7.0522310972852204E-7</v>
      </c>
      <c r="AQ200">
        <v>0.58328775035897096</v>
      </c>
      <c r="AR200">
        <v>6.3568359365451501</v>
      </c>
      <c r="AS200">
        <v>6.2877145841541401E-2</v>
      </c>
      <c r="AT200">
        <v>0.175833434388735</v>
      </c>
    </row>
    <row r="201" spans="1:46" x14ac:dyDescent="0.3">
      <c r="A201" t="s">
        <v>561</v>
      </c>
      <c r="B201" t="s">
        <v>298</v>
      </c>
      <c r="C201">
        <v>-3.40037412175931E-2</v>
      </c>
      <c r="D201">
        <v>5.5830941267780503</v>
      </c>
      <c r="E201">
        <v>0.94134018162625799</v>
      </c>
      <c r="F201">
        <v>0.99318445450040704</v>
      </c>
      <c r="G201">
        <v>-0.442901137338648</v>
      </c>
      <c r="H201">
        <v>4.3681880093634398</v>
      </c>
      <c r="I201">
        <v>0.56047750090259296</v>
      </c>
      <c r="J201">
        <v>0.86395556236692495</v>
      </c>
      <c r="K201">
        <v>-0.72882028396742404</v>
      </c>
      <c r="L201">
        <v>3.2460285568809999</v>
      </c>
      <c r="M201">
        <v>0.12344554907699599</v>
      </c>
      <c r="N201">
        <v>0.81268319809022405</v>
      </c>
      <c r="O201">
        <v>-0.71830988724135603</v>
      </c>
      <c r="P201">
        <v>4.1722074599798802</v>
      </c>
      <c r="Q201">
        <v>0.28073183955814202</v>
      </c>
      <c r="R201">
        <v>0.99634949755646696</v>
      </c>
      <c r="S201">
        <v>2.78012493744898</v>
      </c>
      <c r="T201">
        <v>4.7725081865798904</v>
      </c>
      <c r="U201" s="1">
        <v>1.14335248504972E-8</v>
      </c>
      <c r="V201" s="1">
        <v>3.6129938527571298E-6</v>
      </c>
      <c r="W201">
        <v>2.0860055787968101</v>
      </c>
      <c r="X201">
        <v>4.9135547893985398</v>
      </c>
      <c r="Y201" s="1">
        <v>4.7711179035666498E-7</v>
      </c>
      <c r="Z201" s="1">
        <v>3.0153465150541298E-5</v>
      </c>
      <c r="AA201">
        <v>0.30863600826416199</v>
      </c>
      <c r="AB201">
        <v>3.94975475271535</v>
      </c>
      <c r="AC201">
        <v>0.69225777121419396</v>
      </c>
      <c r="AD201">
        <v>0.81376291725224104</v>
      </c>
      <c r="AE201">
        <v>3.2439978932775101E-2</v>
      </c>
      <c r="AF201">
        <v>4.5112438547409397</v>
      </c>
      <c r="AG201">
        <v>0.98194856941659203</v>
      </c>
      <c r="AH201">
        <v>1</v>
      </c>
      <c r="AI201">
        <v>-0.30572041382645299</v>
      </c>
      <c r="AJ201">
        <v>4.58554908936157</v>
      </c>
      <c r="AK201">
        <v>0.434456642643338</v>
      </c>
      <c r="AL201">
        <v>0.92776165272750599</v>
      </c>
      <c r="AM201">
        <v>1.34856409773806</v>
      </c>
      <c r="AN201">
        <v>4.5863070154347598</v>
      </c>
      <c r="AO201" s="1">
        <v>7.3781967191386595E-5</v>
      </c>
      <c r="AP201">
        <v>8.3268220115993404E-4</v>
      </c>
      <c r="AQ201">
        <v>0.61937124543349897</v>
      </c>
      <c r="AR201">
        <v>4.5859130716593901</v>
      </c>
      <c r="AS201">
        <v>0.10711604705173</v>
      </c>
      <c r="AT201">
        <v>0.24006149552018899</v>
      </c>
    </row>
    <row r="202" spans="1:46" x14ac:dyDescent="0.3">
      <c r="A202" t="s">
        <v>562</v>
      </c>
      <c r="B202" t="s">
        <v>164</v>
      </c>
      <c r="C202">
        <v>-0.34942790033904803</v>
      </c>
      <c r="D202">
        <v>3.8165608302077398</v>
      </c>
      <c r="E202">
        <v>0.48739444311329999</v>
      </c>
      <c r="F202">
        <v>0.92981693038592494</v>
      </c>
      <c r="G202">
        <v>-0.69679240540746201</v>
      </c>
      <c r="H202">
        <v>3.2712669959339902</v>
      </c>
      <c r="I202">
        <v>0.54664862858340801</v>
      </c>
      <c r="J202">
        <v>0.86395556236692495</v>
      </c>
      <c r="K202">
        <v>0.26076005327389301</v>
      </c>
      <c r="L202">
        <v>4.7582574741222201</v>
      </c>
      <c r="M202">
        <v>0.52103389769220099</v>
      </c>
      <c r="N202">
        <v>0.91492895628756499</v>
      </c>
      <c r="O202">
        <v>0.16441871209362399</v>
      </c>
      <c r="P202">
        <v>4.5530925141187701</v>
      </c>
      <c r="Q202">
        <v>0.744005235806522</v>
      </c>
      <c r="R202">
        <v>0.99634949755646696</v>
      </c>
      <c r="S202">
        <v>-1.26882176854947</v>
      </c>
      <c r="T202">
        <v>4.3865755848138503</v>
      </c>
      <c r="U202">
        <v>1.45421378595038E-2</v>
      </c>
      <c r="V202">
        <v>9.7772671566025898E-2</v>
      </c>
      <c r="W202">
        <v>-0.66088204772516301</v>
      </c>
      <c r="X202">
        <v>4.3370445536654403</v>
      </c>
      <c r="Y202">
        <v>9.7971784245945506E-2</v>
      </c>
      <c r="Z202">
        <v>0.36555050024936703</v>
      </c>
      <c r="AA202">
        <v>-1.93894219585493</v>
      </c>
      <c r="AB202">
        <v>4.0561051727731297</v>
      </c>
      <c r="AC202">
        <v>5.5712684510740698E-2</v>
      </c>
      <c r="AD202">
        <v>0.13972387543963499</v>
      </c>
      <c r="AE202">
        <v>-1.05071815654239</v>
      </c>
      <c r="AF202">
        <v>4.0681669591347696</v>
      </c>
      <c r="AG202">
        <v>7.4533051814070703E-2</v>
      </c>
      <c r="AH202">
        <v>0.31827627531413999</v>
      </c>
      <c r="AI202">
        <v>1.9757095127658799E-2</v>
      </c>
      <c r="AJ202">
        <v>4.21731965713305</v>
      </c>
      <c r="AK202">
        <v>0.98248181000626</v>
      </c>
      <c r="AL202">
        <v>1</v>
      </c>
      <c r="AM202">
        <v>-1.13931356229901</v>
      </c>
      <c r="AN202">
        <v>4.21953530626255</v>
      </c>
      <c r="AO202">
        <v>1.9132422179517799E-4</v>
      </c>
      <c r="AP202">
        <v>1.5954846170360101E-3</v>
      </c>
      <c r="AQ202">
        <v>0.34711004971137099</v>
      </c>
      <c r="AR202">
        <v>4.2183876917575001</v>
      </c>
      <c r="AS202">
        <v>0.31382528497689999</v>
      </c>
      <c r="AT202">
        <v>0.49833562840552997</v>
      </c>
    </row>
    <row r="203" spans="1:46" x14ac:dyDescent="0.3">
      <c r="A203" t="s">
        <v>563</v>
      </c>
      <c r="B203" t="s">
        <v>79</v>
      </c>
      <c r="C203">
        <v>0.45085213241198002</v>
      </c>
      <c r="D203">
        <v>4.9185768074685896</v>
      </c>
      <c r="E203">
        <v>0.25264480927397098</v>
      </c>
      <c r="F203">
        <v>0.89221983462266996</v>
      </c>
      <c r="G203">
        <v>0.35409516163675803</v>
      </c>
      <c r="H203">
        <v>5.9208662036004904</v>
      </c>
      <c r="I203">
        <v>0.54883955441416299</v>
      </c>
      <c r="J203">
        <v>0.86395556236692495</v>
      </c>
      <c r="K203">
        <v>-4.3052955155491297E-2</v>
      </c>
      <c r="L203">
        <v>4.6827920099377902</v>
      </c>
      <c r="M203">
        <v>0.92095548928152404</v>
      </c>
      <c r="N203">
        <v>0.99141979325788199</v>
      </c>
      <c r="O203">
        <v>-7.3173435663510394E-2</v>
      </c>
      <c r="P203">
        <v>5.0939708014873899</v>
      </c>
      <c r="Q203">
        <v>0.88465169004111699</v>
      </c>
      <c r="R203">
        <v>0.99634949755646696</v>
      </c>
      <c r="S203">
        <v>0.46715759886728903</v>
      </c>
      <c r="T203">
        <v>4.9107014816960701</v>
      </c>
      <c r="U203">
        <v>0.214531128124437</v>
      </c>
      <c r="V203">
        <v>0.49750466397259702</v>
      </c>
      <c r="W203">
        <v>-2.5459563861384701E-2</v>
      </c>
      <c r="X203">
        <v>4.6918410436662503</v>
      </c>
      <c r="Y203">
        <v>0.96413078073385505</v>
      </c>
      <c r="Z203">
        <v>0.99494483050670302</v>
      </c>
      <c r="AA203">
        <v>1.0270175902446701</v>
      </c>
      <c r="AB203">
        <v>5.6477174688831298</v>
      </c>
      <c r="AC203">
        <v>3.5410077227411303E-2</v>
      </c>
      <c r="AD203">
        <v>0.103607262998722</v>
      </c>
      <c r="AE203">
        <v>0.59618615968126398</v>
      </c>
      <c r="AF203">
        <v>5.4609357636037803</v>
      </c>
      <c r="AG203">
        <v>0.28512594985295697</v>
      </c>
      <c r="AH203">
        <v>0.56666540977065605</v>
      </c>
      <c r="AI203">
        <v>0.19611128953795601</v>
      </c>
      <c r="AJ203">
        <v>5.2222257603226803</v>
      </c>
      <c r="AK203">
        <v>0.46120828404537101</v>
      </c>
      <c r="AL203">
        <v>0.93424242152780201</v>
      </c>
      <c r="AM203">
        <v>0.58634843428727101</v>
      </c>
      <c r="AN203">
        <v>5.2203150825201199</v>
      </c>
      <c r="AO203">
        <v>1.93530029459703E-2</v>
      </c>
      <c r="AP203">
        <v>5.8803355105063501E-2</v>
      </c>
      <c r="AQ203">
        <v>-0.74210642870893495</v>
      </c>
      <c r="AR203">
        <v>5.2213104119142901</v>
      </c>
      <c r="AS203">
        <v>2.09784858479243E-3</v>
      </c>
      <c r="AT203">
        <v>1.7916760886335301E-2</v>
      </c>
    </row>
    <row r="204" spans="1:46" x14ac:dyDescent="0.3">
      <c r="A204" t="s">
        <v>564</v>
      </c>
      <c r="B204" t="s">
        <v>282</v>
      </c>
      <c r="C204">
        <v>-5.5350604315905202E-2</v>
      </c>
      <c r="D204">
        <v>5.8568867338370199</v>
      </c>
      <c r="E204">
        <v>0.897059516244055</v>
      </c>
      <c r="F204">
        <v>0.98935744171899598</v>
      </c>
      <c r="G204">
        <v>-0.34332358275661901</v>
      </c>
      <c r="H204">
        <v>7.2655545927587104</v>
      </c>
      <c r="I204">
        <v>0.555392304371501</v>
      </c>
      <c r="J204">
        <v>0.86395556236692495</v>
      </c>
      <c r="K204">
        <v>0.65538673141002901</v>
      </c>
      <c r="L204">
        <v>5.9550156845422704</v>
      </c>
      <c r="M204">
        <v>9.8584933044384898E-2</v>
      </c>
      <c r="N204">
        <v>0.79135733005380204</v>
      </c>
      <c r="O204">
        <v>0.371541237128719</v>
      </c>
      <c r="P204">
        <v>6.2665362617603098</v>
      </c>
      <c r="Q204">
        <v>0.46062979471232302</v>
      </c>
      <c r="R204">
        <v>0.99634949755646696</v>
      </c>
      <c r="S204">
        <v>-0.41724476885891498</v>
      </c>
      <c r="T204">
        <v>6.0511686544184302</v>
      </c>
      <c r="U204">
        <v>0.330332961105542</v>
      </c>
      <c r="V204">
        <v>0.63263767096576495</v>
      </c>
      <c r="W204">
        <v>0.29362293886089902</v>
      </c>
      <c r="X204">
        <v>5.7461247306858603</v>
      </c>
      <c r="Y204">
        <v>0.45745000463048502</v>
      </c>
      <c r="Z204">
        <v>0.77311182024777803</v>
      </c>
      <c r="AA204">
        <v>0.64157088238115101</v>
      </c>
      <c r="AB204">
        <v>6.7922992435326801</v>
      </c>
      <c r="AC204">
        <v>0.19073808602893</v>
      </c>
      <c r="AD204">
        <v>0.333001299365425</v>
      </c>
      <c r="AE204">
        <v>1.35662421964143</v>
      </c>
      <c r="AF204">
        <v>6.89755060983736</v>
      </c>
      <c r="AG204">
        <v>2.84087304508816E-2</v>
      </c>
      <c r="AH204">
        <v>0.235979661884092</v>
      </c>
      <c r="AI204">
        <v>3.4722629270177802E-2</v>
      </c>
      <c r="AJ204">
        <v>6.4477871114624596</v>
      </c>
      <c r="AK204">
        <v>0.91032309182555604</v>
      </c>
      <c r="AL204">
        <v>1</v>
      </c>
      <c r="AM204">
        <v>0.600810028695281</v>
      </c>
      <c r="AN204">
        <v>6.4469914722006401</v>
      </c>
      <c r="AO204">
        <v>3.7530723455981498E-2</v>
      </c>
      <c r="AP204">
        <v>9.8830905100751196E-2</v>
      </c>
      <c r="AQ204">
        <v>-0.93887152633920701</v>
      </c>
      <c r="AR204">
        <v>6.4474067295833697</v>
      </c>
      <c r="AS204">
        <v>5.8602161259536099E-4</v>
      </c>
      <c r="AT204">
        <v>9.2591414790067095E-3</v>
      </c>
    </row>
    <row r="205" spans="1:46" x14ac:dyDescent="0.3">
      <c r="A205" t="s">
        <v>565</v>
      </c>
      <c r="B205" t="s">
        <v>265</v>
      </c>
      <c r="C205">
        <v>6.69856942379599E-2</v>
      </c>
      <c r="D205">
        <v>4.7907624723936904</v>
      </c>
      <c r="E205">
        <v>0.85549705684243804</v>
      </c>
      <c r="F205">
        <v>0.98935744171899598</v>
      </c>
      <c r="G205">
        <v>-0.51189788534255998</v>
      </c>
      <c r="H205">
        <v>3.7914790923342299</v>
      </c>
      <c r="I205">
        <v>0.55634506732404199</v>
      </c>
      <c r="J205">
        <v>0.86395556236692495</v>
      </c>
      <c r="K205">
        <v>-0.23815379816250301</v>
      </c>
      <c r="L205">
        <v>4.7261836355100799</v>
      </c>
      <c r="M205">
        <v>0.59156202205711905</v>
      </c>
      <c r="N205">
        <v>0.92457567771568105</v>
      </c>
      <c r="O205">
        <v>0.191599310739828</v>
      </c>
      <c r="P205">
        <v>4.4528419752767201</v>
      </c>
      <c r="Q205">
        <v>0.67042970028884696</v>
      </c>
      <c r="R205">
        <v>0.99634949755646696</v>
      </c>
      <c r="S205">
        <v>0.22274898723620301</v>
      </c>
      <c r="T205">
        <v>4.7175863437019903</v>
      </c>
      <c r="U205">
        <v>0.57526334013648095</v>
      </c>
      <c r="V205">
        <v>0.849454277958542</v>
      </c>
      <c r="W205">
        <v>-8.4104747962815599E-2</v>
      </c>
      <c r="X205">
        <v>4.7990813214954002</v>
      </c>
      <c r="Y205">
        <v>0.82776154081916198</v>
      </c>
      <c r="Z205">
        <v>0.95702062901558504</v>
      </c>
      <c r="AA205">
        <v>-1.1418757840343201</v>
      </c>
      <c r="AB205">
        <v>4.1447668862630698</v>
      </c>
      <c r="AC205">
        <v>0.136224834028529</v>
      </c>
      <c r="AD205">
        <v>0.26904404720634501</v>
      </c>
      <c r="AE205">
        <v>-0.42118356913910199</v>
      </c>
      <c r="AF205">
        <v>4.1791432263245296</v>
      </c>
      <c r="AG205">
        <v>0.43535859191263199</v>
      </c>
      <c r="AH205">
        <v>0.68862256065291205</v>
      </c>
      <c r="AI205">
        <v>-5.7454794009184497E-2</v>
      </c>
      <c r="AJ205">
        <v>4.4909694835821199</v>
      </c>
      <c r="AK205">
        <v>0.802999965523018</v>
      </c>
      <c r="AL205">
        <v>1</v>
      </c>
      <c r="AM205">
        <v>-0.219753959774414</v>
      </c>
      <c r="AN205">
        <v>4.4929509664966103</v>
      </c>
      <c r="AO205">
        <v>0.35547172817996597</v>
      </c>
      <c r="AP205">
        <v>0.52736650753459802</v>
      </c>
      <c r="AQ205">
        <v>0.62438682251636102</v>
      </c>
      <c r="AR205">
        <v>4.4919232930533504</v>
      </c>
      <c r="AS205">
        <v>7.5896802209888302E-3</v>
      </c>
      <c r="AT205">
        <v>3.99723158305412E-2</v>
      </c>
    </row>
    <row r="206" spans="1:46" x14ac:dyDescent="0.3">
      <c r="A206" t="s">
        <v>566</v>
      </c>
      <c r="B206" t="s">
        <v>110</v>
      </c>
      <c r="C206">
        <v>-0.35704961151803499</v>
      </c>
      <c r="D206">
        <v>17.993338486974501</v>
      </c>
      <c r="E206">
        <v>0.31668124042374701</v>
      </c>
      <c r="F206">
        <v>0.89221983462266996</v>
      </c>
      <c r="G206">
        <v>-0.30776186331809602</v>
      </c>
      <c r="H206">
        <v>16.971887501300699</v>
      </c>
      <c r="I206">
        <v>0.55468536708053295</v>
      </c>
      <c r="J206">
        <v>0.86395556236692495</v>
      </c>
      <c r="K206">
        <v>-0.36847519331901302</v>
      </c>
      <c r="L206">
        <v>17.646493931932</v>
      </c>
      <c r="M206">
        <v>0.283695910571584</v>
      </c>
      <c r="N206">
        <v>0.824115647994902</v>
      </c>
      <c r="O206">
        <v>-0.444614753265336</v>
      </c>
      <c r="P206">
        <v>17.817936989347</v>
      </c>
      <c r="Q206">
        <v>0.27643305879491697</v>
      </c>
      <c r="R206">
        <v>0.99634949755646696</v>
      </c>
      <c r="S206">
        <v>0.35327254702655297</v>
      </c>
      <c r="T206">
        <v>17.637946832611899</v>
      </c>
      <c r="U206">
        <v>0.29678005819819298</v>
      </c>
      <c r="V206">
        <v>0.60027900084763097</v>
      </c>
      <c r="W206">
        <v>0.34184696391541602</v>
      </c>
      <c r="X206">
        <v>18.000023816938299</v>
      </c>
      <c r="Y206">
        <v>0.363323908634059</v>
      </c>
      <c r="Z206">
        <v>0.710381496303225</v>
      </c>
      <c r="AA206">
        <v>-0.76876345082548903</v>
      </c>
      <c r="AB206">
        <v>17.244805538129398</v>
      </c>
      <c r="AC206">
        <v>3.3966850749762301E-2</v>
      </c>
      <c r="AD206">
        <v>0.10222404606595099</v>
      </c>
      <c r="AE206">
        <v>-0.90561610826108696</v>
      </c>
      <c r="AF206">
        <v>17.640300253901898</v>
      </c>
      <c r="AG206">
        <v>0.122129882065151</v>
      </c>
      <c r="AH206">
        <v>0.37960572317163799</v>
      </c>
      <c r="AI206">
        <v>-0.37661836237206597</v>
      </c>
      <c r="AJ206">
        <v>17.655290753428101</v>
      </c>
      <c r="AK206">
        <v>0.12623257163520399</v>
      </c>
      <c r="AL206">
        <v>0.74810906326273496</v>
      </c>
      <c r="AM206">
        <v>-0.16357326902062</v>
      </c>
      <c r="AN206">
        <v>17.6552909221496</v>
      </c>
      <c r="AO206">
        <v>0.499027769774953</v>
      </c>
      <c r="AP206">
        <v>0.66818972563086898</v>
      </c>
      <c r="AQ206">
        <v>0.37425280343842598</v>
      </c>
      <c r="AR206">
        <v>17.655290833965299</v>
      </c>
      <c r="AS206">
        <v>0.12255489241357399</v>
      </c>
      <c r="AT206">
        <v>0.26525579453896803</v>
      </c>
    </row>
    <row r="207" spans="1:46" x14ac:dyDescent="0.3">
      <c r="A207" t="s">
        <v>567</v>
      </c>
      <c r="B207" t="s">
        <v>254</v>
      </c>
      <c r="C207">
        <v>-8.2134328209766502E-2</v>
      </c>
      <c r="D207">
        <v>6.9844333888872203</v>
      </c>
      <c r="E207">
        <v>0.830615552107139</v>
      </c>
      <c r="F207">
        <v>0.98935744171899598</v>
      </c>
      <c r="G207">
        <v>0.34304259086795102</v>
      </c>
      <c r="H207">
        <v>7.1331661596870202</v>
      </c>
      <c r="I207">
        <v>0.56598284107900498</v>
      </c>
      <c r="J207">
        <v>0.86471760930729102</v>
      </c>
      <c r="K207">
        <v>0.33766266404948497</v>
      </c>
      <c r="L207">
        <v>6.31888959280354</v>
      </c>
      <c r="M207">
        <v>0.49191674652033901</v>
      </c>
      <c r="N207">
        <v>0.90823671536709705</v>
      </c>
      <c r="O207">
        <v>-0.42159991450824202</v>
      </c>
      <c r="P207">
        <v>6.6288171056029102</v>
      </c>
      <c r="Q207">
        <v>0.33577462521238899</v>
      </c>
      <c r="R207">
        <v>0.99634949755646696</v>
      </c>
      <c r="S207">
        <v>0.467724272740138</v>
      </c>
      <c r="T207">
        <v>6.7288527075563103</v>
      </c>
      <c r="U207">
        <v>0.27272158915331701</v>
      </c>
      <c r="V207">
        <v>0.57145185554869704</v>
      </c>
      <c r="W207">
        <v>0.88800950427936498</v>
      </c>
      <c r="X207">
        <v>6.6499815479380704</v>
      </c>
      <c r="Y207">
        <v>4.3058193309747902E-2</v>
      </c>
      <c r="Z207">
        <v>0.23217359348320399</v>
      </c>
      <c r="AA207">
        <v>0.88723553657041698</v>
      </c>
      <c r="AB207">
        <v>6.9111326940217603</v>
      </c>
      <c r="AC207">
        <v>5.4749051160757803E-2</v>
      </c>
      <c r="AD207">
        <v>0.138405601334396</v>
      </c>
      <c r="AE207">
        <v>0.122482482545961</v>
      </c>
      <c r="AF207">
        <v>6.8886296218673104</v>
      </c>
      <c r="AG207">
        <v>0.839341864039584</v>
      </c>
      <c r="AH207">
        <v>0.94035652961372895</v>
      </c>
      <c r="AI207">
        <v>4.7508508659808803E-2</v>
      </c>
      <c r="AJ207">
        <v>6.7978681582957803</v>
      </c>
      <c r="AK207">
        <v>0.85270203915542597</v>
      </c>
      <c r="AL207">
        <v>1</v>
      </c>
      <c r="AM207">
        <v>0.57637962819034905</v>
      </c>
      <c r="AN207">
        <v>6.79747828711462</v>
      </c>
      <c r="AO207">
        <v>1.7426321629064899E-2</v>
      </c>
      <c r="AP207">
        <v>5.5067176347844998E-2</v>
      </c>
      <c r="AQ207">
        <v>-0.20491820309386799</v>
      </c>
      <c r="AR207">
        <v>6.7976817317599103</v>
      </c>
      <c r="AS207">
        <v>0.42298235119188599</v>
      </c>
      <c r="AT207">
        <v>0.58882124659310997</v>
      </c>
    </row>
    <row r="208" spans="1:46" x14ac:dyDescent="0.3">
      <c r="A208" t="s">
        <v>568</v>
      </c>
      <c r="B208" t="s">
        <v>68</v>
      </c>
      <c r="C208">
        <v>0.64975546464033596</v>
      </c>
      <c r="D208">
        <v>1.90176311779811</v>
      </c>
      <c r="E208">
        <v>0.205684838459227</v>
      </c>
      <c r="F208">
        <v>0.89221983462266996</v>
      </c>
      <c r="G208">
        <v>0.60502615253512504</v>
      </c>
      <c r="H208">
        <v>3.1542426330127502</v>
      </c>
      <c r="I208">
        <v>0.56644476305889002</v>
      </c>
      <c r="J208">
        <v>0.86471760930729102</v>
      </c>
      <c r="K208">
        <v>-2.20770845712614E-2</v>
      </c>
      <c r="L208">
        <v>1.9011661614887001</v>
      </c>
      <c r="M208">
        <v>1</v>
      </c>
      <c r="N208">
        <v>1</v>
      </c>
      <c r="O208">
        <v>0.97595195047557604</v>
      </c>
      <c r="P208">
        <v>2.5358612682794801</v>
      </c>
      <c r="Q208">
        <v>0.15478005123878799</v>
      </c>
      <c r="R208">
        <v>0.99634949755646696</v>
      </c>
      <c r="S208">
        <v>0.30824387204256298</v>
      </c>
      <c r="T208">
        <v>2.0314926020736102</v>
      </c>
      <c r="U208">
        <v>0.604106904549775</v>
      </c>
      <c r="V208">
        <v>0.86379086804402205</v>
      </c>
      <c r="W208">
        <v>-0.36746677425362301</v>
      </c>
      <c r="X208">
        <v>1.75808060340563</v>
      </c>
      <c r="Y208">
        <v>0.47591217108652001</v>
      </c>
      <c r="Z208">
        <v>0.77311182024777803</v>
      </c>
      <c r="AA208">
        <v>0.41725261394510199</v>
      </c>
      <c r="AB208">
        <v>3.1461209809024799</v>
      </c>
      <c r="AC208">
        <v>0.66322839888382201</v>
      </c>
      <c r="AD208">
        <v>0.795156190713178</v>
      </c>
      <c r="AE208">
        <v>0.78174133029034198</v>
      </c>
      <c r="AF208">
        <v>2.4606659927311298</v>
      </c>
      <c r="AG208">
        <v>0.257325038191554</v>
      </c>
      <c r="AH208">
        <v>0.54537871032175</v>
      </c>
      <c r="AI208">
        <v>0.58193812553600999</v>
      </c>
      <c r="AJ208">
        <v>2.3912934577399598</v>
      </c>
      <c r="AK208">
        <v>0.10561954822752601</v>
      </c>
      <c r="AL208">
        <v>0.74168393866440796</v>
      </c>
      <c r="AM208">
        <v>0.299398049937667</v>
      </c>
      <c r="AN208">
        <v>2.3835620977738099</v>
      </c>
      <c r="AO208">
        <v>0.374299688102122</v>
      </c>
      <c r="AP208">
        <v>0.55013349507102605</v>
      </c>
      <c r="AQ208">
        <v>-0.925884193644262</v>
      </c>
      <c r="AR208">
        <v>2.3875226261729701</v>
      </c>
      <c r="AS208">
        <v>6.2432480587959896E-3</v>
      </c>
      <c r="AT208">
        <v>3.5229756903205997E-2</v>
      </c>
    </row>
    <row r="209" spans="1:46" x14ac:dyDescent="0.3">
      <c r="A209" t="s">
        <v>569</v>
      </c>
      <c r="B209" t="s">
        <v>9</v>
      </c>
      <c r="C209">
        <v>1.2845432977412199</v>
      </c>
      <c r="D209">
        <v>4.2249894355486299</v>
      </c>
      <c r="E209">
        <v>5.5621909652255799E-3</v>
      </c>
      <c r="F209">
        <v>0.17576523450112799</v>
      </c>
      <c r="G209">
        <v>-0.45016574555694899</v>
      </c>
      <c r="H209">
        <v>4.5107630584253604</v>
      </c>
      <c r="I209">
        <v>0.57151789016835497</v>
      </c>
      <c r="J209">
        <v>0.86826756390961601</v>
      </c>
      <c r="K209">
        <v>-4.3552400083149703</v>
      </c>
      <c r="L209">
        <v>6.6759827653076202</v>
      </c>
      <c r="M209">
        <v>9.0031308494528098E-4</v>
      </c>
      <c r="N209">
        <v>0.142249467421354</v>
      </c>
      <c r="O209">
        <v>-0.99267321918151097</v>
      </c>
      <c r="P209">
        <v>3.3243377074329401</v>
      </c>
      <c r="Q209">
        <v>6.7657824470670397E-2</v>
      </c>
      <c r="R209">
        <v>0.95881172796001002</v>
      </c>
      <c r="S209">
        <v>1.46061786522716</v>
      </c>
      <c r="T209">
        <v>4.1769563298875996</v>
      </c>
      <c r="U209">
        <v>5.1115626365725898E-3</v>
      </c>
      <c r="V209">
        <v>4.75074645046158E-2</v>
      </c>
      <c r="W209">
        <v>-4.1775555558883397</v>
      </c>
      <c r="X209">
        <v>6.68469674749847</v>
      </c>
      <c r="Y209">
        <v>6.1083633662915296E-4</v>
      </c>
      <c r="Z209">
        <v>1.0723571243045101E-2</v>
      </c>
      <c r="AA209">
        <v>1.5043841902873401</v>
      </c>
      <c r="AB209">
        <v>3.6469845803365901</v>
      </c>
      <c r="AC209">
        <v>3.77569782359869E-2</v>
      </c>
      <c r="AD209">
        <v>0.105585886040459</v>
      </c>
      <c r="AE209">
        <v>0.96767963985788896</v>
      </c>
      <c r="AF209">
        <v>4.2785548730840803</v>
      </c>
      <c r="AG209">
        <v>0.114765300494805</v>
      </c>
      <c r="AH209">
        <v>0.37059699900451398</v>
      </c>
      <c r="AI209">
        <v>-2.0135412504422998</v>
      </c>
      <c r="AJ209">
        <v>5.26971041372349</v>
      </c>
      <c r="AK209">
        <v>6.1573736098316696E-4</v>
      </c>
      <c r="AL209">
        <v>0.19457300607068101</v>
      </c>
      <c r="AM209">
        <v>-1.47850542410045</v>
      </c>
      <c r="AN209">
        <v>5.2715152879957596</v>
      </c>
      <c r="AO209">
        <v>1.2670966833715099E-2</v>
      </c>
      <c r="AP209">
        <v>4.40002804335601E-2</v>
      </c>
      <c r="AQ209">
        <v>1.9536395309094501</v>
      </c>
      <c r="AR209">
        <v>5.2705754923592103</v>
      </c>
      <c r="AS209">
        <v>9.1665999624512297E-4</v>
      </c>
      <c r="AT209">
        <v>1.1140944569748399E-2</v>
      </c>
    </row>
    <row r="210" spans="1:46" x14ac:dyDescent="0.3">
      <c r="A210" t="s">
        <v>570</v>
      </c>
      <c r="B210" t="s">
        <v>210</v>
      </c>
      <c r="C210">
        <v>0.18473600667324899</v>
      </c>
      <c r="D210">
        <v>4.3947996402612501</v>
      </c>
      <c r="E210">
        <v>0.63431180500211903</v>
      </c>
      <c r="F210">
        <v>0.94857338110096001</v>
      </c>
      <c r="G210">
        <v>0.52790516159541301</v>
      </c>
      <c r="H210">
        <v>4.0831155430763904</v>
      </c>
      <c r="I210">
        <v>0.57602713639405601</v>
      </c>
      <c r="J210">
        <v>0.87093098134220903</v>
      </c>
      <c r="K210">
        <v>-0.12988262716519999</v>
      </c>
      <c r="L210">
        <v>4.3942147524730899</v>
      </c>
      <c r="M210">
        <v>0.70359012638672003</v>
      </c>
      <c r="N210">
        <v>0.95686295947182298</v>
      </c>
      <c r="O210">
        <v>-0.78768294022302698</v>
      </c>
      <c r="P210">
        <v>4.6844192550011403</v>
      </c>
      <c r="Q210">
        <v>0.13054908614045199</v>
      </c>
      <c r="R210">
        <v>0.99634949755646696</v>
      </c>
      <c r="S210">
        <v>0.157213002054686</v>
      </c>
      <c r="T210">
        <v>4.4071505688715797</v>
      </c>
      <c r="U210">
        <v>0.67975172797231997</v>
      </c>
      <c r="V210">
        <v>0.90992436333613602</v>
      </c>
      <c r="W210">
        <v>-0.15759257102034699</v>
      </c>
      <c r="X210">
        <v>4.3817230824099198</v>
      </c>
      <c r="Y210">
        <v>0.644076677785275</v>
      </c>
      <c r="Z210">
        <v>0.86265525797364395</v>
      </c>
      <c r="AA210">
        <v>1.0927522946765701E-2</v>
      </c>
      <c r="AB210">
        <v>4.2775663017967496</v>
      </c>
      <c r="AC210">
        <v>1</v>
      </c>
      <c r="AD210">
        <v>1</v>
      </c>
      <c r="AE210">
        <v>-1.2959516052393201</v>
      </c>
      <c r="AF210">
        <v>4.5402435031433601</v>
      </c>
      <c r="AG210">
        <v>2.9571077908468399E-2</v>
      </c>
      <c r="AH210">
        <v>0.235979661884092</v>
      </c>
      <c r="AI210">
        <v>-0.119184339977972</v>
      </c>
      <c r="AJ210">
        <v>4.4021324855964998</v>
      </c>
      <c r="AK210">
        <v>0.67426189716595397</v>
      </c>
      <c r="AL210">
        <v>1</v>
      </c>
      <c r="AM210">
        <v>-0.32187323945724999</v>
      </c>
      <c r="AN210">
        <v>4.4021327146107803</v>
      </c>
      <c r="AO210">
        <v>0.23942881293371601</v>
      </c>
      <c r="AP210">
        <v>0.38799746095925203</v>
      </c>
      <c r="AQ210">
        <v>2.0173820152254102E-3</v>
      </c>
      <c r="AR210">
        <v>4.4021335014586098</v>
      </c>
      <c r="AS210">
        <v>0.99010879219624204</v>
      </c>
      <c r="AT210">
        <v>0.99650227225296595</v>
      </c>
    </row>
    <row r="211" spans="1:46" x14ac:dyDescent="0.3">
      <c r="A211" t="s">
        <v>571</v>
      </c>
      <c r="B211" t="s">
        <v>40</v>
      </c>
      <c r="C211">
        <v>1.09238851453926</v>
      </c>
      <c r="D211">
        <v>0.98897840737354403</v>
      </c>
      <c r="E211">
        <v>8.7221438734594398E-2</v>
      </c>
      <c r="F211">
        <v>0.65928533844729298</v>
      </c>
      <c r="G211">
        <v>0.862336337458942</v>
      </c>
      <c r="H211">
        <v>1.1966887943570199</v>
      </c>
      <c r="I211">
        <v>0.58124498351864695</v>
      </c>
      <c r="J211">
        <v>0.87463530853282101</v>
      </c>
      <c r="K211">
        <v>0.57987431734823103</v>
      </c>
      <c r="L211">
        <v>0.3922137672498</v>
      </c>
      <c r="M211">
        <v>0.60499800153995098</v>
      </c>
      <c r="N211">
        <v>0.92457567771568105</v>
      </c>
      <c r="O211">
        <v>-0.94904231985195397</v>
      </c>
      <c r="P211">
        <v>0.451324950461302</v>
      </c>
      <c r="Q211">
        <v>0.25137933920334898</v>
      </c>
      <c r="R211">
        <v>0.99634949755646696</v>
      </c>
      <c r="S211">
        <v>0.99420849283033996</v>
      </c>
      <c r="T211">
        <v>1.01777610540009</v>
      </c>
      <c r="U211">
        <v>0.25194088841067402</v>
      </c>
      <c r="V211">
        <v>0.54607918536704503</v>
      </c>
      <c r="W211">
        <v>0.49182149836380401</v>
      </c>
      <c r="X211">
        <v>0.35684677597443598</v>
      </c>
      <c r="Y211">
        <v>0.59597926708638904</v>
      </c>
      <c r="Z211">
        <v>0.83451082561040402</v>
      </c>
      <c r="AA211">
        <v>1.3887701430789301</v>
      </c>
      <c r="AB211">
        <v>0.69258553778641896</v>
      </c>
      <c r="AC211">
        <v>0.247020714346774</v>
      </c>
      <c r="AD211">
        <v>0.40348478377762798</v>
      </c>
      <c r="AE211">
        <v>-0.41542237662072801</v>
      </c>
      <c r="AF211">
        <v>0.78290082035742503</v>
      </c>
      <c r="AG211">
        <v>0.62221444674904103</v>
      </c>
      <c r="AH211">
        <v>0.81584964801949</v>
      </c>
      <c r="AI211">
        <v>0.51939698850689497</v>
      </c>
      <c r="AJ211">
        <v>0.71160827024180495</v>
      </c>
      <c r="AK211">
        <v>0.27500681910581898</v>
      </c>
      <c r="AL211">
        <v>0.89778307775704502</v>
      </c>
      <c r="AM211">
        <v>0.67144085997844505</v>
      </c>
      <c r="AN211">
        <v>0.71153429653520295</v>
      </c>
      <c r="AO211">
        <v>0.171334601361813</v>
      </c>
      <c r="AP211">
        <v>0.31295800017533498</v>
      </c>
      <c r="AQ211">
        <v>0.46576872852912199</v>
      </c>
      <c r="AR211">
        <v>0.71156622980540896</v>
      </c>
      <c r="AS211">
        <v>0.32713979883293198</v>
      </c>
      <c r="AT211">
        <v>0.50182609918061405</v>
      </c>
    </row>
    <row r="212" spans="1:46" x14ac:dyDescent="0.3">
      <c r="A212" t="s">
        <v>572</v>
      </c>
      <c r="B212" t="s">
        <v>139</v>
      </c>
      <c r="C212">
        <v>0.389954381120031</v>
      </c>
      <c r="D212">
        <v>4.56008644290627</v>
      </c>
      <c r="E212">
        <v>0.40415873082574999</v>
      </c>
      <c r="F212">
        <v>0.89221983462266996</v>
      </c>
      <c r="G212">
        <v>0.39422390300535698</v>
      </c>
      <c r="H212">
        <v>4.1584297530690799</v>
      </c>
      <c r="I212">
        <v>0.58688474418801095</v>
      </c>
      <c r="J212">
        <v>0.87893639413939095</v>
      </c>
      <c r="K212">
        <v>0.16494259660121699</v>
      </c>
      <c r="L212">
        <v>4.3661052067807402</v>
      </c>
      <c r="M212">
        <v>0.67164267309921899</v>
      </c>
      <c r="N212">
        <v>0.95141191446487705</v>
      </c>
      <c r="O212">
        <v>-1.1411603405617801</v>
      </c>
      <c r="P212">
        <v>4.9662777471019401</v>
      </c>
      <c r="Q212">
        <v>1.9303514015263399E-2</v>
      </c>
      <c r="R212">
        <v>0.58897378036709203</v>
      </c>
      <c r="S212">
        <v>0.30148822858743302</v>
      </c>
      <c r="T212">
        <v>4.5978891584002604</v>
      </c>
      <c r="U212">
        <v>0.50280727932180402</v>
      </c>
      <c r="V212">
        <v>0.78491929871394694</v>
      </c>
      <c r="W212">
        <v>7.1132086330847305E-2</v>
      </c>
      <c r="X212">
        <v>4.3207056664877799</v>
      </c>
      <c r="Y212">
        <v>0.86685201678396095</v>
      </c>
      <c r="Z212">
        <v>0.95702062901558504</v>
      </c>
      <c r="AA212">
        <v>-1.45837255263559E-2</v>
      </c>
      <c r="AB212">
        <v>4.3126494151571899</v>
      </c>
      <c r="AC212">
        <v>1</v>
      </c>
      <c r="AD212">
        <v>1</v>
      </c>
      <c r="AE212">
        <v>-1.5392338542580399</v>
      </c>
      <c r="AF212">
        <v>4.8687984848883801</v>
      </c>
      <c r="AG212">
        <v>8.8362048559198093E-3</v>
      </c>
      <c r="AH212">
        <v>0.121401771063942</v>
      </c>
      <c r="AI212">
        <v>-0.15651629867751399</v>
      </c>
      <c r="AJ212">
        <v>4.54177386686976</v>
      </c>
      <c r="AK212">
        <v>0.56947100045546495</v>
      </c>
      <c r="AL212">
        <v>0.973601348884369</v>
      </c>
      <c r="AM212">
        <v>-0.33972977020179501</v>
      </c>
      <c r="AN212">
        <v>4.5423236250783301</v>
      </c>
      <c r="AO212">
        <v>0.197973569393778</v>
      </c>
      <c r="AP212">
        <v>0.34563341396924702</v>
      </c>
      <c r="AQ212">
        <v>-0.138850284811084</v>
      </c>
      <c r="AR212">
        <v>4.5420383933085704</v>
      </c>
      <c r="AS212">
        <v>0.62902610468170295</v>
      </c>
      <c r="AT212">
        <v>0.75305376872192797</v>
      </c>
    </row>
    <row r="213" spans="1:46" x14ac:dyDescent="0.3">
      <c r="A213" t="s">
        <v>573</v>
      </c>
      <c r="B213" t="s">
        <v>24</v>
      </c>
      <c r="C213">
        <v>0.80772077959917499</v>
      </c>
      <c r="D213">
        <v>5.4270470808064202</v>
      </c>
      <c r="E213">
        <v>4.0700666292700402E-2</v>
      </c>
      <c r="F213">
        <v>0.51033535691568899</v>
      </c>
      <c r="G213">
        <v>0.30571417457601802</v>
      </c>
      <c r="H213">
        <v>6.4280158071225797</v>
      </c>
      <c r="I213">
        <v>0.59579902774337201</v>
      </c>
      <c r="J213">
        <v>0.88807779607030901</v>
      </c>
      <c r="K213">
        <v>0.13875033410495999</v>
      </c>
      <c r="L213">
        <v>4.3843652230963199</v>
      </c>
      <c r="M213">
        <v>0.79797152039107699</v>
      </c>
      <c r="N213">
        <v>0.98885882526894298</v>
      </c>
      <c r="O213">
        <v>2.9984335603848899E-2</v>
      </c>
      <c r="P213">
        <v>5.5691271767993902</v>
      </c>
      <c r="Q213">
        <v>0.95592806022296495</v>
      </c>
      <c r="R213">
        <v>0.99634949755646696</v>
      </c>
      <c r="S213">
        <v>1.3381778980375301</v>
      </c>
      <c r="T213">
        <v>5.2584280507880496</v>
      </c>
      <c r="U213">
        <v>7.9749528649537202E-3</v>
      </c>
      <c r="V213">
        <v>6.1832263977960697E-2</v>
      </c>
      <c r="W213">
        <v>0.66890637442626899</v>
      </c>
      <c r="X213">
        <v>4.6811175826140996</v>
      </c>
      <c r="Y213">
        <v>8.8510312796577603E-2</v>
      </c>
      <c r="Z213">
        <v>0.35147161062536098</v>
      </c>
      <c r="AA213">
        <v>0.98322897500387696</v>
      </c>
      <c r="AB213">
        <v>6.1519614111373597</v>
      </c>
      <c r="AC213">
        <v>9.4632535444753793E-2</v>
      </c>
      <c r="AD213">
        <v>0.20766584167043201</v>
      </c>
      <c r="AE213">
        <v>0.707870067206812</v>
      </c>
      <c r="AF213">
        <v>5.9519304409296803</v>
      </c>
      <c r="AG213">
        <v>0.206047124070663</v>
      </c>
      <c r="AH213">
        <v>0.48230289782466201</v>
      </c>
      <c r="AI213">
        <v>0.32424144862097398</v>
      </c>
      <c r="AJ213">
        <v>5.6135883797472603</v>
      </c>
      <c r="AK213">
        <v>0.34063270564892201</v>
      </c>
      <c r="AL213">
        <v>0.92263973941016297</v>
      </c>
      <c r="AM213">
        <v>0.91426153223864304</v>
      </c>
      <c r="AN213">
        <v>5.6116165512120002</v>
      </c>
      <c r="AO213">
        <v>3.43927497921065E-3</v>
      </c>
      <c r="AP213">
        <v>1.50945957420912E-2</v>
      </c>
      <c r="AQ213">
        <v>-1.05765867071498</v>
      </c>
      <c r="AR213">
        <v>5.6126445376974097</v>
      </c>
      <c r="AS213">
        <v>5.1448244599025701E-4</v>
      </c>
      <c r="AT213">
        <v>9.0320251629400598E-3</v>
      </c>
    </row>
    <row r="214" spans="1:46" x14ac:dyDescent="0.3">
      <c r="A214" t="s">
        <v>574</v>
      </c>
      <c r="B214" t="s">
        <v>70</v>
      </c>
      <c r="C214">
        <v>0.62007554634233097</v>
      </c>
      <c r="D214">
        <v>3.5084072869203502</v>
      </c>
      <c r="E214">
        <v>0.208898677758143</v>
      </c>
      <c r="F214">
        <v>0.89221983462266996</v>
      </c>
      <c r="G214">
        <v>0.36016256222951798</v>
      </c>
      <c r="H214">
        <v>4.4747040603975599</v>
      </c>
      <c r="I214">
        <v>0.59993946231845896</v>
      </c>
      <c r="J214">
        <v>0.89005103329874602</v>
      </c>
      <c r="K214">
        <v>-0.56820472216473705</v>
      </c>
      <c r="L214">
        <v>2.8593610403158101</v>
      </c>
      <c r="M214">
        <v>0.22599009627396099</v>
      </c>
      <c r="N214">
        <v>0.824115647994902</v>
      </c>
      <c r="O214">
        <v>0.61604197414065298</v>
      </c>
      <c r="P214">
        <v>3.51214108464537</v>
      </c>
      <c r="Q214">
        <v>0.19432724009454799</v>
      </c>
      <c r="R214">
        <v>0.99634949755646696</v>
      </c>
      <c r="S214">
        <v>1.26753937744215</v>
      </c>
      <c r="T214">
        <v>3.2951730078648001</v>
      </c>
      <c r="U214">
        <v>6.5434085324519902E-3</v>
      </c>
      <c r="V214">
        <v>5.4413607796179701E-2</v>
      </c>
      <c r="W214">
        <v>7.8950754727899503E-2</v>
      </c>
      <c r="X214">
        <v>3.1412794479794601</v>
      </c>
      <c r="Y214">
        <v>0.87524987906805096</v>
      </c>
      <c r="Z214">
        <v>0.95702062901558504</v>
      </c>
      <c r="AA214">
        <v>0.849427432162843</v>
      </c>
      <c r="AB214">
        <v>4.2433719874492803</v>
      </c>
      <c r="AC214">
        <v>0.152284092327025</v>
      </c>
      <c r="AD214">
        <v>0.28474421997242499</v>
      </c>
      <c r="AE214">
        <v>1.10723497511516</v>
      </c>
      <c r="AF214">
        <v>3.8246943142899799</v>
      </c>
      <c r="AG214">
        <v>3.2573790259606203E-2</v>
      </c>
      <c r="AH214">
        <v>0.23672657475323</v>
      </c>
      <c r="AI214">
        <v>0.31496419783693402</v>
      </c>
      <c r="AJ214">
        <v>3.6716993924982599</v>
      </c>
      <c r="AK214">
        <v>0.26786636268470898</v>
      </c>
      <c r="AL214">
        <v>0.89778307775704502</v>
      </c>
      <c r="AM214">
        <v>0.82594974741909699</v>
      </c>
      <c r="AN214">
        <v>3.6671522398348801</v>
      </c>
      <c r="AO214">
        <v>1.83660904601786E-3</v>
      </c>
      <c r="AP214">
        <v>9.3607815893813704E-3</v>
      </c>
      <c r="AQ214">
        <v>-0.80575437015078299</v>
      </c>
      <c r="AR214">
        <v>3.6695070463809798</v>
      </c>
      <c r="AS214">
        <v>2.3300508094635801E-3</v>
      </c>
      <c r="AT214">
        <v>1.8901334807152802E-2</v>
      </c>
    </row>
    <row r="215" spans="1:46" x14ac:dyDescent="0.3">
      <c r="A215" t="s">
        <v>575</v>
      </c>
      <c r="B215" t="s">
        <v>218</v>
      </c>
      <c r="C215">
        <v>0.15982964470967401</v>
      </c>
      <c r="D215">
        <v>7.0567239679800497</v>
      </c>
      <c r="E215">
        <v>0.68232280612651797</v>
      </c>
      <c r="F215">
        <v>0.97802534014313902</v>
      </c>
      <c r="G215">
        <v>-0.274683199107711</v>
      </c>
      <c r="H215">
        <v>6.7805682008032901</v>
      </c>
      <c r="I215">
        <v>0.60707858259367098</v>
      </c>
      <c r="J215">
        <v>0.89643379485794406</v>
      </c>
      <c r="K215">
        <v>-0.55599134300572095</v>
      </c>
      <c r="L215">
        <v>6.6737141795063</v>
      </c>
      <c r="M215">
        <v>0.15959167602801499</v>
      </c>
      <c r="N215">
        <v>0.824115647994902</v>
      </c>
      <c r="O215">
        <v>1.92361056311212E-2</v>
      </c>
      <c r="P215">
        <v>6.8924399298254704</v>
      </c>
      <c r="Q215">
        <v>0.96458511881343201</v>
      </c>
      <c r="R215">
        <v>0.99634949755646696</v>
      </c>
      <c r="S215">
        <v>0.76664173680137804</v>
      </c>
      <c r="T215">
        <v>6.8024228443940604</v>
      </c>
      <c r="U215">
        <v>4.2542435537211903E-2</v>
      </c>
      <c r="V215">
        <v>0.19483202361969501</v>
      </c>
      <c r="W215">
        <v>5.0860851836558502E-2</v>
      </c>
      <c r="X215">
        <v>6.9497262739441403</v>
      </c>
      <c r="Y215">
        <v>0.90004668987555703</v>
      </c>
      <c r="Z215">
        <v>0.95762543434571001</v>
      </c>
      <c r="AA215">
        <v>-0.27490431947539501</v>
      </c>
      <c r="AB215">
        <v>6.7757872271355604</v>
      </c>
      <c r="AC215">
        <v>0.54830318238283604</v>
      </c>
      <c r="AD215">
        <v>0.687554784257841</v>
      </c>
      <c r="AE215">
        <v>1.9160032743126901E-2</v>
      </c>
      <c r="AF215">
        <v>6.8942833324311596</v>
      </c>
      <c r="AG215">
        <v>0.97090928686092104</v>
      </c>
      <c r="AH215">
        <v>1</v>
      </c>
      <c r="AI215">
        <v>-0.132856173412573</v>
      </c>
      <c r="AJ215">
        <v>6.8564917371638696</v>
      </c>
      <c r="AK215">
        <v>0.53273388458711102</v>
      </c>
      <c r="AL215">
        <v>0.967016473092288</v>
      </c>
      <c r="AM215">
        <v>0.137344227876881</v>
      </c>
      <c r="AN215">
        <v>6.8566226524916702</v>
      </c>
      <c r="AO215">
        <v>0.51418469902695996</v>
      </c>
      <c r="AP215">
        <v>0.68269901215344198</v>
      </c>
      <c r="AQ215">
        <v>4.5190631720404002E-2</v>
      </c>
      <c r="AR215">
        <v>6.8565543517042702</v>
      </c>
      <c r="AS215">
        <v>0.82845936067574599</v>
      </c>
      <c r="AT215">
        <v>0.89963284526988196</v>
      </c>
    </row>
    <row r="216" spans="1:46" x14ac:dyDescent="0.3">
      <c r="A216" t="s">
        <v>576</v>
      </c>
      <c r="B216" t="s">
        <v>160</v>
      </c>
      <c r="C216">
        <v>0.39171977198389601</v>
      </c>
      <c r="D216">
        <v>4.0853232625413396</v>
      </c>
      <c r="E216">
        <v>0.47595711080001002</v>
      </c>
      <c r="F216">
        <v>0.92981693038592494</v>
      </c>
      <c r="G216">
        <v>0.37825477033280702</v>
      </c>
      <c r="H216">
        <v>3.7745783795060701</v>
      </c>
      <c r="I216">
        <v>0.63533133761627603</v>
      </c>
      <c r="J216">
        <v>0.89709980696977898</v>
      </c>
      <c r="K216">
        <v>-1.42138851156006</v>
      </c>
      <c r="L216">
        <v>2.0492241663002102</v>
      </c>
      <c r="M216">
        <v>2.7931522965099001E-2</v>
      </c>
      <c r="N216">
        <v>0.66095639046027199</v>
      </c>
      <c r="O216">
        <v>-2.6845520495631598</v>
      </c>
      <c r="P216">
        <v>3.0118122791335802</v>
      </c>
      <c r="Q216">
        <v>6.6628846914432403E-3</v>
      </c>
      <c r="R216">
        <v>0.52636789062401601</v>
      </c>
      <c r="S216">
        <v>3.2100293828448998</v>
      </c>
      <c r="T216">
        <v>3.4397579995286498</v>
      </c>
      <c r="U216" s="1">
        <v>1.44396583046014E-5</v>
      </c>
      <c r="V216">
        <v>4.1481200220491201E-4</v>
      </c>
      <c r="W216">
        <v>1.3919221402891</v>
      </c>
      <c r="X216">
        <v>3.3668502830403</v>
      </c>
      <c r="Y216">
        <v>8.0971521194357198E-3</v>
      </c>
      <c r="Z216">
        <v>7.5255884404167306E-2</v>
      </c>
      <c r="AA216">
        <v>2.7706408727772902</v>
      </c>
      <c r="AB216">
        <v>3.01671135604701</v>
      </c>
      <c r="AC216">
        <v>7.4805498493663398E-3</v>
      </c>
      <c r="AD216">
        <v>3.1103338847365301E-2</v>
      </c>
      <c r="AE216">
        <v>-0.288565796962724</v>
      </c>
      <c r="AF216">
        <v>3.6828984729319498</v>
      </c>
      <c r="AG216">
        <v>0.70204653588278498</v>
      </c>
      <c r="AH216">
        <v>0.85607396135699398</v>
      </c>
      <c r="AI216">
        <v>-0.27018935788844101</v>
      </c>
      <c r="AJ216">
        <v>3.3983626711447199</v>
      </c>
      <c r="AK216">
        <v>0.60449532725488897</v>
      </c>
      <c r="AL216">
        <v>1</v>
      </c>
      <c r="AM216">
        <v>1.3718201041068301</v>
      </c>
      <c r="AN216">
        <v>3.39593830597406</v>
      </c>
      <c r="AO216">
        <v>2.5639284796629999E-3</v>
      </c>
      <c r="AP216">
        <v>1.17420492691813E-2</v>
      </c>
      <c r="AQ216">
        <v>1.66320011585823E-2</v>
      </c>
      <c r="AR216">
        <v>3.3971842704561199</v>
      </c>
      <c r="AS216">
        <v>1</v>
      </c>
      <c r="AT216">
        <v>1</v>
      </c>
    </row>
    <row r="217" spans="1:46" x14ac:dyDescent="0.3">
      <c r="A217" t="s">
        <v>577</v>
      </c>
      <c r="B217" t="s">
        <v>140</v>
      </c>
      <c r="C217">
        <v>0.321409392966506</v>
      </c>
      <c r="D217">
        <v>5.0815376906140903</v>
      </c>
      <c r="E217">
        <v>0.405603742492401</v>
      </c>
      <c r="F217">
        <v>0.89221983462266996</v>
      </c>
      <c r="G217">
        <v>-0.38772708712877002</v>
      </c>
      <c r="H217">
        <v>4.3649722695256497</v>
      </c>
      <c r="I217">
        <v>0.63135523543540895</v>
      </c>
      <c r="J217">
        <v>0.89709980696977898</v>
      </c>
      <c r="K217">
        <v>-0.54443463157055905</v>
      </c>
      <c r="L217">
        <v>5.7326113450922298</v>
      </c>
      <c r="M217">
        <v>0.119593390909668</v>
      </c>
      <c r="N217">
        <v>0.81268319809022405</v>
      </c>
      <c r="O217">
        <v>-0.50511799636752597</v>
      </c>
      <c r="P217">
        <v>5.3973272443452798</v>
      </c>
      <c r="Q217">
        <v>0.379956146200852</v>
      </c>
      <c r="R217">
        <v>0.99634949755646696</v>
      </c>
      <c r="S217">
        <v>-0.20738412405654999</v>
      </c>
      <c r="T217">
        <v>5.3379542565112503</v>
      </c>
      <c r="U217">
        <v>0.56026378452113701</v>
      </c>
      <c r="V217">
        <v>0.84219796056228402</v>
      </c>
      <c r="W217">
        <v>-1.0730620464257301</v>
      </c>
      <c r="X217">
        <v>5.5411562275365904</v>
      </c>
      <c r="Y217">
        <v>6.5284001687479299E-3</v>
      </c>
      <c r="Z217">
        <v>6.2514498517422301E-2</v>
      </c>
      <c r="AA217">
        <v>-1.04211011571398</v>
      </c>
      <c r="AB217">
        <v>4.7387425902012401</v>
      </c>
      <c r="AC217">
        <v>0.120624614698901</v>
      </c>
      <c r="AD217">
        <v>0.24751544314839399</v>
      </c>
      <c r="AE217">
        <v>-1.15269811241029</v>
      </c>
      <c r="AF217">
        <v>5.1765697675336799</v>
      </c>
      <c r="AG217">
        <v>6.3905225649247402E-2</v>
      </c>
      <c r="AH217">
        <v>0.28922448827107899</v>
      </c>
      <c r="AI217">
        <v>-0.301810230629525</v>
      </c>
      <c r="AJ217">
        <v>5.22823039968271</v>
      </c>
      <c r="AK217">
        <v>0.31597876524646401</v>
      </c>
      <c r="AL217">
        <v>0.92263973941016297</v>
      </c>
      <c r="AM217">
        <v>-0.82219285488254901</v>
      </c>
      <c r="AN217">
        <v>5.2292652730286502</v>
      </c>
      <c r="AO217">
        <v>2.7121289042521201E-3</v>
      </c>
      <c r="AP217">
        <v>1.2243324767766701E-2</v>
      </c>
      <c r="AQ217">
        <v>0.48873623709181002</v>
      </c>
      <c r="AR217">
        <v>5.2287275407328897</v>
      </c>
      <c r="AS217">
        <v>9.4489648720366803E-2</v>
      </c>
      <c r="AT217">
        <v>0.23104825188216699</v>
      </c>
    </row>
    <row r="218" spans="1:46" x14ac:dyDescent="0.3">
      <c r="A218" t="s">
        <v>578</v>
      </c>
      <c r="B218" t="s">
        <v>109</v>
      </c>
      <c r="C218">
        <v>0.51341603446403306</v>
      </c>
      <c r="D218">
        <v>3.3271164841168899</v>
      </c>
      <c r="E218">
        <v>0.311776865449434</v>
      </c>
      <c r="F218">
        <v>0.89221983462266996</v>
      </c>
      <c r="G218">
        <v>-0.49720391280005399</v>
      </c>
      <c r="H218">
        <v>2.4919692122211901</v>
      </c>
      <c r="I218">
        <v>0.638757773950001</v>
      </c>
      <c r="J218">
        <v>0.89709980696977898</v>
      </c>
      <c r="K218">
        <v>0.210728604476103</v>
      </c>
      <c r="L218">
        <v>3.2787206083873599</v>
      </c>
      <c r="M218">
        <v>0.58171955979604795</v>
      </c>
      <c r="N218">
        <v>0.92457567771568105</v>
      </c>
      <c r="O218">
        <v>0.36851747666559798</v>
      </c>
      <c r="P218">
        <v>3.75221157605991</v>
      </c>
      <c r="Q218">
        <v>0.50253806152397595</v>
      </c>
      <c r="R218">
        <v>0.99634949755646696</v>
      </c>
      <c r="S218">
        <v>0.18108613560967901</v>
      </c>
      <c r="T218">
        <v>3.4666984514818102</v>
      </c>
      <c r="U218">
        <v>0.68244327250210202</v>
      </c>
      <c r="V218">
        <v>0.90992436333613602</v>
      </c>
      <c r="W218">
        <v>-0.11592845687046099</v>
      </c>
      <c r="X218">
        <v>3.11919336957062</v>
      </c>
      <c r="Y218">
        <v>0.82107939190039303</v>
      </c>
      <c r="Z218">
        <v>0.95702062901558504</v>
      </c>
      <c r="AA218">
        <v>-2.0135140583642199</v>
      </c>
      <c r="AB218">
        <v>3.37536618643519</v>
      </c>
      <c r="AC218">
        <v>6.9288894979371704E-3</v>
      </c>
      <c r="AD218">
        <v>2.9588230829028998E-2</v>
      </c>
      <c r="AE218">
        <v>-1.1446317219328801</v>
      </c>
      <c r="AF218">
        <v>3.1670741023961799</v>
      </c>
      <c r="AG218">
        <v>9.56037306609437E-2</v>
      </c>
      <c r="AH218">
        <v>0.34725033205584099</v>
      </c>
      <c r="AI218">
        <v>0.30451787494659599</v>
      </c>
      <c r="AJ218">
        <v>3.2807827872679001</v>
      </c>
      <c r="AK218">
        <v>0.35061000276798499</v>
      </c>
      <c r="AL218">
        <v>0.92263973941016297</v>
      </c>
      <c r="AM218">
        <v>-0.60078407876665496</v>
      </c>
      <c r="AN218">
        <v>3.2828552909314501</v>
      </c>
      <c r="AO218">
        <v>2.8455445130657699E-2</v>
      </c>
      <c r="AP218">
        <v>8.0285005904355805E-2</v>
      </c>
      <c r="AQ218">
        <v>8.4073951355912405E-2</v>
      </c>
      <c r="AR218">
        <v>3.2817938108544502</v>
      </c>
      <c r="AS218">
        <v>0.73951365569668503</v>
      </c>
      <c r="AT218">
        <v>0.84059825611565597</v>
      </c>
    </row>
    <row r="219" spans="1:46" x14ac:dyDescent="0.3">
      <c r="A219" t="s">
        <v>579</v>
      </c>
      <c r="B219" t="s">
        <v>153</v>
      </c>
      <c r="C219">
        <v>0.32179062805672498</v>
      </c>
      <c r="D219">
        <v>5.3505303494911898</v>
      </c>
      <c r="E219">
        <v>0.44244435624620898</v>
      </c>
      <c r="F219">
        <v>0.89221983462266996</v>
      </c>
      <c r="G219">
        <v>-0.349517283987823</v>
      </c>
      <c r="H219">
        <v>4.9890439079812596</v>
      </c>
      <c r="I219">
        <v>0.627965005650717</v>
      </c>
      <c r="J219">
        <v>0.89709980696977898</v>
      </c>
      <c r="K219">
        <v>-0.740399093707929</v>
      </c>
      <c r="L219">
        <v>4.1839947323738498</v>
      </c>
      <c r="M219">
        <v>0.14154922615818599</v>
      </c>
      <c r="N219">
        <v>0.824115647994902</v>
      </c>
      <c r="O219">
        <v>-0.18785879057789001</v>
      </c>
      <c r="P219">
        <v>4.9379316318709199</v>
      </c>
      <c r="Q219">
        <v>0.65975413140672401</v>
      </c>
      <c r="R219">
        <v>0.99634949755646696</v>
      </c>
      <c r="S219">
        <v>1.75552146843589</v>
      </c>
      <c r="T219">
        <v>4.8833319422940997</v>
      </c>
      <c r="U219">
        <v>4.5819397414827498E-4</v>
      </c>
      <c r="V219">
        <v>8.0438497683808195E-3</v>
      </c>
      <c r="W219">
        <v>0.69157601846858596</v>
      </c>
      <c r="X219">
        <v>4.8815765801437996</v>
      </c>
      <c r="Y219">
        <v>0.104053714111152</v>
      </c>
      <c r="Z219">
        <v>0.37364742794458999</v>
      </c>
      <c r="AA219">
        <v>-7.4628135467783199E-2</v>
      </c>
      <c r="AB219">
        <v>4.8196783734426196</v>
      </c>
      <c r="AC219">
        <v>0.91611781798589897</v>
      </c>
      <c r="AD219">
        <v>0.97472468176277505</v>
      </c>
      <c r="AE219">
        <v>9.3101535715933104E-2</v>
      </c>
      <c r="AF219">
        <v>5.0819232773751599</v>
      </c>
      <c r="AG219">
        <v>0.88266830838775201</v>
      </c>
      <c r="AH219">
        <v>0.96180408776044701</v>
      </c>
      <c r="AI219">
        <v>-0.13358983206372399</v>
      </c>
      <c r="AJ219">
        <v>4.9180546063246098</v>
      </c>
      <c r="AK219">
        <v>0.64547392692488603</v>
      </c>
      <c r="AL219">
        <v>1</v>
      </c>
      <c r="AM219">
        <v>0.57715382471466004</v>
      </c>
      <c r="AN219">
        <v>4.9182974496910301</v>
      </c>
      <c r="AO219">
        <v>3.19893001765768E-2</v>
      </c>
      <c r="AP219">
        <v>8.7901033528680506E-2</v>
      </c>
      <c r="AQ219">
        <v>-6.01094846374794E-2</v>
      </c>
      <c r="AR219">
        <v>4.9181710439760904</v>
      </c>
      <c r="AS219">
        <v>0.84228180000809405</v>
      </c>
      <c r="AT219">
        <v>0.91151044110464896</v>
      </c>
    </row>
    <row r="220" spans="1:46" x14ac:dyDescent="0.3">
      <c r="A220" t="s">
        <v>580</v>
      </c>
      <c r="B220" t="s">
        <v>166</v>
      </c>
      <c r="C220">
        <v>-0.26984805912996901</v>
      </c>
      <c r="D220">
        <v>5.45767793308982</v>
      </c>
      <c r="E220">
        <v>0.49139059295711901</v>
      </c>
      <c r="F220">
        <v>0.92981693038592494</v>
      </c>
      <c r="G220">
        <v>-0.26101731159360703</v>
      </c>
      <c r="H220">
        <v>6.9131530129996897</v>
      </c>
      <c r="I220">
        <v>0.63623085802672996</v>
      </c>
      <c r="J220">
        <v>0.89709980696977898</v>
      </c>
      <c r="K220">
        <v>0.53677436007173696</v>
      </c>
      <c r="L220">
        <v>5.6247395295332696</v>
      </c>
      <c r="M220">
        <v>0.224585559075582</v>
      </c>
      <c r="N220">
        <v>0.824115647994902</v>
      </c>
      <c r="O220">
        <v>0.137180256718098</v>
      </c>
      <c r="P220">
        <v>6.0144571046115001</v>
      </c>
      <c r="Q220">
        <v>0.75198133062135797</v>
      </c>
      <c r="R220">
        <v>0.99634949755646696</v>
      </c>
      <c r="S220">
        <v>-0.55271210287081496</v>
      </c>
      <c r="T220">
        <v>5.6178352099907496</v>
      </c>
      <c r="U220">
        <v>0.18749256417468799</v>
      </c>
      <c r="V220">
        <v>0.470219446660328</v>
      </c>
      <c r="W220">
        <v>0.25345990928283002</v>
      </c>
      <c r="X220">
        <v>5.4652749899657396</v>
      </c>
      <c r="Y220">
        <v>0.53674389788718402</v>
      </c>
      <c r="Z220">
        <v>0.81248568544710498</v>
      </c>
      <c r="AA220">
        <v>0.69248312023493497</v>
      </c>
      <c r="AB220">
        <v>6.4641758902768496</v>
      </c>
      <c r="AC220">
        <v>0.14157336763997699</v>
      </c>
      <c r="AD220">
        <v>0.27787070915672601</v>
      </c>
      <c r="AE220">
        <v>1.0896685734267699</v>
      </c>
      <c r="AF220">
        <v>6.5879533954452301</v>
      </c>
      <c r="AG220">
        <v>4.5621840304691803E-2</v>
      </c>
      <c r="AH220">
        <v>0.26211820975059302</v>
      </c>
      <c r="AI220">
        <v>-3.3295044410351998E-2</v>
      </c>
      <c r="AJ220">
        <v>6.1131493338939098</v>
      </c>
      <c r="AK220">
        <v>0.91391010868021305</v>
      </c>
      <c r="AL220">
        <v>1</v>
      </c>
      <c r="AM220">
        <v>0.51890452047684199</v>
      </c>
      <c r="AN220">
        <v>6.1121649742014004</v>
      </c>
      <c r="AO220">
        <v>5.5359645268538503E-2</v>
      </c>
      <c r="AP220">
        <v>0.12966377457657999</v>
      </c>
      <c r="AQ220">
        <v>-0.98265517196378505</v>
      </c>
      <c r="AR220">
        <v>6.1126785343046004</v>
      </c>
      <c r="AS220" s="1">
        <v>5.5179928175814997E-5</v>
      </c>
      <c r="AT220">
        <v>1.93742858928417E-3</v>
      </c>
    </row>
    <row r="221" spans="1:46" x14ac:dyDescent="0.3">
      <c r="A221" t="s">
        <v>581</v>
      </c>
      <c r="B221" t="s">
        <v>66</v>
      </c>
      <c r="C221">
        <v>-0.48310366270958899</v>
      </c>
      <c r="D221">
        <v>4.8358149431987396</v>
      </c>
      <c r="E221">
        <v>0.203992894512737</v>
      </c>
      <c r="F221">
        <v>0.89221983462266996</v>
      </c>
      <c r="G221">
        <v>-0.30291636184225801</v>
      </c>
      <c r="H221">
        <v>6.5804982923091897</v>
      </c>
      <c r="I221">
        <v>0.62784993963100599</v>
      </c>
      <c r="J221">
        <v>0.89709980696977898</v>
      </c>
      <c r="K221">
        <v>0.24675458609874401</v>
      </c>
      <c r="L221">
        <v>5.2976614522750101</v>
      </c>
      <c r="M221">
        <v>0.48427590827933897</v>
      </c>
      <c r="N221">
        <v>0.90823671536709705</v>
      </c>
      <c r="O221">
        <v>0.510462871221248</v>
      </c>
      <c r="P221">
        <v>5.5468992773295103</v>
      </c>
      <c r="Q221">
        <v>0.26999243994550698</v>
      </c>
      <c r="R221">
        <v>0.99634949755646696</v>
      </c>
      <c r="S221">
        <v>-0.84639476608685604</v>
      </c>
      <c r="T221">
        <v>5.05566073792839</v>
      </c>
      <c r="U221">
        <v>1.53106642713566E-2</v>
      </c>
      <c r="V221">
        <v>0.100795206453098</v>
      </c>
      <c r="W221">
        <v>-0.11631467638608201</v>
      </c>
      <c r="X221">
        <v>5.1136555696525301</v>
      </c>
      <c r="Y221">
        <v>0.76580687149434801</v>
      </c>
      <c r="Z221">
        <v>0.93450296775387998</v>
      </c>
      <c r="AA221">
        <v>0.64095654801555602</v>
      </c>
      <c r="AB221">
        <v>6.12767175036032</v>
      </c>
      <c r="AC221">
        <v>0.20630178995368201</v>
      </c>
      <c r="AD221">
        <v>0.35238576013709899</v>
      </c>
      <c r="AE221">
        <v>1.4523575335049399</v>
      </c>
      <c r="AF221">
        <v>6.1655388744767698</v>
      </c>
      <c r="AG221">
        <v>1.9338328744588199E-2</v>
      </c>
      <c r="AH221">
        <v>0.19017986735669801</v>
      </c>
      <c r="AI221">
        <v>-4.8021686542427298E-2</v>
      </c>
      <c r="AJ221">
        <v>5.7046641444238597</v>
      </c>
      <c r="AK221">
        <v>0.88410569810731499</v>
      </c>
      <c r="AL221">
        <v>1</v>
      </c>
      <c r="AM221">
        <v>0.51642806271179598</v>
      </c>
      <c r="AN221">
        <v>5.7032949253727603</v>
      </c>
      <c r="AO221">
        <v>8.4386619463891602E-2</v>
      </c>
      <c r="AP221">
        <v>0.17777447833726501</v>
      </c>
      <c r="AQ221">
        <v>-1.06246613749799</v>
      </c>
      <c r="AR221">
        <v>5.7040090607855296</v>
      </c>
      <c r="AS221" s="1">
        <v>9.1444226647824099E-5</v>
      </c>
      <c r="AT221">
        <v>2.6269432382465801E-3</v>
      </c>
    </row>
    <row r="222" spans="1:46" x14ac:dyDescent="0.3">
      <c r="A222" t="s">
        <v>582</v>
      </c>
      <c r="B222" t="s">
        <v>260</v>
      </c>
      <c r="C222">
        <v>7.5871950413250996E-2</v>
      </c>
      <c r="D222">
        <v>5.5155018221302097</v>
      </c>
      <c r="E222">
        <v>0.84567448130094203</v>
      </c>
      <c r="F222">
        <v>0.98935744171899598</v>
      </c>
      <c r="G222">
        <v>-0.40647083634463599</v>
      </c>
      <c r="H222">
        <v>5.3069524229440797</v>
      </c>
      <c r="I222">
        <v>0.61455100278577002</v>
      </c>
      <c r="J222">
        <v>0.89709980696977898</v>
      </c>
      <c r="K222">
        <v>0.12869444308185499</v>
      </c>
      <c r="L222">
        <v>5.0251165488916696</v>
      </c>
      <c r="M222">
        <v>0.73076979645058504</v>
      </c>
      <c r="N222">
        <v>0.95818778289786299</v>
      </c>
      <c r="O222">
        <v>0.70985709579363299</v>
      </c>
      <c r="P222">
        <v>5.0098334013629504</v>
      </c>
      <c r="Q222">
        <v>0.33274461623034901</v>
      </c>
      <c r="R222">
        <v>0.99634949755646696</v>
      </c>
      <c r="S222">
        <v>0.46950742494660103</v>
      </c>
      <c r="T222">
        <v>5.3391459079166799</v>
      </c>
      <c r="U222">
        <v>0.180413365858483</v>
      </c>
      <c r="V222">
        <v>0.45976309363936002</v>
      </c>
      <c r="W222">
        <v>0.52319781156324296</v>
      </c>
      <c r="X222">
        <v>5.2416337724226096</v>
      </c>
      <c r="Y222">
        <v>0.19558764088148001</v>
      </c>
      <c r="Z222">
        <v>0.53637716536063695</v>
      </c>
      <c r="AA222">
        <v>-0.25206144804983399</v>
      </c>
      <c r="AB222">
        <v>5.2064215014055604</v>
      </c>
      <c r="AC222">
        <v>0.75084026251532898</v>
      </c>
      <c r="AD222">
        <v>0.85965769186537699</v>
      </c>
      <c r="AE222">
        <v>0.864635629434237</v>
      </c>
      <c r="AF222">
        <v>5.1106846669013901</v>
      </c>
      <c r="AG222">
        <v>0.24325823717685599</v>
      </c>
      <c r="AH222">
        <v>0.53735910747586502</v>
      </c>
      <c r="AI222">
        <v>9.9429201670524894E-2</v>
      </c>
      <c r="AJ222">
        <v>5.2247276242171701</v>
      </c>
      <c r="AK222">
        <v>0.76788508702950098</v>
      </c>
      <c r="AL222">
        <v>1</v>
      </c>
      <c r="AM222">
        <v>0.39537008459947998</v>
      </c>
      <c r="AN222">
        <v>5.2252351274448197</v>
      </c>
      <c r="AO222">
        <v>0.21718795972554</v>
      </c>
      <c r="AP222">
        <v>0.35983293561183399</v>
      </c>
      <c r="AQ222">
        <v>0.148800894655991</v>
      </c>
      <c r="AR222">
        <v>5.2249708067631602</v>
      </c>
      <c r="AS222">
        <v>0.64691715181337495</v>
      </c>
      <c r="AT222">
        <v>0.76278291034711299</v>
      </c>
    </row>
    <row r="223" spans="1:46" x14ac:dyDescent="0.3">
      <c r="A223" t="s">
        <v>583</v>
      </c>
      <c r="B223" t="s">
        <v>270</v>
      </c>
      <c r="C223">
        <v>-0.10897177328553601</v>
      </c>
      <c r="D223">
        <v>2.3275525877787402</v>
      </c>
      <c r="E223">
        <v>0.86888406949564501</v>
      </c>
      <c r="F223">
        <v>0.98935744171899598</v>
      </c>
      <c r="G223">
        <v>0.59503303343981195</v>
      </c>
      <c r="H223">
        <v>2.4255372540440598</v>
      </c>
      <c r="I223">
        <v>0.620938004517538</v>
      </c>
      <c r="J223">
        <v>0.89709980696977898</v>
      </c>
      <c r="K223">
        <v>-0.90981142917672397</v>
      </c>
      <c r="L223">
        <v>2.2971591628309498</v>
      </c>
      <c r="M223">
        <v>6.1304135780501999E-2</v>
      </c>
      <c r="N223">
        <v>0.76202400469961695</v>
      </c>
      <c r="O223">
        <v>0.37171670783801403</v>
      </c>
      <c r="P223">
        <v>2.53743833334212</v>
      </c>
      <c r="Q223">
        <v>0.52210465915090698</v>
      </c>
      <c r="R223">
        <v>0.99634949755646696</v>
      </c>
      <c r="S223">
        <v>0.50431506186334196</v>
      </c>
      <c r="T223">
        <v>2.0669423728765199</v>
      </c>
      <c r="U223">
        <v>0.30013950042381499</v>
      </c>
      <c r="V223">
        <v>0.60027900084763097</v>
      </c>
      <c r="W223">
        <v>-0.29576345349041899</v>
      </c>
      <c r="X223">
        <v>2.5239876962504999</v>
      </c>
      <c r="Y223">
        <v>0.56634439926816804</v>
      </c>
      <c r="Z223">
        <v>0.83277675403853102</v>
      </c>
      <c r="AA223">
        <v>-0.214010622253162</v>
      </c>
      <c r="AB223">
        <v>2.67096633091499</v>
      </c>
      <c r="AC223">
        <v>0.83341786251196603</v>
      </c>
      <c r="AD223">
        <v>0.908138084668211</v>
      </c>
      <c r="AE223">
        <v>-0.46744651640172202</v>
      </c>
      <c r="AF223">
        <v>2.23323999118946</v>
      </c>
      <c r="AG223">
        <v>0.60207710240488399</v>
      </c>
      <c r="AH223">
        <v>0.80276946987317899</v>
      </c>
      <c r="AI223">
        <v>-2.80729935662071E-2</v>
      </c>
      <c r="AJ223">
        <v>2.3712694622617798</v>
      </c>
      <c r="AK223">
        <v>0.95022629315960405</v>
      </c>
      <c r="AL223">
        <v>1</v>
      </c>
      <c r="AM223">
        <v>-0.149237403072876</v>
      </c>
      <c r="AN223">
        <v>2.37088240407817</v>
      </c>
      <c r="AO223">
        <v>0.62800203383435904</v>
      </c>
      <c r="AP223">
        <v>0.77822997133983396</v>
      </c>
      <c r="AQ223">
        <v>-5.34748375410063E-2</v>
      </c>
      <c r="AR223">
        <v>2.3710807559393499</v>
      </c>
      <c r="AS223">
        <v>0.88350393282977502</v>
      </c>
      <c r="AT223">
        <v>0.93421699025981997</v>
      </c>
    </row>
    <row r="224" spans="1:46" x14ac:dyDescent="0.3">
      <c r="A224" t="s">
        <v>584</v>
      </c>
      <c r="B224" t="s">
        <v>64</v>
      </c>
      <c r="C224">
        <v>0.47592752195135701</v>
      </c>
      <c r="D224">
        <v>4.5584189375720596</v>
      </c>
      <c r="E224">
        <v>0.20188547143236801</v>
      </c>
      <c r="F224">
        <v>0.89221983462266996</v>
      </c>
      <c r="G224">
        <v>-0.33530192129784298</v>
      </c>
      <c r="H224">
        <v>5.3690794690946699</v>
      </c>
      <c r="I224">
        <v>0.63228964267725996</v>
      </c>
      <c r="J224">
        <v>0.89709980696977898</v>
      </c>
      <c r="K224">
        <v>0.21661465042147099</v>
      </c>
      <c r="L224">
        <v>4.8756663827981699</v>
      </c>
      <c r="M224">
        <v>0.59570468986070502</v>
      </c>
      <c r="N224">
        <v>0.92457567771568105</v>
      </c>
      <c r="O224">
        <v>0.707996821152032</v>
      </c>
      <c r="P224">
        <v>4.9090158333847604</v>
      </c>
      <c r="Q224">
        <v>0.103125005594825</v>
      </c>
      <c r="R224">
        <v>0.99634949755646696</v>
      </c>
      <c r="S224">
        <v>-0.20688153942711601</v>
      </c>
      <c r="T224">
        <v>4.8791972950979297</v>
      </c>
      <c r="U224">
        <v>0.613414590470585</v>
      </c>
      <c r="V224">
        <v>0.87314869634551795</v>
      </c>
      <c r="W224">
        <v>-0.46516646864505601</v>
      </c>
      <c r="X224">
        <v>4.5529416105629403</v>
      </c>
      <c r="Y224">
        <v>0.162473055886906</v>
      </c>
      <c r="Z224">
        <v>0.49318759907945697</v>
      </c>
      <c r="AA224">
        <v>-5.1302975873023703E-2</v>
      </c>
      <c r="AB224">
        <v>5.2020290157387397</v>
      </c>
      <c r="AC224">
        <v>0.94689153332529796</v>
      </c>
      <c r="AD224">
        <v>0.99076496281083404</v>
      </c>
      <c r="AE224">
        <v>0.99539081614611602</v>
      </c>
      <c r="AF224">
        <v>5.0936844514242496</v>
      </c>
      <c r="AG224">
        <v>5.4695556699985097E-2</v>
      </c>
      <c r="AH224">
        <v>0.27804509793180698</v>
      </c>
      <c r="AI224">
        <v>0.205704278354742</v>
      </c>
      <c r="AJ224">
        <v>4.9473757223477604</v>
      </c>
      <c r="AK224">
        <v>0.427329400228668</v>
      </c>
      <c r="AL224">
        <v>0.92776165272750599</v>
      </c>
      <c r="AM224">
        <v>9.9233371715602606E-2</v>
      </c>
      <c r="AN224">
        <v>4.9462932385146301</v>
      </c>
      <c r="AO224">
        <v>0.68146196663146896</v>
      </c>
      <c r="AP224">
        <v>0.80955632126144395</v>
      </c>
      <c r="AQ224">
        <v>-0.41017394368499199</v>
      </c>
      <c r="AR224">
        <v>4.9468565784283802</v>
      </c>
      <c r="AS224">
        <v>9.3005938739654404E-2</v>
      </c>
      <c r="AT224">
        <v>0.22960841126352199</v>
      </c>
    </row>
    <row r="225" spans="1:46" x14ac:dyDescent="0.3">
      <c r="A225" t="s">
        <v>585</v>
      </c>
      <c r="B225" t="s">
        <v>123</v>
      </c>
      <c r="C225">
        <v>0.46993290553120198</v>
      </c>
      <c r="D225">
        <v>1.84118768990822</v>
      </c>
      <c r="E225">
        <v>0.36162019750416202</v>
      </c>
      <c r="F225">
        <v>0.89221983462266996</v>
      </c>
      <c r="G225">
        <v>-0.70127739546620105</v>
      </c>
      <c r="H225">
        <v>2.2089765744876</v>
      </c>
      <c r="I225">
        <v>0.61343557011340799</v>
      </c>
      <c r="J225">
        <v>0.89709980696977898</v>
      </c>
      <c r="K225">
        <v>0.44372451654723499</v>
      </c>
      <c r="L225">
        <v>1.87578054729328</v>
      </c>
      <c r="M225">
        <v>0.48941307245941801</v>
      </c>
      <c r="N225">
        <v>0.90823671536709705</v>
      </c>
      <c r="O225">
        <v>-0.474270232217267</v>
      </c>
      <c r="P225">
        <v>1.6973501650735201</v>
      </c>
      <c r="Q225">
        <v>0.50765243520028702</v>
      </c>
      <c r="R225">
        <v>0.99634949755646696</v>
      </c>
      <c r="S225">
        <v>-2.8118927487487299E-2</v>
      </c>
      <c r="T225">
        <v>2.0451917329307698</v>
      </c>
      <c r="U225">
        <v>1</v>
      </c>
      <c r="V225">
        <v>1</v>
      </c>
      <c r="W225">
        <v>-6.1109942434493497E-2</v>
      </c>
      <c r="X225">
        <v>1.6417232520359799</v>
      </c>
      <c r="Y225">
        <v>0.92810156832309199</v>
      </c>
      <c r="Z225">
        <v>0.97964257758293305</v>
      </c>
      <c r="AA225">
        <v>0.162433367355859</v>
      </c>
      <c r="AB225">
        <v>1.6366802246960701</v>
      </c>
      <c r="AC225">
        <v>1</v>
      </c>
      <c r="AD225">
        <v>1</v>
      </c>
      <c r="AE225">
        <v>0.40484757511628799</v>
      </c>
      <c r="AF225">
        <v>2.1387029997764402</v>
      </c>
      <c r="AG225">
        <v>0.66902901293135997</v>
      </c>
      <c r="AH225">
        <v>0.845652672345239</v>
      </c>
      <c r="AI225">
        <v>-1.6389833379235701E-2</v>
      </c>
      <c r="AJ225">
        <v>1.8706704943424499</v>
      </c>
      <c r="AK225">
        <v>0.91627995959054997</v>
      </c>
      <c r="AL225">
        <v>1</v>
      </c>
      <c r="AM225">
        <v>0.15100522403004701</v>
      </c>
      <c r="AN225">
        <v>1.8735284179491301</v>
      </c>
      <c r="AO225">
        <v>0.76927782810943102</v>
      </c>
      <c r="AP225">
        <v>0.88719632730868703</v>
      </c>
      <c r="AQ225">
        <v>8.2267619246616894E-2</v>
      </c>
      <c r="AR225">
        <v>1.8720762671545601</v>
      </c>
      <c r="AS225">
        <v>0.73182866833061</v>
      </c>
      <c r="AT225">
        <v>0.83486591766235696</v>
      </c>
    </row>
    <row r="226" spans="1:46" x14ac:dyDescent="0.3">
      <c r="A226" t="s">
        <v>586</v>
      </c>
      <c r="B226" t="s">
        <v>102</v>
      </c>
      <c r="C226">
        <v>-0.41702711662113401</v>
      </c>
      <c r="D226">
        <v>4.9973044955763797</v>
      </c>
      <c r="E226">
        <v>0.30334022993075499</v>
      </c>
      <c r="F226">
        <v>0.89221983462266996</v>
      </c>
      <c r="G226">
        <v>-0.37134545223266602</v>
      </c>
      <c r="H226">
        <v>4.1245464501351403</v>
      </c>
      <c r="I226">
        <v>0.63170278582433004</v>
      </c>
      <c r="J226">
        <v>0.89709980696977898</v>
      </c>
      <c r="K226">
        <v>1.1895510416814199</v>
      </c>
      <c r="L226">
        <v>4.3424935333718997</v>
      </c>
      <c r="M226">
        <v>1.6129079436352799E-2</v>
      </c>
      <c r="N226">
        <v>0.55036405769433505</v>
      </c>
      <c r="O226">
        <v>0.112838949953047</v>
      </c>
      <c r="P226">
        <v>4.8671883442494996</v>
      </c>
      <c r="Q226">
        <v>0.82558505800955795</v>
      </c>
      <c r="R226">
        <v>0.99634949755646696</v>
      </c>
      <c r="S226">
        <v>-3.4587707715312901E-2</v>
      </c>
      <c r="T226">
        <v>4.7937637929646097</v>
      </c>
      <c r="U226">
        <v>0.94164450298712898</v>
      </c>
      <c r="V226">
        <v>0.98925501738530897</v>
      </c>
      <c r="W226">
        <v>1.5703806138887999</v>
      </c>
      <c r="X226">
        <v>4.6152394536059402</v>
      </c>
      <c r="Y226">
        <v>2.9725223016339102E-4</v>
      </c>
      <c r="Z226">
        <v>5.8707315457269798E-3</v>
      </c>
      <c r="AA226">
        <v>-1.07271863861957</v>
      </c>
      <c r="AB226">
        <v>4.5264450084985999</v>
      </c>
      <c r="AC226">
        <v>8.7457178388931897E-2</v>
      </c>
      <c r="AD226">
        <v>0.197403345506446</v>
      </c>
      <c r="AE226">
        <v>-0.59502239163102599</v>
      </c>
      <c r="AF226">
        <v>4.5653941090710397</v>
      </c>
      <c r="AG226">
        <v>0.27415386596004698</v>
      </c>
      <c r="AH226">
        <v>0.55209041405112602</v>
      </c>
      <c r="AI226">
        <v>8.1782011444489197E-2</v>
      </c>
      <c r="AJ226">
        <v>4.6273861547150998</v>
      </c>
      <c r="AK226">
        <v>0.80668768451164896</v>
      </c>
      <c r="AL226">
        <v>1</v>
      </c>
      <c r="AM226">
        <v>-3.2219115375121598E-3</v>
      </c>
      <c r="AN226">
        <v>4.6282411437962701</v>
      </c>
      <c r="AO226">
        <v>0.95585834159015604</v>
      </c>
      <c r="AP226">
        <v>0.98122380817129096</v>
      </c>
      <c r="AQ226">
        <v>0.185402710982601</v>
      </c>
      <c r="AR226">
        <v>4.6277986881737796</v>
      </c>
      <c r="AS226">
        <v>0.49719968437265699</v>
      </c>
      <c r="AT226">
        <v>0.65738535674376397</v>
      </c>
    </row>
    <row r="227" spans="1:46" x14ac:dyDescent="0.3">
      <c r="A227" t="s">
        <v>587</v>
      </c>
      <c r="B227" t="s">
        <v>219</v>
      </c>
      <c r="C227">
        <v>0.37619698073463897</v>
      </c>
      <c r="D227">
        <v>0.559929995772664</v>
      </c>
      <c r="E227">
        <v>0.68309926246253205</v>
      </c>
      <c r="F227">
        <v>0.97802534014313902</v>
      </c>
      <c r="G227">
        <v>-0.67459197483574496</v>
      </c>
      <c r="H227">
        <v>1.00545595615201</v>
      </c>
      <c r="I227">
        <v>0.64335036932469503</v>
      </c>
      <c r="J227">
        <v>0.89955184383452902</v>
      </c>
      <c r="K227">
        <v>1.09034539759301</v>
      </c>
      <c r="L227">
        <v>0.81974385239234904</v>
      </c>
      <c r="M227">
        <v>0.29000911522039502</v>
      </c>
      <c r="N227">
        <v>0.824115647994902</v>
      </c>
      <c r="O227">
        <v>-0.95513409947279404</v>
      </c>
      <c r="P227">
        <v>0.31945171395805599</v>
      </c>
      <c r="Q227">
        <v>0.32912642332139902</v>
      </c>
      <c r="R227">
        <v>0.99634949755646696</v>
      </c>
      <c r="S227">
        <v>-0.66695201451660702</v>
      </c>
      <c r="T227">
        <v>0.94345592357680097</v>
      </c>
      <c r="U227">
        <v>0.443549593899904</v>
      </c>
      <c r="V227">
        <v>0.745540806767923</v>
      </c>
      <c r="W227">
        <v>0.11774180554686001</v>
      </c>
      <c r="X227">
        <v>0.373883905697518</v>
      </c>
      <c r="Y227">
        <v>1</v>
      </c>
      <c r="Z227">
        <v>1</v>
      </c>
      <c r="AA227">
        <v>0.24895210589481201</v>
      </c>
      <c r="AB227">
        <v>0.34839213884754899</v>
      </c>
      <c r="AC227">
        <v>1</v>
      </c>
      <c r="AD227">
        <v>1</v>
      </c>
      <c r="AE227">
        <v>-6.8342733801630307E-2</v>
      </c>
      <c r="AF227">
        <v>0.75081702458657595</v>
      </c>
      <c r="AG227">
        <v>1</v>
      </c>
      <c r="AH227">
        <v>1</v>
      </c>
      <c r="AI227">
        <v>0.248931510043605</v>
      </c>
      <c r="AJ227">
        <v>0.61934718329481397</v>
      </c>
      <c r="AK227">
        <v>0.81615566558002195</v>
      </c>
      <c r="AL227">
        <v>1</v>
      </c>
      <c r="AM227">
        <v>-0.137131218599779</v>
      </c>
      <c r="AN227">
        <v>0.62085014407654004</v>
      </c>
      <c r="AO227">
        <v>0.766507387730052</v>
      </c>
      <c r="AP227">
        <v>0.88719632730868703</v>
      </c>
      <c r="AQ227">
        <v>0.73151345789940103</v>
      </c>
      <c r="AR227">
        <v>0.62010507191612896</v>
      </c>
      <c r="AS227">
        <v>0.148738238792651</v>
      </c>
      <c r="AT227">
        <v>0.29747647758530299</v>
      </c>
    </row>
    <row r="228" spans="1:46" x14ac:dyDescent="0.3">
      <c r="A228" t="s">
        <v>588</v>
      </c>
      <c r="B228" t="s">
        <v>232</v>
      </c>
      <c r="C228">
        <v>-0.12493861598883001</v>
      </c>
      <c r="D228">
        <v>6.2653885656054102</v>
      </c>
      <c r="E228">
        <v>0.74551466223608898</v>
      </c>
      <c r="F228">
        <v>0.98935744171899598</v>
      </c>
      <c r="G228">
        <v>0.23076292418050701</v>
      </c>
      <c r="H228">
        <v>7.7770303016277502</v>
      </c>
      <c r="I228">
        <v>0.66726174348523004</v>
      </c>
      <c r="J228">
        <v>0.90314250811379004</v>
      </c>
      <c r="K228">
        <v>0.376770559995523</v>
      </c>
      <c r="L228">
        <v>5.9527860883197201</v>
      </c>
      <c r="M228">
        <v>0.25026590673335802</v>
      </c>
      <c r="N228">
        <v>0.824115647994902</v>
      </c>
      <c r="O228">
        <v>-0.25794244650532899</v>
      </c>
      <c r="P228">
        <v>6.0239691592379403</v>
      </c>
      <c r="Q228">
        <v>0.51572622260991496</v>
      </c>
      <c r="R228">
        <v>0.99634949755646696</v>
      </c>
      <c r="S228">
        <v>7.4679180293836397E-2</v>
      </c>
      <c r="T228">
        <v>6.1653773198600001</v>
      </c>
      <c r="U228">
        <v>0.83791494511837405</v>
      </c>
      <c r="V228">
        <v>0.97595903000029605</v>
      </c>
      <c r="W228">
        <v>0.57670475779300401</v>
      </c>
      <c r="X228">
        <v>6.0682199680764004</v>
      </c>
      <c r="Y228">
        <v>9.8328457345557604E-2</v>
      </c>
      <c r="Z228">
        <v>0.36555050024936703</v>
      </c>
      <c r="AA228">
        <v>2.0022730042092101</v>
      </c>
      <c r="AB228">
        <v>7.2018177309423503</v>
      </c>
      <c r="AC228" s="1">
        <v>2.9393897387357798E-7</v>
      </c>
      <c r="AD228" s="1">
        <v>8.4440650676409598E-6</v>
      </c>
      <c r="AE228">
        <v>1.51399216258352</v>
      </c>
      <c r="AF228">
        <v>7.0887128216379303</v>
      </c>
      <c r="AG228">
        <v>8.3304397570687708E-3</v>
      </c>
      <c r="AH228">
        <v>0.119655407419715</v>
      </c>
      <c r="AI228">
        <v>0.106180965298487</v>
      </c>
      <c r="AJ228">
        <v>6.7181020413582102</v>
      </c>
      <c r="AK228">
        <v>0.728306170039831</v>
      </c>
      <c r="AL228">
        <v>1</v>
      </c>
      <c r="AM228">
        <v>1.21792607492313</v>
      </c>
      <c r="AN228">
        <v>6.7170371458479803</v>
      </c>
      <c r="AO228" s="1">
        <v>1.16634255218718E-6</v>
      </c>
      <c r="AP228" s="1">
        <v>1.84282123245575E-5</v>
      </c>
      <c r="AQ228">
        <v>-1.0276985140420301</v>
      </c>
      <c r="AR228">
        <v>6.7175930644590904</v>
      </c>
      <c r="AS228">
        <v>1.4291264014715699E-4</v>
      </c>
      <c r="AT228">
        <v>3.22574244903583E-3</v>
      </c>
    </row>
    <row r="229" spans="1:46" x14ac:dyDescent="0.3">
      <c r="A229" t="s">
        <v>589</v>
      </c>
      <c r="B229" t="s">
        <v>12</v>
      </c>
      <c r="C229">
        <v>1.5966843914456501</v>
      </c>
      <c r="D229">
        <v>6.58645765417796</v>
      </c>
      <c r="E229">
        <v>1.2895491039619501E-2</v>
      </c>
      <c r="F229">
        <v>0.31345962834767299</v>
      </c>
      <c r="G229">
        <v>-0.37127430041113801</v>
      </c>
      <c r="H229">
        <v>4.6983180519436196</v>
      </c>
      <c r="I229">
        <v>0.67188856276929199</v>
      </c>
      <c r="J229">
        <v>0.90314250811379004</v>
      </c>
      <c r="K229">
        <v>-1.1461899359832E-2</v>
      </c>
      <c r="L229">
        <v>3.73469243082033</v>
      </c>
      <c r="M229">
        <v>0.99342711168389597</v>
      </c>
      <c r="N229">
        <v>1</v>
      </c>
      <c r="O229">
        <v>0.60599106017995996</v>
      </c>
      <c r="P229">
        <v>4.6816204002457198</v>
      </c>
      <c r="Q229">
        <v>0.35836387173140699</v>
      </c>
      <c r="R229">
        <v>0.99634949755646696</v>
      </c>
      <c r="S229">
        <v>3.4788478464252499</v>
      </c>
      <c r="T229">
        <v>6.3001606528818899</v>
      </c>
      <c r="U229" s="1">
        <v>1.31005597402016E-5</v>
      </c>
      <c r="V229">
        <v>4.1397768779037202E-4</v>
      </c>
      <c r="W229">
        <v>1.87024471512902</v>
      </c>
      <c r="X229">
        <v>4.9422451988160496</v>
      </c>
      <c r="Y229">
        <v>9.0405156335504507E-3</v>
      </c>
      <c r="Z229">
        <v>8.1622941148626907E-2</v>
      </c>
      <c r="AA229">
        <v>-0.49242366580878999</v>
      </c>
      <c r="AB229">
        <v>4.7462317878790596</v>
      </c>
      <c r="AC229">
        <v>0.531030375480401</v>
      </c>
      <c r="AD229">
        <v>0.67177095643690699</v>
      </c>
      <c r="AE229">
        <v>0.48316750475394599</v>
      </c>
      <c r="AF229">
        <v>4.6195703008544999</v>
      </c>
      <c r="AG229">
        <v>0.500109724680463</v>
      </c>
      <c r="AH229">
        <v>0.72177390753906301</v>
      </c>
      <c r="AI229">
        <v>0.94736207491236701</v>
      </c>
      <c r="AJ229">
        <v>5.3340116868852201</v>
      </c>
      <c r="AK229">
        <v>6.70795439858137E-2</v>
      </c>
      <c r="AL229">
        <v>0.66047677834018503</v>
      </c>
      <c r="AM229">
        <v>1.6661218773695601</v>
      </c>
      <c r="AN229">
        <v>5.3350968213808398</v>
      </c>
      <c r="AO229">
        <v>4.8599092049410401E-4</v>
      </c>
      <c r="AP229">
        <v>3.4127362416919299E-3</v>
      </c>
      <c r="AQ229">
        <v>1.12327726032896</v>
      </c>
      <c r="AR229">
        <v>5.3345319566510598</v>
      </c>
      <c r="AS229">
        <v>2.7508948442172301E-2</v>
      </c>
      <c r="AT229">
        <v>9.7672221435128506E-2</v>
      </c>
    </row>
    <row r="230" spans="1:46" x14ac:dyDescent="0.3">
      <c r="A230" t="s">
        <v>590</v>
      </c>
      <c r="B230" t="s">
        <v>195</v>
      </c>
      <c r="C230">
        <v>0.30454008223845902</v>
      </c>
      <c r="D230">
        <v>3.3651047321559902</v>
      </c>
      <c r="E230">
        <v>0.59669080702751298</v>
      </c>
      <c r="F230">
        <v>0.94544129229355001</v>
      </c>
      <c r="G230">
        <v>0.30965876950878002</v>
      </c>
      <c r="H230">
        <v>5.1067304771593802</v>
      </c>
      <c r="I230">
        <v>0.65101533006169299</v>
      </c>
      <c r="J230">
        <v>0.90314250811379004</v>
      </c>
      <c r="K230">
        <v>0.49993008640604197</v>
      </c>
      <c r="L230">
        <v>3.4489216860307899</v>
      </c>
      <c r="M230">
        <v>0.20557655058155799</v>
      </c>
      <c r="N230">
        <v>0.824115647994902</v>
      </c>
      <c r="O230">
        <v>-8.8622169610895595E-3</v>
      </c>
      <c r="P230">
        <v>3.4879589744949602</v>
      </c>
      <c r="Q230">
        <v>0.999999999999999</v>
      </c>
      <c r="R230">
        <v>1</v>
      </c>
      <c r="S230">
        <v>-0.175991881553931</v>
      </c>
      <c r="T230">
        <v>3.58743423676458</v>
      </c>
      <c r="U230">
        <v>0.73648079581219394</v>
      </c>
      <c r="V230">
        <v>0.94676604650932805</v>
      </c>
      <c r="W230">
        <v>2.80696049623744E-2</v>
      </c>
      <c r="X230">
        <v>3.2021643936364201</v>
      </c>
      <c r="Y230">
        <v>0.972904913375225</v>
      </c>
      <c r="Z230">
        <v>0.99494483050670302</v>
      </c>
      <c r="AA230">
        <v>1.7798789474541601</v>
      </c>
      <c r="AB230">
        <v>4.5839111216978896</v>
      </c>
      <c r="AC230">
        <v>7.23797592002312E-3</v>
      </c>
      <c r="AD230">
        <v>3.0496005209697401E-2</v>
      </c>
      <c r="AE230">
        <v>1.46723943535501</v>
      </c>
      <c r="AF230">
        <v>4.3799686597504399</v>
      </c>
      <c r="AG230">
        <v>7.12425688279727E-3</v>
      </c>
      <c r="AH230">
        <v>0.112563258748197</v>
      </c>
      <c r="AI230">
        <v>0.27025239043336602</v>
      </c>
      <c r="AJ230">
        <v>4.0201627819013401</v>
      </c>
      <c r="AK230">
        <v>0.44022672870105201</v>
      </c>
      <c r="AL230">
        <v>0.92776165272750599</v>
      </c>
      <c r="AM230">
        <v>0.98988759374341295</v>
      </c>
      <c r="AN230">
        <v>4.0141030296332101</v>
      </c>
      <c r="AO230">
        <v>2.39188804474528E-3</v>
      </c>
      <c r="AP230">
        <v>1.1115244443227999E-2</v>
      </c>
      <c r="AQ230">
        <v>-1.0838041660276001</v>
      </c>
      <c r="AR230">
        <v>4.01724680235563</v>
      </c>
      <c r="AS230">
        <v>7.4629181446372503E-4</v>
      </c>
      <c r="AT230">
        <v>1.04182351389863E-2</v>
      </c>
    </row>
    <row r="231" spans="1:46" x14ac:dyDescent="0.3">
      <c r="A231" t="s">
        <v>591</v>
      </c>
      <c r="B231" t="s">
        <v>42</v>
      </c>
      <c r="C231">
        <v>0.70400482038301304</v>
      </c>
      <c r="D231">
        <v>3.7734174597628001</v>
      </c>
      <c r="E231">
        <v>9.2804451829073306E-2</v>
      </c>
      <c r="F231">
        <v>0.67581301954540096</v>
      </c>
      <c r="G231">
        <v>0.33280451631385699</v>
      </c>
      <c r="H231">
        <v>4.4434082987858199</v>
      </c>
      <c r="I231">
        <v>0.66609910731599298</v>
      </c>
      <c r="J231">
        <v>0.90314250811379004</v>
      </c>
      <c r="K231">
        <v>0.21721594100493399</v>
      </c>
      <c r="L231">
        <v>3.6409721192369999</v>
      </c>
      <c r="M231">
        <v>0.61110903787308701</v>
      </c>
      <c r="N231">
        <v>0.92457567771568105</v>
      </c>
      <c r="O231">
        <v>0.91604823760767395</v>
      </c>
      <c r="P231">
        <v>3.36936664977266</v>
      </c>
      <c r="Q231">
        <v>6.2480788218949403E-2</v>
      </c>
      <c r="R231">
        <v>0.94018709891371499</v>
      </c>
      <c r="S231">
        <v>0.34187992153313301</v>
      </c>
      <c r="T231">
        <v>3.9169665712920501</v>
      </c>
      <c r="U231">
        <v>0.42115536360324601</v>
      </c>
      <c r="V231">
        <v>0.72724095573019498</v>
      </c>
      <c r="W231">
        <v>-0.145214147302967</v>
      </c>
      <c r="X231">
        <v>3.4641487059198202</v>
      </c>
      <c r="Y231">
        <v>0.71959142365342099</v>
      </c>
      <c r="Z231">
        <v>0.91321642519872004</v>
      </c>
      <c r="AA231">
        <v>0.84863948377115594</v>
      </c>
      <c r="AB231">
        <v>4.1935029879940098</v>
      </c>
      <c r="AC231">
        <v>0.229046862666962</v>
      </c>
      <c r="AD231">
        <v>0.38295665927386202</v>
      </c>
      <c r="AE231">
        <v>1.4325207567379601</v>
      </c>
      <c r="AF231">
        <v>3.7134952227401001</v>
      </c>
      <c r="AG231">
        <v>1.2203415666783899E-2</v>
      </c>
      <c r="AH231">
        <v>0.13297515002426599</v>
      </c>
      <c r="AI231">
        <v>0.47827235298335502</v>
      </c>
      <c r="AJ231">
        <v>3.8343984035138501</v>
      </c>
      <c r="AK231">
        <v>7.4187097583274506E-2</v>
      </c>
      <c r="AL231">
        <v>0.66047677834018503</v>
      </c>
      <c r="AM231">
        <v>0.59943577463812503</v>
      </c>
      <c r="AN231">
        <v>3.8317659804822801</v>
      </c>
      <c r="AO231">
        <v>1.8708266659584302E-2</v>
      </c>
      <c r="AP231">
        <v>5.79589437689082E-2</v>
      </c>
      <c r="AQ231">
        <v>-0.222301807253932</v>
      </c>
      <c r="AR231">
        <v>3.83312330548008</v>
      </c>
      <c r="AS231">
        <v>0.393287018331753</v>
      </c>
      <c r="AT231">
        <v>0.562347048836353</v>
      </c>
    </row>
    <row r="232" spans="1:46" x14ac:dyDescent="0.3">
      <c r="A232" t="s">
        <v>592</v>
      </c>
      <c r="B232" t="s">
        <v>59</v>
      </c>
      <c r="C232">
        <v>0.58448521653744001</v>
      </c>
      <c r="D232">
        <v>5.3044354313419904</v>
      </c>
      <c r="E232">
        <v>0.171347543581783</v>
      </c>
      <c r="F232">
        <v>0.88915982805724803</v>
      </c>
      <c r="G232">
        <v>-0.25822615446890401</v>
      </c>
      <c r="H232">
        <v>5.5600727777482897</v>
      </c>
      <c r="I232">
        <v>0.65664110827086697</v>
      </c>
      <c r="J232">
        <v>0.90314250811379004</v>
      </c>
      <c r="K232">
        <v>0.246616342265808</v>
      </c>
      <c r="L232">
        <v>4.8053393286226598</v>
      </c>
      <c r="M232">
        <v>0.53764605043949198</v>
      </c>
      <c r="N232">
        <v>0.91492895628756499</v>
      </c>
      <c r="O232">
        <v>0.60667890768230204</v>
      </c>
      <c r="P232">
        <v>5.01166162757458</v>
      </c>
      <c r="Q232">
        <v>0.17888441506328301</v>
      </c>
      <c r="R232">
        <v>0.99634949755646696</v>
      </c>
      <c r="S232">
        <v>0.64940746933096805</v>
      </c>
      <c r="T232">
        <v>5.2794913834390096</v>
      </c>
      <c r="U232">
        <v>0.11583315688177601</v>
      </c>
      <c r="V232">
        <v>0.35735321173511903</v>
      </c>
      <c r="W232">
        <v>0.31256585376811502</v>
      </c>
      <c r="X232">
        <v>4.8405081187317602</v>
      </c>
      <c r="Y232">
        <v>0.477784762424246</v>
      </c>
      <c r="Z232">
        <v>0.77311182024777803</v>
      </c>
      <c r="AA232">
        <v>0.12934713413885701</v>
      </c>
      <c r="AB232">
        <v>5.3471297297747302</v>
      </c>
      <c r="AC232">
        <v>0.78490448730243501</v>
      </c>
      <c r="AD232">
        <v>0.87334442953369595</v>
      </c>
      <c r="AE232">
        <v>0.99093797641936698</v>
      </c>
      <c r="AF232">
        <v>5.25711603154652</v>
      </c>
      <c r="AG232">
        <v>6.5336005433059202E-2</v>
      </c>
      <c r="AH232">
        <v>0.29079123544854502</v>
      </c>
      <c r="AI232">
        <v>0.25903627930289502</v>
      </c>
      <c r="AJ232">
        <v>5.1902023325961402</v>
      </c>
      <c r="AK232">
        <v>0.28890063125779503</v>
      </c>
      <c r="AL232">
        <v>0.89778307775704502</v>
      </c>
      <c r="AM232">
        <v>0.51804511794378505</v>
      </c>
      <c r="AN232">
        <v>5.1897115124153501</v>
      </c>
      <c r="AO232">
        <v>2.21312081153579E-2</v>
      </c>
      <c r="AP232">
        <v>6.4587946265534504E-2</v>
      </c>
      <c r="AQ232">
        <v>-0.21279983537453001</v>
      </c>
      <c r="AR232">
        <v>5.1899669470846304</v>
      </c>
      <c r="AS232">
        <v>0.36306015021928201</v>
      </c>
      <c r="AT232">
        <v>0.54372989321939902</v>
      </c>
    </row>
    <row r="233" spans="1:46" x14ac:dyDescent="0.3">
      <c r="A233" t="s">
        <v>593</v>
      </c>
      <c r="B233" t="s">
        <v>49</v>
      </c>
      <c r="C233">
        <v>-0.61548126796722902</v>
      </c>
      <c r="D233">
        <v>5.9003095773871701</v>
      </c>
      <c r="E233">
        <v>0.12500686721183399</v>
      </c>
      <c r="F233">
        <v>0.77524561572957895</v>
      </c>
      <c r="G233">
        <v>-0.231909743028681</v>
      </c>
      <c r="H233">
        <v>6.3299295204666501</v>
      </c>
      <c r="I233">
        <v>0.65361213848302901</v>
      </c>
      <c r="J233">
        <v>0.90314250811379004</v>
      </c>
      <c r="K233">
        <v>0.20877578330740301</v>
      </c>
      <c r="L233">
        <v>5.5792266490540996</v>
      </c>
      <c r="M233">
        <v>0.49111789133554501</v>
      </c>
      <c r="N233">
        <v>0.90823671536709705</v>
      </c>
      <c r="O233">
        <v>-0.124813161434185</v>
      </c>
      <c r="P233">
        <v>6.0785061674954797</v>
      </c>
      <c r="Q233">
        <v>0.76701003528017897</v>
      </c>
      <c r="R233">
        <v>0.99634949755646696</v>
      </c>
      <c r="S233">
        <v>-0.1173356506613</v>
      </c>
      <c r="T233">
        <v>5.6216869515286696</v>
      </c>
      <c r="U233">
        <v>0.756486253720834</v>
      </c>
      <c r="V233">
        <v>0.95439654077493197</v>
      </c>
      <c r="W233">
        <v>0.70683717735171403</v>
      </c>
      <c r="X233">
        <v>5.8656057710202898</v>
      </c>
      <c r="Y233">
        <v>4.3348867137686903E-2</v>
      </c>
      <c r="Z233">
        <v>0.23217359348320399</v>
      </c>
      <c r="AA233">
        <v>0.18323176449839201</v>
      </c>
      <c r="AB233">
        <v>6.1124683186887898</v>
      </c>
      <c r="AC233">
        <v>0.67165164280604395</v>
      </c>
      <c r="AD233">
        <v>0.80091290236494295</v>
      </c>
      <c r="AE233">
        <v>0.29026038776462298</v>
      </c>
      <c r="AF233">
        <v>6.2939103507835403</v>
      </c>
      <c r="AG233">
        <v>0.55788529668130704</v>
      </c>
      <c r="AH233">
        <v>0.77661565529204002</v>
      </c>
      <c r="AI233">
        <v>-0.21517746338326099</v>
      </c>
      <c r="AJ233">
        <v>5.9930028795153696</v>
      </c>
      <c r="AK233">
        <v>0.287184607629205</v>
      </c>
      <c r="AL233">
        <v>0.89778307775704502</v>
      </c>
      <c r="AM233">
        <v>0.27316090965641998</v>
      </c>
      <c r="AN233">
        <v>5.9925941217743199</v>
      </c>
      <c r="AO233">
        <v>0.15678842574465199</v>
      </c>
      <c r="AP233">
        <v>0.29316652387757403</v>
      </c>
      <c r="AQ233">
        <v>-0.451649886829739</v>
      </c>
      <c r="AR233">
        <v>5.9928073400515496</v>
      </c>
      <c r="AS233">
        <v>1.36902738149762E-2</v>
      </c>
      <c r="AT233">
        <v>6.4569052619887699E-2</v>
      </c>
    </row>
    <row r="234" spans="1:46" x14ac:dyDescent="0.3">
      <c r="A234" t="s">
        <v>594</v>
      </c>
      <c r="B234" t="s">
        <v>22</v>
      </c>
      <c r="C234">
        <v>1.0472061348941999</v>
      </c>
      <c r="D234">
        <v>2.8119686619108801</v>
      </c>
      <c r="E234">
        <v>3.2376937657319402E-2</v>
      </c>
      <c r="F234">
        <v>0.44483096955273599</v>
      </c>
      <c r="G234">
        <v>0.589883936690343</v>
      </c>
      <c r="H234">
        <v>2.7803540160657101</v>
      </c>
      <c r="I234">
        <v>0.67295611176221304</v>
      </c>
      <c r="J234">
        <v>0.90314250811379004</v>
      </c>
      <c r="K234">
        <v>-0.25768125035247602</v>
      </c>
      <c r="L234">
        <v>3.1304946991887301</v>
      </c>
      <c r="M234">
        <v>0.68426234976853395</v>
      </c>
      <c r="N234">
        <v>0.95675620587104804</v>
      </c>
      <c r="O234">
        <v>1.5431350149785299</v>
      </c>
      <c r="P234">
        <v>3.3217847356669901</v>
      </c>
      <c r="Q234">
        <v>2.5348928729190701E-2</v>
      </c>
      <c r="R234">
        <v>0.58897378036709203</v>
      </c>
      <c r="S234">
        <v>0.226283526331402</v>
      </c>
      <c r="T234">
        <v>3.1126412198642899</v>
      </c>
      <c r="U234">
        <v>0.70767769143830195</v>
      </c>
      <c r="V234">
        <v>0.932524957253832</v>
      </c>
      <c r="W234">
        <v>-1.08021810502886</v>
      </c>
      <c r="X234">
        <v>2.8311329514078598</v>
      </c>
      <c r="Y234">
        <v>2.20699700821065E-2</v>
      </c>
      <c r="Z234">
        <v>0.14838533076480101</v>
      </c>
      <c r="AA234">
        <v>-1.0554911767824899</v>
      </c>
      <c r="AB234">
        <v>3.5281209328494101</v>
      </c>
      <c r="AC234">
        <v>0.370051549641428</v>
      </c>
      <c r="AD234">
        <v>0.54070230596367297</v>
      </c>
      <c r="AE234">
        <v>-4.1546332967893999E-2</v>
      </c>
      <c r="AF234">
        <v>2.47883641226744</v>
      </c>
      <c r="AG234">
        <v>0.94157149829602405</v>
      </c>
      <c r="AH234">
        <v>0.99510566375098197</v>
      </c>
      <c r="AI234">
        <v>0.71800267552246</v>
      </c>
      <c r="AJ234">
        <v>3.0191846997628802</v>
      </c>
      <c r="AK234">
        <v>0.104555566456306</v>
      </c>
      <c r="AL234">
        <v>0.74168393866440796</v>
      </c>
      <c r="AM234">
        <v>-0.53022658632057296</v>
      </c>
      <c r="AN234">
        <v>3.0206263661966601</v>
      </c>
      <c r="AO234">
        <v>0.217143914798061</v>
      </c>
      <c r="AP234">
        <v>0.35983293561183399</v>
      </c>
      <c r="AQ234">
        <v>-2.1238255628374898E-2</v>
      </c>
      <c r="AR234">
        <v>3.0198864134144499</v>
      </c>
      <c r="AS234">
        <v>1</v>
      </c>
      <c r="AT234">
        <v>1</v>
      </c>
    </row>
    <row r="235" spans="1:46" x14ac:dyDescent="0.3">
      <c r="A235" t="s">
        <v>595</v>
      </c>
      <c r="B235" t="s">
        <v>118</v>
      </c>
      <c r="C235">
        <v>0.351938447964812</v>
      </c>
      <c r="D235">
        <v>7.72319831756624</v>
      </c>
      <c r="E235">
        <v>0.351418002444297</v>
      </c>
      <c r="F235">
        <v>0.89221983462266996</v>
      </c>
      <c r="G235">
        <v>-0.22485867256393299</v>
      </c>
      <c r="H235">
        <v>6.7287748173872597</v>
      </c>
      <c r="I235">
        <v>0.67501012227791402</v>
      </c>
      <c r="J235">
        <v>0.90314250811379004</v>
      </c>
      <c r="K235">
        <v>0.347310858891973</v>
      </c>
      <c r="L235">
        <v>7.0775910708841696</v>
      </c>
      <c r="M235">
        <v>0.34082640277829102</v>
      </c>
      <c r="N235">
        <v>0.83320126310152698</v>
      </c>
      <c r="O235">
        <v>-0.12743492199012199</v>
      </c>
      <c r="P235">
        <v>7.0696918348254396</v>
      </c>
      <c r="Q235">
        <v>0.78005355851082503</v>
      </c>
      <c r="R235">
        <v>0.99634949755646696</v>
      </c>
      <c r="S235">
        <v>0.64951122561182195</v>
      </c>
      <c r="T235">
        <v>7.6002759463407399</v>
      </c>
      <c r="U235">
        <v>6.3615590663518101E-2</v>
      </c>
      <c r="V235">
        <v>0.25107120286915902</v>
      </c>
      <c r="W235">
        <v>0.64470782606613397</v>
      </c>
      <c r="X235">
        <v>7.2511745673819501</v>
      </c>
      <c r="Y235">
        <v>9.3914433253653104E-2</v>
      </c>
      <c r="Z235">
        <v>0.357553745881378</v>
      </c>
      <c r="AA235">
        <v>-0.40354798965364103</v>
      </c>
      <c r="AB235">
        <v>6.8226602667385396</v>
      </c>
      <c r="AC235">
        <v>0.35025225469742</v>
      </c>
      <c r="AD235">
        <v>0.52454840039992701</v>
      </c>
      <c r="AE235">
        <v>-0.30667386863165302</v>
      </c>
      <c r="AF235">
        <v>6.9899535965790403</v>
      </c>
      <c r="AG235">
        <v>0.58142935555006003</v>
      </c>
      <c r="AH235">
        <v>0.798833375451387</v>
      </c>
      <c r="AI235">
        <v>0.139804259696021</v>
      </c>
      <c r="AJ235">
        <v>7.1967199547636396</v>
      </c>
      <c r="AK235">
        <v>0.551463478241493</v>
      </c>
      <c r="AL235">
        <v>0.967016473092288</v>
      </c>
      <c r="AM235">
        <v>0.239156980988492</v>
      </c>
      <c r="AN235">
        <v>7.1969558877345801</v>
      </c>
      <c r="AO235">
        <v>0.28881035882037898</v>
      </c>
      <c r="AP235">
        <v>0.44302948246232998</v>
      </c>
      <c r="AQ235">
        <v>0.53126289650791603</v>
      </c>
      <c r="AR235">
        <v>7.1968327404676398</v>
      </c>
      <c r="AS235">
        <v>1.25488759349623E-2</v>
      </c>
      <c r="AT235">
        <v>6.1006843006893401E-2</v>
      </c>
    </row>
    <row r="236" spans="1:46" x14ac:dyDescent="0.3">
      <c r="A236" t="s">
        <v>596</v>
      </c>
      <c r="B236" t="s">
        <v>94</v>
      </c>
      <c r="C236">
        <v>-0.47821095713406803</v>
      </c>
      <c r="D236">
        <v>5.9041434837974496</v>
      </c>
      <c r="E236">
        <v>0.28782402545666602</v>
      </c>
      <c r="F236">
        <v>0.89221983462266996</v>
      </c>
      <c r="G236">
        <v>0.25923330141425599</v>
      </c>
      <c r="H236">
        <v>6.6445391567557701</v>
      </c>
      <c r="I236">
        <v>0.67584818202485197</v>
      </c>
      <c r="J236">
        <v>0.90314250811379004</v>
      </c>
      <c r="K236">
        <v>0.39605407513764401</v>
      </c>
      <c r="L236">
        <v>6.4191480548252802</v>
      </c>
      <c r="M236">
        <v>0.38890346982469198</v>
      </c>
      <c r="N236">
        <v>0.85905730917057399</v>
      </c>
      <c r="O236">
        <v>0.851598410407019</v>
      </c>
      <c r="P236">
        <v>5.8478948488183597</v>
      </c>
      <c r="Q236">
        <v>0.11882554398482501</v>
      </c>
      <c r="R236">
        <v>0.99634949755646696</v>
      </c>
      <c r="S236">
        <v>-0.96112493968272295</v>
      </c>
      <c r="T236">
        <v>6.2020414057075701</v>
      </c>
      <c r="U236">
        <v>5.1692287866764802E-2</v>
      </c>
      <c r="V236">
        <v>0.22376387624517399</v>
      </c>
      <c r="W236">
        <v>-8.6738512215936495E-2</v>
      </c>
      <c r="X236">
        <v>6.1664276971362604</v>
      </c>
      <c r="Y236">
        <v>0.84637370632262399</v>
      </c>
      <c r="Z236">
        <v>0.95702062901558504</v>
      </c>
      <c r="AA236">
        <v>0.55490936382490297</v>
      </c>
      <c r="AB236">
        <v>6.5093182350844199</v>
      </c>
      <c r="AC236">
        <v>0.38759276651569902</v>
      </c>
      <c r="AD236">
        <v>0.54923459291013899</v>
      </c>
      <c r="AE236">
        <v>1.1462819994693001</v>
      </c>
      <c r="AF236">
        <v>6.0432007521484001</v>
      </c>
      <c r="AG236">
        <v>3.8198328700792997E-2</v>
      </c>
      <c r="AH236">
        <v>0.246340242233685</v>
      </c>
      <c r="AI236">
        <v>0.25824017179308001</v>
      </c>
      <c r="AJ236">
        <v>6.2388294824131796</v>
      </c>
      <c r="AK236">
        <v>0.39261389794972201</v>
      </c>
      <c r="AL236">
        <v>0.92263973941016297</v>
      </c>
      <c r="AM236">
        <v>0.150435326453251</v>
      </c>
      <c r="AN236">
        <v>6.2385203877434297</v>
      </c>
      <c r="AO236">
        <v>0.60726511396555904</v>
      </c>
      <c r="AP236">
        <v>0.76149117465522498</v>
      </c>
      <c r="AQ236">
        <v>-0.103797082422489</v>
      </c>
      <c r="AR236">
        <v>6.2386815823402202</v>
      </c>
      <c r="AS236">
        <v>0.72751115690328805</v>
      </c>
      <c r="AT236">
        <v>0.83294755645449003</v>
      </c>
    </row>
    <row r="237" spans="1:46" x14ac:dyDescent="0.3">
      <c r="A237" t="s">
        <v>597</v>
      </c>
      <c r="B237" t="s">
        <v>169</v>
      </c>
      <c r="C237">
        <v>0.30580533307027802</v>
      </c>
      <c r="D237">
        <v>4.1848303437126901</v>
      </c>
      <c r="E237">
        <v>0.50586335022225803</v>
      </c>
      <c r="F237">
        <v>0.94031069806019696</v>
      </c>
      <c r="G237">
        <v>-0.388681614619657</v>
      </c>
      <c r="H237">
        <v>3.8796712159271101</v>
      </c>
      <c r="I237">
        <v>0.67735688108534198</v>
      </c>
      <c r="J237">
        <v>0.90314250811379004</v>
      </c>
      <c r="K237">
        <v>-0.56796016009622696</v>
      </c>
      <c r="L237">
        <v>4.0734623072231804</v>
      </c>
      <c r="M237">
        <v>0.27119301770189502</v>
      </c>
      <c r="N237">
        <v>0.824115647994902</v>
      </c>
      <c r="O237">
        <v>-0.42014378005173397</v>
      </c>
      <c r="P237">
        <v>3.8905609438549198</v>
      </c>
      <c r="Q237">
        <v>0.37132298134901098</v>
      </c>
      <c r="R237">
        <v>0.99634949755646696</v>
      </c>
      <c r="S237">
        <v>0.57346005432372804</v>
      </c>
      <c r="T237">
        <v>4.0750024297925096</v>
      </c>
      <c r="U237">
        <v>0.31891223248817802</v>
      </c>
      <c r="V237">
        <v>0.62320413437546696</v>
      </c>
      <c r="W237">
        <v>-0.30423832496723702</v>
      </c>
      <c r="X237">
        <v>4.1839316918000602</v>
      </c>
      <c r="Y237">
        <v>0.42545645213507399</v>
      </c>
      <c r="Z237">
        <v>0.76565834620655104</v>
      </c>
      <c r="AA237">
        <v>-5.9887699422947499E-2</v>
      </c>
      <c r="AB237">
        <v>3.6617550785825799</v>
      </c>
      <c r="AC237">
        <v>0.96927936333645304</v>
      </c>
      <c r="AD237">
        <v>0.99769471926488396</v>
      </c>
      <c r="AE237">
        <v>-9.8182402397447202E-2</v>
      </c>
      <c r="AF237">
        <v>4.0537233016746796</v>
      </c>
      <c r="AG237">
        <v>0.83924297807500203</v>
      </c>
      <c r="AH237">
        <v>0.94035652961372895</v>
      </c>
      <c r="AI237">
        <v>-0.236860605802311</v>
      </c>
      <c r="AJ237">
        <v>4.0076392203640498</v>
      </c>
      <c r="AK237">
        <v>0.38680604334031599</v>
      </c>
      <c r="AL237">
        <v>0.92263973941016297</v>
      </c>
      <c r="AM237">
        <v>4.0094678105380803E-2</v>
      </c>
      <c r="AN237">
        <v>4.0084352778797001</v>
      </c>
      <c r="AO237">
        <v>0.91468946566794795</v>
      </c>
      <c r="AP237">
        <v>0.95709228857970696</v>
      </c>
      <c r="AQ237">
        <v>0.29716270056570898</v>
      </c>
      <c r="AR237">
        <v>4.0080223152142898</v>
      </c>
      <c r="AS237">
        <v>0.27200243318446499</v>
      </c>
      <c r="AT237">
        <v>0.44535113412586003</v>
      </c>
    </row>
    <row r="238" spans="1:46" x14ac:dyDescent="0.3">
      <c r="A238" t="s">
        <v>598</v>
      </c>
      <c r="B238" t="s">
        <v>86</v>
      </c>
      <c r="C238">
        <v>-0.52961444496938903</v>
      </c>
      <c r="D238">
        <v>3.9806216184541401</v>
      </c>
      <c r="E238">
        <v>0.26746089773501303</v>
      </c>
      <c r="F238">
        <v>0.89221983462266996</v>
      </c>
      <c r="G238">
        <v>-0.31122496676720601</v>
      </c>
      <c r="H238">
        <v>5.1963860461407103</v>
      </c>
      <c r="I238">
        <v>0.66432787369366997</v>
      </c>
      <c r="J238">
        <v>0.90314250811379004</v>
      </c>
      <c r="K238">
        <v>0.14884722308404799</v>
      </c>
      <c r="L238">
        <v>4.5164385247108498</v>
      </c>
      <c r="M238">
        <v>0.74195179483200602</v>
      </c>
      <c r="N238">
        <v>0.96088839002833604</v>
      </c>
      <c r="O238">
        <v>0.64755464430645804</v>
      </c>
      <c r="P238">
        <v>4.7778002241810702</v>
      </c>
      <c r="Q238">
        <v>0.16707562846750201</v>
      </c>
      <c r="R238">
        <v>0.99634949755646696</v>
      </c>
      <c r="S238">
        <v>-0.90550396306640601</v>
      </c>
      <c r="T238">
        <v>4.2101279773076898</v>
      </c>
      <c r="U238">
        <v>9.6873354231765102E-2</v>
      </c>
      <c r="V238">
        <v>0.32223136776039701</v>
      </c>
      <c r="W238">
        <v>-0.23061465921976401</v>
      </c>
      <c r="X238">
        <v>4.3340206613879904</v>
      </c>
      <c r="Y238">
        <v>0.52721380597881295</v>
      </c>
      <c r="Z238">
        <v>0.81248568544710498</v>
      </c>
      <c r="AA238">
        <v>-5.6349734913401103E-2</v>
      </c>
      <c r="AB238">
        <v>5.0441119454817898</v>
      </c>
      <c r="AC238">
        <v>0.91972393287819698</v>
      </c>
      <c r="AD238">
        <v>0.97527772748157804</v>
      </c>
      <c r="AE238">
        <v>0.90082757755522602</v>
      </c>
      <c r="AF238">
        <v>4.9403148769313798</v>
      </c>
      <c r="AG238">
        <v>0.147608305754689</v>
      </c>
      <c r="AH238">
        <v>0.42403840562256201</v>
      </c>
      <c r="AI238">
        <v>1.1164589804946E-2</v>
      </c>
      <c r="AJ238">
        <v>4.6675470812303796</v>
      </c>
      <c r="AK238">
        <v>0.97008282896584497</v>
      </c>
      <c r="AL238">
        <v>1</v>
      </c>
      <c r="AM238">
        <v>2.28786075317522E-2</v>
      </c>
      <c r="AN238">
        <v>4.6657054865148604</v>
      </c>
      <c r="AO238">
        <v>0.91417080389632199</v>
      </c>
      <c r="AP238">
        <v>0.95709228857970696</v>
      </c>
      <c r="AQ238">
        <v>-0.71349730183871596</v>
      </c>
      <c r="AR238">
        <v>4.6666632959791103</v>
      </c>
      <c r="AS238">
        <v>1.0771124904719201E-2</v>
      </c>
      <c r="AT238">
        <v>5.5797958522807597E-2</v>
      </c>
    </row>
    <row r="239" spans="1:46" x14ac:dyDescent="0.3">
      <c r="A239" t="s">
        <v>599</v>
      </c>
      <c r="B239" t="s">
        <v>114</v>
      </c>
      <c r="C239">
        <v>-0.44769295856451702</v>
      </c>
      <c r="D239">
        <v>3.7811572152169299</v>
      </c>
      <c r="E239">
        <v>0.32656868284072099</v>
      </c>
      <c r="F239">
        <v>0.89221983462266996</v>
      </c>
      <c r="G239">
        <v>0.28243178940549901</v>
      </c>
      <c r="H239">
        <v>5.2284801891272101</v>
      </c>
      <c r="I239">
        <v>0.69042952266443103</v>
      </c>
      <c r="J239">
        <v>0.91286915967347304</v>
      </c>
      <c r="K239">
        <v>-0.51408620023068097</v>
      </c>
      <c r="L239">
        <v>2.81911034443044</v>
      </c>
      <c r="M239">
        <v>0.358555642719526</v>
      </c>
      <c r="N239">
        <v>0.83928580073607595</v>
      </c>
      <c r="O239">
        <v>-0.33809469735918402</v>
      </c>
      <c r="P239">
        <v>2.87079284532218</v>
      </c>
      <c r="Q239">
        <v>0.62115373049329803</v>
      </c>
      <c r="R239">
        <v>0.99634949755646696</v>
      </c>
      <c r="S239">
        <v>1.0482728424162</v>
      </c>
      <c r="T239">
        <v>3.1348887288141301</v>
      </c>
      <c r="U239">
        <v>3.8088344066612399E-2</v>
      </c>
      <c r="V239">
        <v>0.18557981321241901</v>
      </c>
      <c r="W239">
        <v>0.97568443536805105</v>
      </c>
      <c r="X239">
        <v>3.5874736389409598</v>
      </c>
      <c r="Y239">
        <v>3.8069661516353701E-2</v>
      </c>
      <c r="Z239">
        <v>0.21872750980305</v>
      </c>
      <c r="AA239">
        <v>2.7238066118765798</v>
      </c>
      <c r="AB239">
        <v>4.5173688641627399</v>
      </c>
      <c r="AC239" s="1">
        <v>5.53669182918911E-5</v>
      </c>
      <c r="AD239">
        <v>6.0316206700954805E-4</v>
      </c>
      <c r="AE239">
        <v>2.1023094059762002</v>
      </c>
      <c r="AF239">
        <v>4.3756983030215597</v>
      </c>
      <c r="AG239">
        <v>1.3232252846265299E-3</v>
      </c>
      <c r="AH239">
        <v>5.2267398742747898E-2</v>
      </c>
      <c r="AI239">
        <v>-5.5360747380012502E-2</v>
      </c>
      <c r="AJ239">
        <v>3.9842643760904202</v>
      </c>
      <c r="AK239">
        <v>0.92985319079939299</v>
      </c>
      <c r="AL239">
        <v>1</v>
      </c>
      <c r="AM239">
        <v>1.8606576711988501</v>
      </c>
      <c r="AN239">
        <v>3.9770883097075198</v>
      </c>
      <c r="AO239" s="1">
        <v>1.9324815496327201E-8</v>
      </c>
      <c r="AP239" s="1">
        <v>7.6333021210492501E-7</v>
      </c>
      <c r="AQ239">
        <v>-1.0904100309125799</v>
      </c>
      <c r="AR239">
        <v>3.9808117777580501</v>
      </c>
      <c r="AS239">
        <v>5.1263650304552502E-3</v>
      </c>
      <c r="AT239">
        <v>3.1672623791453101E-2</v>
      </c>
    </row>
    <row r="240" spans="1:46" x14ac:dyDescent="0.3">
      <c r="A240" t="s">
        <v>600</v>
      </c>
      <c r="B240" t="s">
        <v>241</v>
      </c>
      <c r="C240">
        <v>-9.5642694394055996E-2</v>
      </c>
      <c r="D240">
        <v>5.1349965626709801</v>
      </c>
      <c r="E240">
        <v>0.79845122833465698</v>
      </c>
      <c r="F240">
        <v>0.98935744171899598</v>
      </c>
      <c r="G240">
        <v>-0.26395737713491202</v>
      </c>
      <c r="H240">
        <v>5.7474569414498999</v>
      </c>
      <c r="I240">
        <v>0.68757869752303602</v>
      </c>
      <c r="J240">
        <v>0.91286915967347304</v>
      </c>
      <c r="K240">
        <v>0.22429634234623799</v>
      </c>
      <c r="L240">
        <v>5.4200643030709799</v>
      </c>
      <c r="M240">
        <v>0.55455546393038402</v>
      </c>
      <c r="N240">
        <v>0.91492895628756499</v>
      </c>
      <c r="O240">
        <v>9.0667526700399598E-2</v>
      </c>
      <c r="P240">
        <v>5.5798772203408697</v>
      </c>
      <c r="Q240">
        <v>0.82799825081960798</v>
      </c>
      <c r="R240">
        <v>0.99634949755646696</v>
      </c>
      <c r="S240">
        <v>-0.44359722640146998</v>
      </c>
      <c r="T240">
        <v>5.3231194493789697</v>
      </c>
      <c r="U240">
        <v>0.22488825743393701</v>
      </c>
      <c r="V240">
        <v>0.50760492392231404</v>
      </c>
      <c r="W240">
        <v>-0.123876959419033</v>
      </c>
      <c r="X240">
        <v>5.2445536837664397</v>
      </c>
      <c r="Y240">
        <v>0.744848177935719</v>
      </c>
      <c r="Z240">
        <v>0.92302754599092995</v>
      </c>
      <c r="AA240">
        <v>-3.36629530177373E-2</v>
      </c>
      <c r="AB240">
        <v>5.6155349560082897</v>
      </c>
      <c r="AC240">
        <v>0.95717232941668096</v>
      </c>
      <c r="AD240">
        <v>0.99252095208291902</v>
      </c>
      <c r="AE240">
        <v>0.320891050120928</v>
      </c>
      <c r="AF240">
        <v>5.7060818457648903</v>
      </c>
      <c r="AG240">
        <v>0.529174740798666</v>
      </c>
      <c r="AH240">
        <v>0.75323972113684001</v>
      </c>
      <c r="AI240">
        <v>-1.6503540190867898E-2</v>
      </c>
      <c r="AJ240">
        <v>5.4816039811067698</v>
      </c>
      <c r="AK240">
        <v>0.93982960055007603</v>
      </c>
      <c r="AL240">
        <v>1</v>
      </c>
      <c r="AM240">
        <v>-4.7800985248625798E-2</v>
      </c>
      <c r="AN240">
        <v>5.4813100215044797</v>
      </c>
      <c r="AO240">
        <v>0.84754248861842296</v>
      </c>
      <c r="AP240">
        <v>0.92672465883536903</v>
      </c>
      <c r="AQ240">
        <v>-0.37021723568928799</v>
      </c>
      <c r="AR240">
        <v>5.4814634237181599</v>
      </c>
      <c r="AS240">
        <v>0.100788464904415</v>
      </c>
      <c r="AT240">
        <v>0.23602776573496601</v>
      </c>
    </row>
    <row r="241" spans="1:46" x14ac:dyDescent="0.3">
      <c r="A241" t="s">
        <v>601</v>
      </c>
      <c r="B241" t="s">
        <v>177</v>
      </c>
      <c r="C241">
        <v>0.26230521399543799</v>
      </c>
      <c r="D241">
        <v>6.8811979027652397</v>
      </c>
      <c r="E241">
        <v>0.53623918092669398</v>
      </c>
      <c r="F241">
        <v>0.94544129229355001</v>
      </c>
      <c r="G241">
        <v>-0.19800832629255999</v>
      </c>
      <c r="H241">
        <v>6.3961282536236297</v>
      </c>
      <c r="I241">
        <v>0.72416436345813995</v>
      </c>
      <c r="J241">
        <v>0.91333953966516701</v>
      </c>
      <c r="K241">
        <v>-0.20895041513485299</v>
      </c>
      <c r="L241">
        <v>4.6504899295978603</v>
      </c>
      <c r="M241">
        <v>0.71764721960386701</v>
      </c>
      <c r="N241">
        <v>0.95686295947182298</v>
      </c>
      <c r="O241">
        <v>-0.162957249170086</v>
      </c>
      <c r="P241">
        <v>5.6557161036664798</v>
      </c>
      <c r="Q241">
        <v>0.69187262234290103</v>
      </c>
      <c r="R241">
        <v>0.99634949755646696</v>
      </c>
      <c r="S241">
        <v>2.4821403601281</v>
      </c>
      <c r="T241">
        <v>6.2469747266170499</v>
      </c>
      <c r="U241" s="1">
        <v>7.3898064877174706E-8</v>
      </c>
      <c r="V241" s="1">
        <v>7.7839295003957296E-6</v>
      </c>
      <c r="W241">
        <v>2.0105219704413</v>
      </c>
      <c r="X241">
        <v>6.0677820323533398</v>
      </c>
      <c r="Y241">
        <v>3.6991328295087002E-4</v>
      </c>
      <c r="Z241">
        <v>6.8760351419103003E-3</v>
      </c>
      <c r="AA241">
        <v>0.71491960973349999</v>
      </c>
      <c r="AB241">
        <v>5.9684538492071599</v>
      </c>
      <c r="AC241">
        <v>9.1005995909203302E-2</v>
      </c>
      <c r="AD241">
        <v>0.20353392171321899</v>
      </c>
      <c r="AE241">
        <v>0.74901860126639397</v>
      </c>
      <c r="AF241">
        <v>6.1586767854013704</v>
      </c>
      <c r="AG241">
        <v>0.16844239862518601</v>
      </c>
      <c r="AH241">
        <v>0.44580468493743403</v>
      </c>
      <c r="AI241">
        <v>2.4980419280995199E-3</v>
      </c>
      <c r="AJ241">
        <v>6.1141599186902598</v>
      </c>
      <c r="AK241">
        <v>0.99346522309251895</v>
      </c>
      <c r="AL241">
        <v>1</v>
      </c>
      <c r="AM241">
        <v>1.43169651839568</v>
      </c>
      <c r="AN241">
        <v>6.1140203545415197</v>
      </c>
      <c r="AO241" s="1">
        <v>1.20787404801813E-7</v>
      </c>
      <c r="AP241" s="1">
        <v>3.4698927197611899E-6</v>
      </c>
      <c r="AQ241">
        <v>0.10125297183599601</v>
      </c>
      <c r="AR241">
        <v>6.1140930938771199</v>
      </c>
      <c r="AS241">
        <v>0.76992398538292595</v>
      </c>
      <c r="AT241">
        <v>0.86582199067973198</v>
      </c>
    </row>
    <row r="242" spans="1:46" x14ac:dyDescent="0.3">
      <c r="A242" t="s">
        <v>602</v>
      </c>
      <c r="B242" t="s">
        <v>307</v>
      </c>
      <c r="C242">
        <v>1.6873369200157199E-2</v>
      </c>
      <c r="D242">
        <v>5.8748422607544697</v>
      </c>
      <c r="E242">
        <v>0.97291800000953899</v>
      </c>
      <c r="F242">
        <v>0.99799847812444598</v>
      </c>
      <c r="G242">
        <v>-0.35032476857883998</v>
      </c>
      <c r="H242">
        <v>3.9967002573651</v>
      </c>
      <c r="I242">
        <v>0.70837425887571503</v>
      </c>
      <c r="J242">
        <v>0.91333953966516701</v>
      </c>
      <c r="K242">
        <v>-0.13255899702552901</v>
      </c>
      <c r="L242">
        <v>6.8250691770806098</v>
      </c>
      <c r="M242">
        <v>0.73776312607829997</v>
      </c>
      <c r="N242">
        <v>0.95939567012651406</v>
      </c>
      <c r="O242">
        <v>-0.25490953510505199</v>
      </c>
      <c r="P242">
        <v>6.1450961769051098</v>
      </c>
      <c r="Q242">
        <v>0.58515772917100395</v>
      </c>
      <c r="R242">
        <v>0.99634949755646696</v>
      </c>
      <c r="S242">
        <v>-0.87810438715818795</v>
      </c>
      <c r="T242">
        <v>6.3847405735118503</v>
      </c>
      <c r="U242">
        <v>2.7640296584767399E-2</v>
      </c>
      <c r="V242">
        <v>0.146040106195406</v>
      </c>
      <c r="W242">
        <v>-1.0277731756073401</v>
      </c>
      <c r="X242">
        <v>6.4668490615691603</v>
      </c>
      <c r="Y242">
        <v>1.8618098035627001E-2</v>
      </c>
      <c r="Z242">
        <v>0.13146983553237299</v>
      </c>
      <c r="AA242">
        <v>-2.3228344275625701</v>
      </c>
      <c r="AB242">
        <v>5.3219826102905001</v>
      </c>
      <c r="AC242">
        <v>5.3853438757516903E-4</v>
      </c>
      <c r="AD242">
        <v>3.5453513848698599E-3</v>
      </c>
      <c r="AE242">
        <v>-2.2046148813575801</v>
      </c>
      <c r="AF242">
        <v>5.5623856129119398</v>
      </c>
      <c r="AG242">
        <v>4.2971841825599E-4</v>
      </c>
      <c r="AH242">
        <v>4.5263673389630998E-2</v>
      </c>
      <c r="AI242">
        <v>-0.13864671370642201</v>
      </c>
      <c r="AJ242">
        <v>6.0189617786152896</v>
      </c>
      <c r="AK242">
        <v>0.72032611566640903</v>
      </c>
      <c r="AL242">
        <v>1</v>
      </c>
      <c r="AM242">
        <v>-1.31338172532857</v>
      </c>
      <c r="AN242">
        <v>6.0199325939221398</v>
      </c>
      <c r="AO242">
        <v>1.02400572257352E-4</v>
      </c>
      <c r="AP242">
        <v>1.06644527204941E-3</v>
      </c>
      <c r="AQ242">
        <v>1.00204241645351</v>
      </c>
      <c r="AR242">
        <v>6.0194268639205504</v>
      </c>
      <c r="AS242">
        <v>5.9692449560950402E-3</v>
      </c>
      <c r="AT242">
        <v>3.49311371504821E-2</v>
      </c>
    </row>
    <row r="243" spans="1:46" x14ac:dyDescent="0.3">
      <c r="A243" t="s">
        <v>603</v>
      </c>
      <c r="B243" t="s">
        <v>216</v>
      </c>
      <c r="C243">
        <v>-0.176628945448013</v>
      </c>
      <c r="D243">
        <v>5.7369507413253302</v>
      </c>
      <c r="E243">
        <v>0.67491267580485304</v>
      </c>
      <c r="F243">
        <v>0.97802534014313902</v>
      </c>
      <c r="G243">
        <v>-0.21296778927983501</v>
      </c>
      <c r="H243">
        <v>7.8553201629602398</v>
      </c>
      <c r="I243">
        <v>0.72427425612460195</v>
      </c>
      <c r="J243">
        <v>0.91333953966516701</v>
      </c>
      <c r="K243">
        <v>0.56509221591808301</v>
      </c>
      <c r="L243">
        <v>5.6670276088523002</v>
      </c>
      <c r="M243">
        <v>7.2153870082808505E-2</v>
      </c>
      <c r="N243">
        <v>0.76202400469961695</v>
      </c>
      <c r="O243">
        <v>-0.37366247390165802</v>
      </c>
      <c r="P243">
        <v>6.0501392066427302</v>
      </c>
      <c r="Q243">
        <v>0.47477487777012101</v>
      </c>
      <c r="R243">
        <v>0.99634949755646696</v>
      </c>
      <c r="S243">
        <v>-0.27631919564180901</v>
      </c>
      <c r="T243">
        <v>5.7900062184994798</v>
      </c>
      <c r="U243">
        <v>0.45989425510506599</v>
      </c>
      <c r="V243">
        <v>0.76487676112211</v>
      </c>
      <c r="W243">
        <v>0.46694269174617198</v>
      </c>
      <c r="X243">
        <v>5.6092218257863902</v>
      </c>
      <c r="Y243">
        <v>0.227124709885837</v>
      </c>
      <c r="Z243">
        <v>0.56334238241819201</v>
      </c>
      <c r="AA243">
        <v>1.8972787001484099</v>
      </c>
      <c r="AB243">
        <v>7.0811660307911799</v>
      </c>
      <c r="AC243" s="1">
        <v>8.5608853200202598E-5</v>
      </c>
      <c r="AD243">
        <v>7.9565875327247096E-4</v>
      </c>
      <c r="AE243">
        <v>1.7358161695904599</v>
      </c>
      <c r="AF243">
        <v>7.3337071529309901</v>
      </c>
      <c r="AG243">
        <v>1.12187705983244E-2</v>
      </c>
      <c r="AH243">
        <v>0.13052454349230799</v>
      </c>
      <c r="AI243">
        <v>-0.140949188847247</v>
      </c>
      <c r="AJ243">
        <v>6.6422898830430999</v>
      </c>
      <c r="AK243">
        <v>0.72043528962033199</v>
      </c>
      <c r="AL243">
        <v>1</v>
      </c>
      <c r="AM243">
        <v>1.28205592759597</v>
      </c>
      <c r="AN243">
        <v>6.6410200243387996</v>
      </c>
      <c r="AO243">
        <v>1.4664368647829401E-4</v>
      </c>
      <c r="AP243">
        <v>1.3239829979183101E-3</v>
      </c>
      <c r="AQ243">
        <v>-1.51494904986524</v>
      </c>
      <c r="AR243">
        <v>6.6416830908065103</v>
      </c>
      <c r="AS243" s="1">
        <v>2.6320631550599399E-6</v>
      </c>
      <c r="AT243">
        <v>2.4263985483446101E-4</v>
      </c>
    </row>
    <row r="244" spans="1:46" x14ac:dyDescent="0.3">
      <c r="A244" t="s">
        <v>604</v>
      </c>
      <c r="B244" t="s">
        <v>51</v>
      </c>
      <c r="C244">
        <v>-0.62358108106911803</v>
      </c>
      <c r="D244">
        <v>3.9735004553194702</v>
      </c>
      <c r="E244">
        <v>0.13601490837932301</v>
      </c>
      <c r="F244">
        <v>0.82655213553588702</v>
      </c>
      <c r="G244">
        <v>-0.26233404591625398</v>
      </c>
      <c r="H244">
        <v>5.4745692342669399</v>
      </c>
      <c r="I244">
        <v>0.70779327646313395</v>
      </c>
      <c r="J244">
        <v>0.91333953966516701</v>
      </c>
      <c r="K244">
        <v>-0.20892283576459</v>
      </c>
      <c r="L244">
        <v>3.8280885878276201</v>
      </c>
      <c r="M244">
        <v>0.58630189297515101</v>
      </c>
      <c r="N244">
        <v>0.92457567771568105</v>
      </c>
      <c r="O244">
        <v>0.116428475293069</v>
      </c>
      <c r="P244">
        <v>3.92724081860676</v>
      </c>
      <c r="Q244">
        <v>0.83492080644792999</v>
      </c>
      <c r="R244">
        <v>0.99634949755646696</v>
      </c>
      <c r="S244">
        <v>-8.6722843952306602E-2</v>
      </c>
      <c r="T244">
        <v>3.68036603032516</v>
      </c>
      <c r="U244">
        <v>0.82829496847577799</v>
      </c>
      <c r="V244">
        <v>0.97595903000029605</v>
      </c>
      <c r="W244">
        <v>0.32848188036675902</v>
      </c>
      <c r="X244">
        <v>4.0965131934043599</v>
      </c>
      <c r="Y244">
        <v>0.43287869517522598</v>
      </c>
      <c r="Z244">
        <v>0.76565834620655104</v>
      </c>
      <c r="AA244">
        <v>1.3629274645912901</v>
      </c>
      <c r="AB244">
        <v>4.7827936154861703</v>
      </c>
      <c r="AC244">
        <v>4.3403322679215997E-2</v>
      </c>
      <c r="AD244">
        <v>0.113497330505499</v>
      </c>
      <c r="AE244">
        <v>1.73911452747442</v>
      </c>
      <c r="AF244">
        <v>4.9622137805823296</v>
      </c>
      <c r="AG244">
        <v>3.3456544968846901E-3</v>
      </c>
      <c r="AH244">
        <v>8.1325140078120098E-2</v>
      </c>
      <c r="AI244">
        <v>-0.27957151817939702</v>
      </c>
      <c r="AJ244">
        <v>4.4566723278692102</v>
      </c>
      <c r="AK244">
        <v>0.42705819196612399</v>
      </c>
      <c r="AL244">
        <v>0.92776165272750599</v>
      </c>
      <c r="AM244">
        <v>1.01923196296165</v>
      </c>
      <c r="AN244">
        <v>4.4529256046829504</v>
      </c>
      <c r="AO244">
        <v>5.9762555559355799E-4</v>
      </c>
      <c r="AP244">
        <v>3.70293481505028E-3</v>
      </c>
      <c r="AQ244">
        <v>-0.97219791252992305</v>
      </c>
      <c r="AR244">
        <v>4.4548735025610098</v>
      </c>
      <c r="AS244">
        <v>1.2784690317401801E-3</v>
      </c>
      <c r="AT244">
        <v>1.3466540467663201E-2</v>
      </c>
    </row>
    <row r="245" spans="1:46" x14ac:dyDescent="0.3">
      <c r="A245" t="s">
        <v>605</v>
      </c>
      <c r="B245" t="s">
        <v>37</v>
      </c>
      <c r="C245">
        <v>-0.70169874771176199</v>
      </c>
      <c r="D245">
        <v>4.3251522827307403</v>
      </c>
      <c r="E245">
        <v>8.2271389996855598E-2</v>
      </c>
      <c r="F245">
        <v>0.65928533844729298</v>
      </c>
      <c r="G245">
        <v>0.214034966275953</v>
      </c>
      <c r="H245">
        <v>5.1927834250559002</v>
      </c>
      <c r="I245">
        <v>0.74829090544691002</v>
      </c>
      <c r="J245">
        <v>0.91333953966516701</v>
      </c>
      <c r="K245">
        <v>0.31101460656946101</v>
      </c>
      <c r="L245">
        <v>4.0728015197673502</v>
      </c>
      <c r="M245">
        <v>0.48885943484922501</v>
      </c>
      <c r="N245">
        <v>0.90823671536709705</v>
      </c>
      <c r="O245">
        <v>-0.59090567008886596</v>
      </c>
      <c r="P245">
        <v>4.06645443351265</v>
      </c>
      <c r="Q245">
        <v>0.29127442911225399</v>
      </c>
      <c r="R245">
        <v>0.99634949755646696</v>
      </c>
      <c r="S245">
        <v>-0.28260796684309097</v>
      </c>
      <c r="T245">
        <v>4.0852207352634302</v>
      </c>
      <c r="U245">
        <v>0.47560508907969001</v>
      </c>
      <c r="V245">
        <v>0.76679187831215401</v>
      </c>
      <c r="W245">
        <v>0.73147455899548797</v>
      </c>
      <c r="X245">
        <v>4.3149482214298303</v>
      </c>
      <c r="Y245">
        <v>0.100633287248953</v>
      </c>
      <c r="Z245">
        <v>0.36857254159844499</v>
      </c>
      <c r="AA245">
        <v>1.5518601923361599</v>
      </c>
      <c r="AB245">
        <v>4.6829548783335602</v>
      </c>
      <c r="AC245">
        <v>2.4425481567931399E-2</v>
      </c>
      <c r="AD245">
        <v>7.7184521754663296E-2</v>
      </c>
      <c r="AE245">
        <v>0.74307690129668502</v>
      </c>
      <c r="AF245">
        <v>4.7475998730027698</v>
      </c>
      <c r="AG245">
        <v>0.162346820738727</v>
      </c>
      <c r="AH245">
        <v>0.44580468493743403</v>
      </c>
      <c r="AI245">
        <v>-0.14744946474889201</v>
      </c>
      <c r="AJ245">
        <v>4.4747763004995704</v>
      </c>
      <c r="AK245">
        <v>0.64740904073830097</v>
      </c>
      <c r="AL245">
        <v>1</v>
      </c>
      <c r="AM245">
        <v>0.73518743393013397</v>
      </c>
      <c r="AN245">
        <v>4.4721385795520403</v>
      </c>
      <c r="AO245">
        <v>5.8294431334480297E-3</v>
      </c>
      <c r="AP245">
        <v>2.3498117359477402E-2</v>
      </c>
      <c r="AQ245">
        <v>-0.496259915139523</v>
      </c>
      <c r="AR245">
        <v>4.4735086088141198</v>
      </c>
      <c r="AS245">
        <v>7.3639986962866499E-2</v>
      </c>
      <c r="AT245">
        <v>0.19720538881581201</v>
      </c>
    </row>
    <row r="246" spans="1:46" x14ac:dyDescent="0.3">
      <c r="A246" t="s">
        <v>606</v>
      </c>
      <c r="B246" t="s">
        <v>217</v>
      </c>
      <c r="C246">
        <v>0.14539876360887999</v>
      </c>
      <c r="D246">
        <v>4.96467976602883</v>
      </c>
      <c r="E246">
        <v>0.67982008089615897</v>
      </c>
      <c r="F246">
        <v>0.97802534014313902</v>
      </c>
      <c r="G246">
        <v>0.17879014266075099</v>
      </c>
      <c r="H246">
        <v>6.1476938260816496</v>
      </c>
      <c r="I246">
        <v>0.75726252972238495</v>
      </c>
      <c r="J246">
        <v>0.91333953966516701</v>
      </c>
      <c r="K246">
        <v>0.427817624649595</v>
      </c>
      <c r="L246">
        <v>4.9069118751777996</v>
      </c>
      <c r="M246">
        <v>0.190111987993723</v>
      </c>
      <c r="N246">
        <v>0.824115647994902</v>
      </c>
      <c r="O246">
        <v>8.89513958525711E-2</v>
      </c>
      <c r="P246">
        <v>5.1339123450146804</v>
      </c>
      <c r="Q246">
        <v>0.85730734248199902</v>
      </c>
      <c r="R246">
        <v>0.99634949755646696</v>
      </c>
      <c r="S246">
        <v>-6.9920767063219494E-2</v>
      </c>
      <c r="T246">
        <v>5.0696966988126899</v>
      </c>
      <c r="U246">
        <v>0.83807639627502495</v>
      </c>
      <c r="V246">
        <v>0.97595903000029605</v>
      </c>
      <c r="W246">
        <v>0.213452357035218</v>
      </c>
      <c r="X246">
        <v>4.7888668444034002</v>
      </c>
      <c r="Y246">
        <v>0.52447350936009496</v>
      </c>
      <c r="Z246">
        <v>0.81248568544710498</v>
      </c>
      <c r="AA246">
        <v>1.05222006947602</v>
      </c>
      <c r="AB246">
        <v>5.7881177168503504</v>
      </c>
      <c r="AC246">
        <v>6.7495807375029401E-2</v>
      </c>
      <c r="AD246">
        <v>0.16158087220082801</v>
      </c>
      <c r="AE246">
        <v>0.96338617690167005</v>
      </c>
      <c r="AF246">
        <v>5.6466905594132397</v>
      </c>
      <c r="AG246">
        <v>7.0266262878775507E-2</v>
      </c>
      <c r="AH246">
        <v>0.30416628862593198</v>
      </c>
      <c r="AI246">
        <v>0.19030094691882599</v>
      </c>
      <c r="AJ246">
        <v>5.3727434965096004</v>
      </c>
      <c r="AK246">
        <v>0.47093436829372198</v>
      </c>
      <c r="AL246">
        <v>0.947867900514753</v>
      </c>
      <c r="AM246">
        <v>0.63254235283442795</v>
      </c>
      <c r="AN246">
        <v>5.3709166639025501</v>
      </c>
      <c r="AO246">
        <v>1.0809580480143801E-2</v>
      </c>
      <c r="AP246">
        <v>3.8380083502533101E-2</v>
      </c>
      <c r="AQ246">
        <v>-0.77436054656694897</v>
      </c>
      <c r="AR246">
        <v>5.3718684147180999</v>
      </c>
      <c r="AS246">
        <v>1.194450134975E-3</v>
      </c>
      <c r="AT246">
        <v>1.3015387677658599E-2</v>
      </c>
    </row>
    <row r="247" spans="1:46" x14ac:dyDescent="0.3">
      <c r="A247" t="s">
        <v>607</v>
      </c>
      <c r="B247" t="s">
        <v>277</v>
      </c>
      <c r="C247">
        <v>-7.6295077142035206E-2</v>
      </c>
      <c r="D247">
        <v>0.98232780399511999</v>
      </c>
      <c r="E247">
        <v>0.89334901938002198</v>
      </c>
      <c r="F247">
        <v>0.98935744171899598</v>
      </c>
      <c r="G247">
        <v>-1.1803735676045899</v>
      </c>
      <c r="H247">
        <v>0.832552323435924</v>
      </c>
      <c r="I247">
        <v>0.75496677298715598</v>
      </c>
      <c r="J247">
        <v>0.91333953966516701</v>
      </c>
      <c r="K247">
        <v>-1.39947461269911</v>
      </c>
      <c r="L247">
        <v>1.73853284356483</v>
      </c>
      <c r="M247">
        <v>9.6592922222548394E-3</v>
      </c>
      <c r="N247">
        <v>0.50435703571403101</v>
      </c>
      <c r="O247">
        <v>-1.1539488393479</v>
      </c>
      <c r="P247">
        <v>0.76495235218287805</v>
      </c>
      <c r="Q247">
        <v>0.16109579719295</v>
      </c>
      <c r="R247">
        <v>0.99634949755646696</v>
      </c>
      <c r="S247">
        <v>-4.3470670601554399E-2</v>
      </c>
      <c r="T247">
        <v>0.982335924751772</v>
      </c>
      <c r="U247">
        <v>1</v>
      </c>
      <c r="V247">
        <v>1</v>
      </c>
      <c r="W247">
        <v>-1.3756310991995999</v>
      </c>
      <c r="X247">
        <v>1.7480628815483299</v>
      </c>
      <c r="Y247">
        <v>4.8451962615789802E-2</v>
      </c>
      <c r="Z247">
        <v>0.24617307325378601</v>
      </c>
      <c r="AA247">
        <v>-1.20313367050944</v>
      </c>
      <c r="AB247">
        <v>0.439727323914262</v>
      </c>
      <c r="AC247">
        <v>0.52971157472785402</v>
      </c>
      <c r="AD247">
        <v>0.67177095643690699</v>
      </c>
      <c r="AE247">
        <v>-1.1388680750929301</v>
      </c>
      <c r="AF247">
        <v>0.97022843439343598</v>
      </c>
      <c r="AG247">
        <v>0.34019366333864898</v>
      </c>
      <c r="AH247">
        <v>0.62079604338925098</v>
      </c>
      <c r="AI247">
        <v>-0.87352399453426</v>
      </c>
      <c r="AJ247">
        <v>1.1317423601557299</v>
      </c>
      <c r="AK247">
        <v>2.6088706528149101E-2</v>
      </c>
      <c r="AL247">
        <v>0.63415625099193296</v>
      </c>
      <c r="AM247">
        <v>-0.77089490069602795</v>
      </c>
      <c r="AN247">
        <v>1.13683798772295</v>
      </c>
      <c r="AO247">
        <v>5.3101101593477501E-2</v>
      </c>
      <c r="AP247">
        <v>0.127120818966204</v>
      </c>
      <c r="AQ247">
        <v>1.2881631842856101</v>
      </c>
      <c r="AR247">
        <v>1.1342768984153699</v>
      </c>
      <c r="AS247">
        <v>1.6051870030621199E-3</v>
      </c>
      <c r="AT247">
        <v>1.5370881605079699E-2</v>
      </c>
    </row>
    <row r="248" spans="1:46" x14ac:dyDescent="0.3">
      <c r="A248" t="s">
        <v>608</v>
      </c>
      <c r="B248" t="s">
        <v>212</v>
      </c>
      <c r="C248">
        <v>0.164695369521562</v>
      </c>
      <c r="D248">
        <v>5.1239928844960199</v>
      </c>
      <c r="E248">
        <v>0.64433144978425305</v>
      </c>
      <c r="F248">
        <v>0.95590956869401</v>
      </c>
      <c r="G248">
        <v>-0.33630708038505303</v>
      </c>
      <c r="H248">
        <v>3.9004855406828201</v>
      </c>
      <c r="I248">
        <v>0.71180962551724503</v>
      </c>
      <c r="J248">
        <v>0.91333953966516701</v>
      </c>
      <c r="K248">
        <v>0.18853430024425899</v>
      </c>
      <c r="L248">
        <v>5.2899263873300804</v>
      </c>
      <c r="M248">
        <v>0.67742936947657395</v>
      </c>
      <c r="N248">
        <v>0.95141191446487705</v>
      </c>
      <c r="O248">
        <v>0.27578288670801498</v>
      </c>
      <c r="P248">
        <v>4.9405491364872001</v>
      </c>
      <c r="Q248">
        <v>0.50743152727286001</v>
      </c>
      <c r="R248">
        <v>0.99634949755646696</v>
      </c>
      <c r="S248">
        <v>-0.17811241302361999</v>
      </c>
      <c r="T248">
        <v>5.2939968569714999</v>
      </c>
      <c r="U248">
        <v>0.67718262864692502</v>
      </c>
      <c r="V248">
        <v>0.90992436333613602</v>
      </c>
      <c r="W248">
        <v>-0.15653671608398201</v>
      </c>
      <c r="X248">
        <v>5.1192069979260904</v>
      </c>
      <c r="Y248">
        <v>0.66719532189477304</v>
      </c>
      <c r="Z248">
        <v>0.88214946325836097</v>
      </c>
      <c r="AA248">
        <v>-1.45460883243879</v>
      </c>
      <c r="AB248">
        <v>4.5735220126107397</v>
      </c>
      <c r="AC248">
        <v>3.4463258504084097E-2</v>
      </c>
      <c r="AD248">
        <v>0.10273952535179801</v>
      </c>
      <c r="AE248">
        <v>-0.82999493871466601</v>
      </c>
      <c r="AF248">
        <v>4.4628455162412299</v>
      </c>
      <c r="AG248">
        <v>0.12373224521100901</v>
      </c>
      <c r="AH248">
        <v>0.37960572317163799</v>
      </c>
      <c r="AI248">
        <v>0.157338565961326</v>
      </c>
      <c r="AJ248">
        <v>4.9051081495368498</v>
      </c>
      <c r="AK248">
        <v>0.59927867135666002</v>
      </c>
      <c r="AL248">
        <v>1</v>
      </c>
      <c r="AM248">
        <v>-0.49060004227135401</v>
      </c>
      <c r="AN248">
        <v>4.9067983001184299</v>
      </c>
      <c r="AO248">
        <v>6.3363607842789701E-2</v>
      </c>
      <c r="AP248">
        <v>0.143452641501218</v>
      </c>
      <c r="AQ248">
        <v>0.71583097596257905</v>
      </c>
      <c r="AR248">
        <v>4.9059201070817</v>
      </c>
      <c r="AS248">
        <v>5.1403346213464802E-3</v>
      </c>
      <c r="AT248">
        <v>3.1672623791453101E-2</v>
      </c>
    </row>
    <row r="249" spans="1:46" x14ac:dyDescent="0.3">
      <c r="A249" t="s">
        <v>609</v>
      </c>
      <c r="B249" t="s">
        <v>255</v>
      </c>
      <c r="C249">
        <v>-8.5410147335498302E-2</v>
      </c>
      <c r="D249">
        <v>4.9309056450409496</v>
      </c>
      <c r="E249">
        <v>0.831670240478247</v>
      </c>
      <c r="F249">
        <v>0.98935744171899598</v>
      </c>
      <c r="G249">
        <v>-0.19393501331357799</v>
      </c>
      <c r="H249">
        <v>6.1022998728453697</v>
      </c>
      <c r="I249">
        <v>0.74387497606900799</v>
      </c>
      <c r="J249">
        <v>0.91333953966516701</v>
      </c>
      <c r="K249">
        <v>0.59475237012479099</v>
      </c>
      <c r="L249">
        <v>5.1192334212345001</v>
      </c>
      <c r="M249">
        <v>8.4343779765107499E-2</v>
      </c>
      <c r="N249">
        <v>0.76202400469961695</v>
      </c>
      <c r="O249">
        <v>0.11996392507220301</v>
      </c>
      <c r="P249">
        <v>5.2012319836619501</v>
      </c>
      <c r="Q249">
        <v>0.80591531195209298</v>
      </c>
      <c r="R249">
        <v>0.99634949755646696</v>
      </c>
      <c r="S249">
        <v>-0.50132022290181399</v>
      </c>
      <c r="T249">
        <v>5.1568541322143302</v>
      </c>
      <c r="U249">
        <v>0.19688311216910301</v>
      </c>
      <c r="V249">
        <v>0.48462116382640502</v>
      </c>
      <c r="W249">
        <v>0.17893748389240799</v>
      </c>
      <c r="X249">
        <v>4.8865015241976897</v>
      </c>
      <c r="Y249">
        <v>0.58740610085017098</v>
      </c>
      <c r="Z249">
        <v>0.83451082561040402</v>
      </c>
      <c r="AA249">
        <v>0.73706388483255103</v>
      </c>
      <c r="AB249">
        <v>5.6672257416527003</v>
      </c>
      <c r="AC249">
        <v>0.15891363433147501</v>
      </c>
      <c r="AD249">
        <v>0.29539240263968403</v>
      </c>
      <c r="AE249">
        <v>1.0509129599445901</v>
      </c>
      <c r="AF249">
        <v>5.7543263577875097</v>
      </c>
      <c r="AG249">
        <v>6.2230253677284499E-2</v>
      </c>
      <c r="AH249">
        <v>0.28922448827107899</v>
      </c>
      <c r="AI249">
        <v>4.9405778273810402E-2</v>
      </c>
      <c r="AJ249">
        <v>5.4043551779606602</v>
      </c>
      <c r="AK249">
        <v>0.85052780309689302</v>
      </c>
      <c r="AL249">
        <v>1</v>
      </c>
      <c r="AM249">
        <v>0.45392173088597398</v>
      </c>
      <c r="AN249">
        <v>5.4031677330856498</v>
      </c>
      <c r="AO249">
        <v>7.2064072466381801E-2</v>
      </c>
      <c r="AP249">
        <v>0.157049978616391</v>
      </c>
      <c r="AQ249">
        <v>-0.67739009160680197</v>
      </c>
      <c r="AR249">
        <v>5.40378653441857</v>
      </c>
      <c r="AS249">
        <v>5.3455343915008498E-3</v>
      </c>
      <c r="AT249">
        <v>3.18714880700805E-2</v>
      </c>
    </row>
    <row r="250" spans="1:46" x14ac:dyDescent="0.3">
      <c r="A250" t="s">
        <v>610</v>
      </c>
      <c r="B250" t="s">
        <v>285</v>
      </c>
      <c r="C250">
        <v>-4.8438817447347099E-2</v>
      </c>
      <c r="D250">
        <v>6.8178706581421098</v>
      </c>
      <c r="E250">
        <v>0.90361513645981395</v>
      </c>
      <c r="F250">
        <v>0.98935744171899598</v>
      </c>
      <c r="G250">
        <v>0.172963579496104</v>
      </c>
      <c r="H250">
        <v>6.7220614390954898</v>
      </c>
      <c r="I250">
        <v>0.73624478604826704</v>
      </c>
      <c r="J250">
        <v>0.91333953966516701</v>
      </c>
      <c r="K250">
        <v>-0.483851126002244</v>
      </c>
      <c r="L250">
        <v>6.4336979022034901</v>
      </c>
      <c r="M250">
        <v>0.165439341016904</v>
      </c>
      <c r="N250">
        <v>0.824115647994902</v>
      </c>
      <c r="O250">
        <v>-0.45708651156536501</v>
      </c>
      <c r="P250">
        <v>6.4610995835673997</v>
      </c>
      <c r="Q250">
        <v>0.294552349920984</v>
      </c>
      <c r="R250">
        <v>0.99634949755646696</v>
      </c>
      <c r="S250">
        <v>0.62366441695996799</v>
      </c>
      <c r="T250">
        <v>6.5163993638249798</v>
      </c>
      <c r="U250">
        <v>8.6469655090026798E-2</v>
      </c>
      <c r="V250">
        <v>0.30701585402751103</v>
      </c>
      <c r="W250">
        <v>0.18807391946378799</v>
      </c>
      <c r="X250">
        <v>6.7514045500410997</v>
      </c>
      <c r="Y250">
        <v>0.63365768929948196</v>
      </c>
      <c r="Z250">
        <v>0.85938124385680803</v>
      </c>
      <c r="AA250">
        <v>0.58346040276840605</v>
      </c>
      <c r="AB250">
        <v>6.5354995652357699</v>
      </c>
      <c r="AC250">
        <v>0.174467397999017</v>
      </c>
      <c r="AD250">
        <v>0.316848837745342</v>
      </c>
      <c r="AE250">
        <v>-4.5895644697214903E-2</v>
      </c>
      <c r="AF250">
        <v>6.6507693368250402</v>
      </c>
      <c r="AG250">
        <v>0.93258988017679301</v>
      </c>
      <c r="AH250">
        <v>0.99126004001776502</v>
      </c>
      <c r="AI250">
        <v>-0.18001410993445699</v>
      </c>
      <c r="AJ250">
        <v>6.6162891800308197</v>
      </c>
      <c r="AK250">
        <v>0.379265539888129</v>
      </c>
      <c r="AL250">
        <v>0.92263973941016297</v>
      </c>
      <c r="AM250">
        <v>0.32095881536175402</v>
      </c>
      <c r="AN250">
        <v>6.6162177247081102</v>
      </c>
      <c r="AO250">
        <v>9.5411182743466202E-2</v>
      </c>
      <c r="AP250">
        <v>0.19705839050284499</v>
      </c>
      <c r="AQ250">
        <v>5.0511400053855397E-2</v>
      </c>
      <c r="AR250">
        <v>6.6162549822131602</v>
      </c>
      <c r="AS250">
        <v>0.80389561330826897</v>
      </c>
      <c r="AT250">
        <v>0.882052131268795</v>
      </c>
    </row>
    <row r="251" spans="1:46" x14ac:dyDescent="0.3">
      <c r="A251" t="s">
        <v>611</v>
      </c>
      <c r="B251" t="s">
        <v>256</v>
      </c>
      <c r="C251">
        <v>-0.14409890308029499</v>
      </c>
      <c r="D251">
        <v>2.4981622929551901</v>
      </c>
      <c r="E251">
        <v>0.83602940518672397</v>
      </c>
      <c r="F251">
        <v>0.98935744171899598</v>
      </c>
      <c r="G251">
        <v>-0.37907801980762201</v>
      </c>
      <c r="H251">
        <v>2.4746555952913201</v>
      </c>
      <c r="I251">
        <v>0.75422950056121096</v>
      </c>
      <c r="J251">
        <v>0.91333953966516701</v>
      </c>
      <c r="K251">
        <v>-4.1074906558644804</v>
      </c>
      <c r="L251">
        <v>3.4591138292407999</v>
      </c>
      <c r="M251" s="1">
        <v>4.2832605585268698E-5</v>
      </c>
      <c r="N251">
        <v>1.35351033649449E-2</v>
      </c>
      <c r="O251">
        <v>-0.53270521457613595</v>
      </c>
      <c r="P251">
        <v>2.6045280795989498</v>
      </c>
      <c r="Q251">
        <v>0.363655096947402</v>
      </c>
      <c r="R251">
        <v>0.99634949755646696</v>
      </c>
      <c r="S251">
        <v>2.1239622590982798</v>
      </c>
      <c r="T251">
        <v>1.7974845002237101</v>
      </c>
      <c r="U251">
        <v>2.9230465397609698E-4</v>
      </c>
      <c r="V251">
        <v>5.43342768567333E-3</v>
      </c>
      <c r="W251">
        <v>-1.8494386101824001</v>
      </c>
      <c r="X251">
        <v>3.7152642344186102</v>
      </c>
      <c r="Y251">
        <v>4.0106114655382198E-2</v>
      </c>
      <c r="Z251">
        <v>0.222342670721067</v>
      </c>
      <c r="AA251">
        <v>-0.27603034675768101</v>
      </c>
      <c r="AB251">
        <v>2.3108709595034198</v>
      </c>
      <c r="AC251">
        <v>0.82265586889982301</v>
      </c>
      <c r="AD251">
        <v>0.90263630059841704</v>
      </c>
      <c r="AE251">
        <v>-0.438048009106075</v>
      </c>
      <c r="AF251">
        <v>2.6974419307007702</v>
      </c>
      <c r="AG251">
        <v>0.539327338735754</v>
      </c>
      <c r="AH251">
        <v>0.76083678143079603</v>
      </c>
      <c r="AI251">
        <v>-1.36210254346393</v>
      </c>
      <c r="AJ251">
        <v>2.8132145214009201</v>
      </c>
      <c r="AK251">
        <v>3.4464009460162602E-3</v>
      </c>
      <c r="AL251">
        <v>0.54453134947056803</v>
      </c>
      <c r="AM251">
        <v>-0.73339463878594902</v>
      </c>
      <c r="AN251">
        <v>2.8175277606712701</v>
      </c>
      <c r="AO251">
        <v>0.12439318334176901</v>
      </c>
      <c r="AP251">
        <v>0.250370993222923</v>
      </c>
      <c r="AQ251">
        <v>0.65519719373760599</v>
      </c>
      <c r="AR251">
        <v>2.8153047226563399</v>
      </c>
      <c r="AS251">
        <v>0.17911674575292999</v>
      </c>
      <c r="AT251">
        <v>0.33691006939241602</v>
      </c>
    </row>
    <row r="252" spans="1:46" x14ac:dyDescent="0.3">
      <c r="A252" t="s">
        <v>612</v>
      </c>
      <c r="B252" t="s">
        <v>62</v>
      </c>
      <c r="C252">
        <v>-0.50258976335471095</v>
      </c>
      <c r="D252">
        <v>5.3551557770015297</v>
      </c>
      <c r="E252">
        <v>0.18793914696562</v>
      </c>
      <c r="F252">
        <v>0.89221983462266996</v>
      </c>
      <c r="G252">
        <v>0.231220603534842</v>
      </c>
      <c r="H252">
        <v>6.3542882358228097</v>
      </c>
      <c r="I252">
        <v>0.69827349175811204</v>
      </c>
      <c r="J252">
        <v>0.91333953966516701</v>
      </c>
      <c r="K252">
        <v>0.71745098150221098</v>
      </c>
      <c r="L252">
        <v>5.6456312467532497</v>
      </c>
      <c r="M252">
        <v>7.2228407949657902E-2</v>
      </c>
      <c r="N252">
        <v>0.76202400469961695</v>
      </c>
      <c r="O252">
        <v>-9.5943794178266997E-2</v>
      </c>
      <c r="P252">
        <v>5.41771712066293</v>
      </c>
      <c r="Q252">
        <v>0.84230776619395797</v>
      </c>
      <c r="R252">
        <v>0.99634949755646696</v>
      </c>
      <c r="S252">
        <v>-0.88103177051413295</v>
      </c>
      <c r="T252">
        <v>5.58642853701748</v>
      </c>
      <c r="U252">
        <v>1.5728143567479601E-2</v>
      </c>
      <c r="V252">
        <v>0.10143047688415401</v>
      </c>
      <c r="W252">
        <v>0.33953757854521999</v>
      </c>
      <c r="X252">
        <v>5.4244345463548003</v>
      </c>
      <c r="Y252">
        <v>0.40857643036450098</v>
      </c>
      <c r="Z252">
        <v>0.75064041857664199</v>
      </c>
      <c r="AA252">
        <v>1.0936067729622601</v>
      </c>
      <c r="AB252">
        <v>6.0055976337961301</v>
      </c>
      <c r="AC252">
        <v>3.2704555790869803E-2</v>
      </c>
      <c r="AD252">
        <v>9.9371534903027595E-2</v>
      </c>
      <c r="AE252">
        <v>0.76460449533479502</v>
      </c>
      <c r="AF252">
        <v>5.8971505180010402</v>
      </c>
      <c r="AG252">
        <v>0.184369692854949</v>
      </c>
      <c r="AH252">
        <v>0.44968862711108998</v>
      </c>
      <c r="AI252">
        <v>0.130676670181543</v>
      </c>
      <c r="AJ252">
        <v>5.74332825072144</v>
      </c>
      <c r="AK252">
        <v>0.62778165314126599</v>
      </c>
      <c r="AL252">
        <v>1</v>
      </c>
      <c r="AM252">
        <v>0.388410437569706</v>
      </c>
      <c r="AN252">
        <v>5.74232215111976</v>
      </c>
      <c r="AO252">
        <v>0.13287939673902699</v>
      </c>
      <c r="AP252">
        <v>0.25919684796007803</v>
      </c>
      <c r="AQ252">
        <v>-0.43699956854010102</v>
      </c>
      <c r="AR252">
        <v>5.7428465572708198</v>
      </c>
      <c r="AS252">
        <v>9.1455778228695203E-2</v>
      </c>
      <c r="AT252">
        <v>0.22796015623528201</v>
      </c>
    </row>
    <row r="253" spans="1:46" x14ac:dyDescent="0.3">
      <c r="A253" t="s">
        <v>613</v>
      </c>
      <c r="B253" t="s">
        <v>215</v>
      </c>
      <c r="C253">
        <v>0.162982873856785</v>
      </c>
      <c r="D253">
        <v>6.0943636852531498</v>
      </c>
      <c r="E253">
        <v>0.67014630470840897</v>
      </c>
      <c r="F253">
        <v>0.97802534014313902</v>
      </c>
      <c r="G253">
        <v>0.16220839961512901</v>
      </c>
      <c r="H253">
        <v>6.0108040957242297</v>
      </c>
      <c r="I253">
        <v>0.75692069525393002</v>
      </c>
      <c r="J253">
        <v>0.91333953966516701</v>
      </c>
      <c r="K253">
        <v>-0.50460484978418396</v>
      </c>
      <c r="L253">
        <v>5.8654712104899298</v>
      </c>
      <c r="M253">
        <v>0.14576126055085001</v>
      </c>
      <c r="N253">
        <v>0.824115647994902</v>
      </c>
      <c r="O253">
        <v>-8.8217429578897801E-3</v>
      </c>
      <c r="P253">
        <v>5.71779216775181</v>
      </c>
      <c r="Q253">
        <v>0.99158907673284002</v>
      </c>
      <c r="R253">
        <v>1</v>
      </c>
      <c r="S253">
        <v>0.584599226550372</v>
      </c>
      <c r="T253">
        <v>5.91233462688486</v>
      </c>
      <c r="U253">
        <v>0.104122816612866</v>
      </c>
      <c r="V253">
        <v>0.33920422731614103</v>
      </c>
      <c r="W253">
        <v>-8.3114859730190102E-2</v>
      </c>
      <c r="X253">
        <v>6.0534558133416203</v>
      </c>
      <c r="Y253">
        <v>0.82056447187233095</v>
      </c>
      <c r="Z253">
        <v>0.95702062901558504</v>
      </c>
      <c r="AA253">
        <v>0.36385271919108397</v>
      </c>
      <c r="AB253">
        <v>5.9073864969068302</v>
      </c>
      <c r="AC253">
        <v>0.37229254416882601</v>
      </c>
      <c r="AD253">
        <v>0.54070230596367297</v>
      </c>
      <c r="AE253">
        <v>0.19384107432165401</v>
      </c>
      <c r="AF253">
        <v>5.8254394735079096</v>
      </c>
      <c r="AG253">
        <v>0.69660479211840098</v>
      </c>
      <c r="AH253">
        <v>0.85592351996610205</v>
      </c>
      <c r="AI253">
        <v>-3.8323392021957899E-2</v>
      </c>
      <c r="AJ253">
        <v>5.9262924137233597</v>
      </c>
      <c r="AK253">
        <v>0.84986935829962496</v>
      </c>
      <c r="AL253">
        <v>1</v>
      </c>
      <c r="AM253">
        <v>0.25436440475571997</v>
      </c>
      <c r="AN253">
        <v>5.9261965214649903</v>
      </c>
      <c r="AO253">
        <v>0.15078957873726301</v>
      </c>
      <c r="AP253">
        <v>0.28704522217454898</v>
      </c>
      <c r="AQ253">
        <v>0.131105186788048</v>
      </c>
      <c r="AR253">
        <v>5.9262464557522296</v>
      </c>
      <c r="AS253">
        <v>0.47461512463062</v>
      </c>
      <c r="AT253">
        <v>0.63282016617416004</v>
      </c>
    </row>
    <row r="254" spans="1:46" x14ac:dyDescent="0.3">
      <c r="A254" t="s">
        <v>614</v>
      </c>
      <c r="B254" t="s">
        <v>190</v>
      </c>
      <c r="C254">
        <v>-0.22915134577559301</v>
      </c>
      <c r="D254">
        <v>4.9620002816326698</v>
      </c>
      <c r="E254">
        <v>0.57426309162783096</v>
      </c>
      <c r="F254">
        <v>0.94544129229355001</v>
      </c>
      <c r="G254">
        <v>-0.27403179672648398</v>
      </c>
      <c r="H254">
        <v>4.4075199566681196</v>
      </c>
      <c r="I254">
        <v>0.74239737260866201</v>
      </c>
      <c r="J254">
        <v>0.91333953966516701</v>
      </c>
      <c r="K254">
        <v>-0.317140570537919</v>
      </c>
      <c r="L254">
        <v>4.4070816926003502</v>
      </c>
      <c r="M254">
        <v>0.39146915354608403</v>
      </c>
      <c r="N254">
        <v>0.85905730917057399</v>
      </c>
      <c r="O254">
        <v>-0.50349789558404201</v>
      </c>
      <c r="P254">
        <v>4.3611020848232203</v>
      </c>
      <c r="Q254">
        <v>0.24883316580402201</v>
      </c>
      <c r="R254">
        <v>0.99634949755646696</v>
      </c>
      <c r="S254">
        <v>0.61036199054517903</v>
      </c>
      <c r="T254">
        <v>4.5758872439166902</v>
      </c>
      <c r="U254">
        <v>9.2521402019829696E-2</v>
      </c>
      <c r="V254">
        <v>0.31798973283860199</v>
      </c>
      <c r="W254">
        <v>0.52580415171075001</v>
      </c>
      <c r="X254">
        <v>4.83475501615818</v>
      </c>
      <c r="Y254">
        <v>0.21127915862338301</v>
      </c>
      <c r="Z254">
        <v>0.54292154984771301</v>
      </c>
      <c r="AA254">
        <v>0.126991843841463</v>
      </c>
      <c r="AB254">
        <v>4.1702110651040698</v>
      </c>
      <c r="AC254">
        <v>0.85794504223664603</v>
      </c>
      <c r="AD254">
        <v>0.92846107310541204</v>
      </c>
      <c r="AE254">
        <v>-9.8793074957712196E-2</v>
      </c>
      <c r="AF254">
        <v>4.5508283602284303</v>
      </c>
      <c r="AG254">
        <v>0.84621273739674696</v>
      </c>
      <c r="AH254">
        <v>0.94156065146961898</v>
      </c>
      <c r="AI254">
        <v>-0.31436869247662202</v>
      </c>
      <c r="AJ254">
        <v>4.5530763034888704</v>
      </c>
      <c r="AK254">
        <v>0.18603958806191101</v>
      </c>
      <c r="AL254">
        <v>0.83565225558979495</v>
      </c>
      <c r="AM254">
        <v>0.33234996004642903</v>
      </c>
      <c r="AN254">
        <v>4.5539052324993303</v>
      </c>
      <c r="AO254">
        <v>0.16503031187276701</v>
      </c>
      <c r="AP254">
        <v>0.30319522413833999</v>
      </c>
      <c r="AQ254">
        <v>0.36116322760340303</v>
      </c>
      <c r="AR254">
        <v>4.5534747330283496</v>
      </c>
      <c r="AS254">
        <v>0.116540512560528</v>
      </c>
      <c r="AT254">
        <v>0.253977944614667</v>
      </c>
    </row>
    <row r="255" spans="1:46" x14ac:dyDescent="0.3">
      <c r="A255" t="s">
        <v>615</v>
      </c>
      <c r="B255" t="s">
        <v>111</v>
      </c>
      <c r="C255">
        <v>-0.41739704273113498</v>
      </c>
      <c r="D255">
        <v>4.2142481572958204</v>
      </c>
      <c r="E255">
        <v>0.319565551385188</v>
      </c>
      <c r="F255">
        <v>0.89221983462266996</v>
      </c>
      <c r="G255">
        <v>-0.215702891406578</v>
      </c>
      <c r="H255">
        <v>5.2485093990387703</v>
      </c>
      <c r="I255">
        <v>0.75353558109353003</v>
      </c>
      <c r="J255">
        <v>0.91333953966516701</v>
      </c>
      <c r="K255">
        <v>-0.52661474832081701</v>
      </c>
      <c r="L255">
        <v>4.5330626389984898</v>
      </c>
      <c r="M255">
        <v>0.156767843231398</v>
      </c>
      <c r="N255">
        <v>0.824115647994902</v>
      </c>
      <c r="O255">
        <v>0.50325240745389599</v>
      </c>
      <c r="P255">
        <v>4.3875527502553897</v>
      </c>
      <c r="Q255">
        <v>0.32812858130205402</v>
      </c>
      <c r="R255">
        <v>0.99634949755646696</v>
      </c>
      <c r="S255">
        <v>-0.25911736991173201</v>
      </c>
      <c r="T255">
        <v>4.1286973654913099</v>
      </c>
      <c r="U255">
        <v>0.46271822306066401</v>
      </c>
      <c r="V255">
        <v>0.76541674624721101</v>
      </c>
      <c r="W255">
        <v>-0.36796710547032202</v>
      </c>
      <c r="X255">
        <v>4.5988172039033897</v>
      </c>
      <c r="Y255">
        <v>0.40344731883970397</v>
      </c>
      <c r="Z255">
        <v>0.75064041857664199</v>
      </c>
      <c r="AA255">
        <v>0.51575793540026404</v>
      </c>
      <c r="AB255">
        <v>4.8820507382336897</v>
      </c>
      <c r="AC255">
        <v>0.39918661353192397</v>
      </c>
      <c r="AD255">
        <v>0.55815473396499105</v>
      </c>
      <c r="AE255">
        <v>1.22592943099717</v>
      </c>
      <c r="AF255">
        <v>4.84855954552122</v>
      </c>
      <c r="AG255">
        <v>3.4866068991535201E-2</v>
      </c>
      <c r="AH255">
        <v>0.23672657475323</v>
      </c>
      <c r="AI255">
        <v>-0.18991976136306499</v>
      </c>
      <c r="AJ255">
        <v>4.6367567934675602</v>
      </c>
      <c r="AK255">
        <v>0.50113104647901696</v>
      </c>
      <c r="AL255">
        <v>0.96559396760591099</v>
      </c>
      <c r="AM255">
        <v>0.331609423999153</v>
      </c>
      <c r="AN255">
        <v>4.6353438520972796</v>
      </c>
      <c r="AO255">
        <v>0.20541381183212201</v>
      </c>
      <c r="AP255">
        <v>0.34963520512349</v>
      </c>
      <c r="AQ255">
        <v>-0.46986184841283302</v>
      </c>
      <c r="AR255">
        <v>4.6360790105225904</v>
      </c>
      <c r="AS255">
        <v>7.4436006453072107E-2</v>
      </c>
      <c r="AT255">
        <v>0.197662000329166</v>
      </c>
    </row>
    <row r="256" spans="1:46" x14ac:dyDescent="0.3">
      <c r="A256" t="s">
        <v>616</v>
      </c>
      <c r="B256" t="s">
        <v>74</v>
      </c>
      <c r="C256">
        <v>-0.47247496280572499</v>
      </c>
      <c r="D256">
        <v>4.8818511053509202</v>
      </c>
      <c r="E256">
        <v>0.23802904835011901</v>
      </c>
      <c r="F256">
        <v>0.89221983462266996</v>
      </c>
      <c r="G256">
        <v>-0.29021063517539603</v>
      </c>
      <c r="H256">
        <v>4.3250252081759397</v>
      </c>
      <c r="I256">
        <v>0.72053543584072899</v>
      </c>
      <c r="J256">
        <v>0.91333953966516701</v>
      </c>
      <c r="K256">
        <v>-0.54488899055449902</v>
      </c>
      <c r="L256">
        <v>4.60931390194113</v>
      </c>
      <c r="M256">
        <v>0.23288994901043</v>
      </c>
      <c r="N256">
        <v>0.824115647994902</v>
      </c>
      <c r="O256">
        <v>-0.21651291294914901</v>
      </c>
      <c r="P256">
        <v>5.2243919730594301</v>
      </c>
      <c r="Q256">
        <v>0.67114710248893905</v>
      </c>
      <c r="R256">
        <v>0.99634949755646696</v>
      </c>
      <c r="S256">
        <v>0.32083298776004399</v>
      </c>
      <c r="T256">
        <v>4.48202646056881</v>
      </c>
      <c r="U256">
        <v>0.48327792499170202</v>
      </c>
      <c r="V256">
        <v>0.77053734600262902</v>
      </c>
      <c r="W256">
        <v>0.24729167618755199</v>
      </c>
      <c r="X256">
        <v>4.9795679789388103</v>
      </c>
      <c r="Y256">
        <v>0.53742488065377902</v>
      </c>
      <c r="Z256">
        <v>0.81248568544710498</v>
      </c>
      <c r="AA256">
        <v>-1.01747703896395</v>
      </c>
      <c r="AB256">
        <v>4.7349333205234201</v>
      </c>
      <c r="AC256">
        <v>8.1869293233493498E-2</v>
      </c>
      <c r="AD256">
        <v>0.188837201910832</v>
      </c>
      <c r="AE256">
        <v>-0.93686519130228896</v>
      </c>
      <c r="AF256">
        <v>4.9509152921233097</v>
      </c>
      <c r="AG256">
        <v>0.11658636645975</v>
      </c>
      <c r="AH256">
        <v>0.37213426061899901</v>
      </c>
      <c r="AI256">
        <v>-0.35984649673692998</v>
      </c>
      <c r="AJ256">
        <v>4.7971565082798504</v>
      </c>
      <c r="AK256">
        <v>0.18474284581747899</v>
      </c>
      <c r="AL256">
        <v>0.83565225558979495</v>
      </c>
      <c r="AM256">
        <v>-0.32763269280343499</v>
      </c>
      <c r="AN256">
        <v>4.7976510120504399</v>
      </c>
      <c r="AO256">
        <v>0.207300367574901</v>
      </c>
      <c r="AP256">
        <v>0.35030436445812202</v>
      </c>
      <c r="AQ256">
        <v>-8.0496091308521603E-2</v>
      </c>
      <c r="AR256">
        <v>4.7973948996700697</v>
      </c>
      <c r="AS256">
        <v>0.78748047085848005</v>
      </c>
      <c r="AT256">
        <v>0.87313624137291102</v>
      </c>
    </row>
    <row r="257" spans="1:46" x14ac:dyDescent="0.3">
      <c r="A257" t="s">
        <v>617</v>
      </c>
      <c r="B257" t="s">
        <v>33</v>
      </c>
      <c r="C257">
        <v>0.72228557409124905</v>
      </c>
      <c r="D257">
        <v>5.6895887129473603</v>
      </c>
      <c r="E257">
        <v>7.0403078221198595E-2</v>
      </c>
      <c r="F257">
        <v>0.64725350332371201</v>
      </c>
      <c r="G257">
        <v>-0.24628101808375999</v>
      </c>
      <c r="H257">
        <v>5.1345929786499402</v>
      </c>
      <c r="I257">
        <v>0.74908016127504395</v>
      </c>
      <c r="J257">
        <v>0.91333953966516701</v>
      </c>
      <c r="K257">
        <v>-0.66415589046143697</v>
      </c>
      <c r="L257">
        <v>5.52241017803901</v>
      </c>
      <c r="M257">
        <v>0.12342355858638</v>
      </c>
      <c r="N257">
        <v>0.81268319809022405</v>
      </c>
      <c r="O257">
        <v>-0.88813981053115398</v>
      </c>
      <c r="P257">
        <v>5.8573958969554898</v>
      </c>
      <c r="Q257">
        <v>7.3757470445112203E-2</v>
      </c>
      <c r="R257">
        <v>0.95881172796001002</v>
      </c>
      <c r="S257">
        <v>0.85567680504061305</v>
      </c>
      <c r="T257">
        <v>5.6414311937541299</v>
      </c>
      <c r="U257">
        <v>2.5174290326486999E-2</v>
      </c>
      <c r="V257">
        <v>0.142054923985177</v>
      </c>
      <c r="W257">
        <v>-0.53088086914746802</v>
      </c>
      <c r="X257">
        <v>5.5746799978430701</v>
      </c>
      <c r="Y257">
        <v>0.229972048518819</v>
      </c>
      <c r="Z257">
        <v>0.56334238241819201</v>
      </c>
      <c r="AA257">
        <v>-0.38318714382293501</v>
      </c>
      <c r="AB257">
        <v>5.1914413796030203</v>
      </c>
      <c r="AC257">
        <v>0.56299511659455503</v>
      </c>
      <c r="AD257">
        <v>0.69767237977991903</v>
      </c>
      <c r="AE257">
        <v>-1.0171030957582501</v>
      </c>
      <c r="AF257">
        <v>5.81944455663709</v>
      </c>
      <c r="AG257">
        <v>7.8437356541306597E-2</v>
      </c>
      <c r="AH257">
        <v>0.32020391374979701</v>
      </c>
      <c r="AI257">
        <v>-0.266612641645256</v>
      </c>
      <c r="AJ257">
        <v>5.57384833469811</v>
      </c>
      <c r="AK257">
        <v>0.353222123384695</v>
      </c>
      <c r="AL257">
        <v>0.92263973941016297</v>
      </c>
      <c r="AM257">
        <v>-0.26670015964548299</v>
      </c>
      <c r="AN257">
        <v>5.5744307513543196</v>
      </c>
      <c r="AO257">
        <v>0.33787842769756898</v>
      </c>
      <c r="AP257">
        <v>0.50601698176507903</v>
      </c>
      <c r="AQ257">
        <v>7.69642714005557E-2</v>
      </c>
      <c r="AR257">
        <v>5.57412730726156</v>
      </c>
      <c r="AS257">
        <v>0.779072508886412</v>
      </c>
      <c r="AT257">
        <v>0.87257878045294901</v>
      </c>
    </row>
    <row r="258" spans="1:46" x14ac:dyDescent="0.3">
      <c r="A258" t="s">
        <v>618</v>
      </c>
      <c r="B258" t="s">
        <v>8</v>
      </c>
      <c r="C258">
        <v>1.6494241291970899</v>
      </c>
      <c r="D258">
        <v>3.15809289567364</v>
      </c>
      <c r="E258">
        <v>5.13615475073934E-3</v>
      </c>
      <c r="F258">
        <v>0.17576523450112799</v>
      </c>
      <c r="G258">
        <v>-0.35152833799905597</v>
      </c>
      <c r="H258">
        <v>3.5682873919362899</v>
      </c>
      <c r="I258">
        <v>0.70394516220279801</v>
      </c>
      <c r="J258">
        <v>0.91333953966516701</v>
      </c>
      <c r="K258">
        <v>-8.5095051722538506E-2</v>
      </c>
      <c r="L258">
        <v>3.1035770073212299</v>
      </c>
      <c r="M258">
        <v>0.83854742105981706</v>
      </c>
      <c r="N258">
        <v>0.99141979325788199</v>
      </c>
      <c r="O258">
        <v>-1.8381316093593301</v>
      </c>
      <c r="P258">
        <v>2.9670857440951801</v>
      </c>
      <c r="Q258">
        <v>7.37085758890844E-4</v>
      </c>
      <c r="R258">
        <v>0.14730435381993201</v>
      </c>
      <c r="S258">
        <v>0.70515398682775199</v>
      </c>
      <c r="T258">
        <v>3.4374374026098402</v>
      </c>
      <c r="U258">
        <v>0.15072400143498799</v>
      </c>
      <c r="V258">
        <v>0.40708362780731699</v>
      </c>
      <c r="W258">
        <v>-1.03453676243182</v>
      </c>
      <c r="X258">
        <v>2.7406762310182202</v>
      </c>
      <c r="Y258">
        <v>9.1390816835564798E-2</v>
      </c>
      <c r="Z258">
        <v>0.35218900146388399</v>
      </c>
      <c r="AA258">
        <v>1.5416541726741999</v>
      </c>
      <c r="AB258">
        <v>2.70611507514896</v>
      </c>
      <c r="AC258">
        <v>4.6169249828594099E-2</v>
      </c>
      <c r="AD258">
        <v>0.119139904811725</v>
      </c>
      <c r="AE258">
        <v>4.4512081777696999E-2</v>
      </c>
      <c r="AF258">
        <v>3.6423734946363999</v>
      </c>
      <c r="AG258">
        <v>0.96683608022988099</v>
      </c>
      <c r="AH258">
        <v>1</v>
      </c>
      <c r="AI258">
        <v>-0.10696437563226099</v>
      </c>
      <c r="AJ258">
        <v>3.1928626038222601</v>
      </c>
      <c r="AK258">
        <v>0.77926081967101202</v>
      </c>
      <c r="AL258">
        <v>1</v>
      </c>
      <c r="AM258">
        <v>0.30007786946879</v>
      </c>
      <c r="AN258">
        <v>3.1924041370948202</v>
      </c>
      <c r="AO258">
        <v>0.39832367368798999</v>
      </c>
      <c r="AP258">
        <v>0.57475014102924604</v>
      </c>
      <c r="AQ258">
        <v>-8.9960441322018594E-2</v>
      </c>
      <c r="AR258">
        <v>3.1926404352800399</v>
      </c>
      <c r="AS258">
        <v>0.80704047172429305</v>
      </c>
      <c r="AT258">
        <v>0.88243871648746197</v>
      </c>
    </row>
    <row r="259" spans="1:46" x14ac:dyDescent="0.3">
      <c r="A259" t="s">
        <v>619</v>
      </c>
      <c r="B259" t="s">
        <v>248</v>
      </c>
      <c r="C259">
        <v>0.100927950414243</v>
      </c>
      <c r="D259">
        <v>5.7524185202446496</v>
      </c>
      <c r="E259">
        <v>0.80865922631320397</v>
      </c>
      <c r="F259">
        <v>0.98935744171899598</v>
      </c>
      <c r="G259">
        <v>-0.2245815222833</v>
      </c>
      <c r="H259">
        <v>5.6577692585542696</v>
      </c>
      <c r="I259">
        <v>0.70814762813283205</v>
      </c>
      <c r="J259">
        <v>0.91333953966516701</v>
      </c>
      <c r="K259">
        <v>0.50537328993105401</v>
      </c>
      <c r="L259">
        <v>5.3730473628113504</v>
      </c>
      <c r="M259">
        <v>0.32851558282988902</v>
      </c>
      <c r="N259">
        <v>0.83320126310152698</v>
      </c>
      <c r="O259">
        <v>-2.0019529648905499</v>
      </c>
      <c r="P259">
        <v>6.2773272594899296</v>
      </c>
      <c r="Q259">
        <v>1.45953115715949E-2</v>
      </c>
      <c r="R259">
        <v>0.58897378036709203</v>
      </c>
      <c r="S259">
        <v>0.201405956411433</v>
      </c>
      <c r="T259">
        <v>5.7050144692343201</v>
      </c>
      <c r="U259">
        <v>0.63045797270354098</v>
      </c>
      <c r="V259">
        <v>0.89225052044149</v>
      </c>
      <c r="W259">
        <v>0.606799243571434</v>
      </c>
      <c r="X259">
        <v>5.4323633770272801</v>
      </c>
      <c r="Y259">
        <v>0.22639434745148901</v>
      </c>
      <c r="Z259">
        <v>0.56334238241819201</v>
      </c>
      <c r="AA259">
        <v>0.55728488103916896</v>
      </c>
      <c r="AB259">
        <v>5.2711099221804503</v>
      </c>
      <c r="AC259">
        <v>0.25187550797459402</v>
      </c>
      <c r="AD259">
        <v>0.40594997382144099</v>
      </c>
      <c r="AE259">
        <v>-1.21520979538092</v>
      </c>
      <c r="AF259">
        <v>6.4762782095779601</v>
      </c>
      <c r="AG259">
        <v>0.12904907940263499</v>
      </c>
      <c r="AH259">
        <v>0.392110664338776</v>
      </c>
      <c r="AI259">
        <v>-0.54298060769822198</v>
      </c>
      <c r="AJ259">
        <v>5.8004917989559699</v>
      </c>
      <c r="AK259">
        <v>0.128608869961825</v>
      </c>
      <c r="AL259">
        <v>0.74810906326273496</v>
      </c>
      <c r="AM259">
        <v>-0.19756772117384999</v>
      </c>
      <c r="AN259">
        <v>5.8006782775315697</v>
      </c>
      <c r="AO259">
        <v>0.58059956683531</v>
      </c>
      <c r="AP259">
        <v>0.74581082569088697</v>
      </c>
      <c r="AQ259">
        <v>-0.42008004704746499</v>
      </c>
      <c r="AR259">
        <v>5.8005811943601397</v>
      </c>
      <c r="AS259">
        <v>0.240622581898945</v>
      </c>
      <c r="AT259">
        <v>0.41324312978297001</v>
      </c>
    </row>
    <row r="260" spans="1:46" x14ac:dyDescent="0.3">
      <c r="A260" t="s">
        <v>620</v>
      </c>
      <c r="B260" t="s">
        <v>181</v>
      </c>
      <c r="C260">
        <v>0.25543446077468202</v>
      </c>
      <c r="D260">
        <v>3.5167252559149502</v>
      </c>
      <c r="E260">
        <v>0.55987694536037502</v>
      </c>
      <c r="F260">
        <v>0.94544129229355001</v>
      </c>
      <c r="G260">
        <v>0.240915290138211</v>
      </c>
      <c r="H260">
        <v>4.27789989546919</v>
      </c>
      <c r="I260">
        <v>0.74998443946987203</v>
      </c>
      <c r="J260">
        <v>0.91333953966516701</v>
      </c>
      <c r="K260">
        <v>0.49146694803344798</v>
      </c>
      <c r="L260">
        <v>3.84703977413223</v>
      </c>
      <c r="M260">
        <v>0.29538937867556198</v>
      </c>
      <c r="N260">
        <v>0.824115647994902</v>
      </c>
      <c r="O260">
        <v>0.30773108385334702</v>
      </c>
      <c r="P260">
        <v>3.70502048932814</v>
      </c>
      <c r="Q260">
        <v>0.504343648637818</v>
      </c>
      <c r="R260">
        <v>0.99634949755646696</v>
      </c>
      <c r="S260">
        <v>-0.44252485695819699</v>
      </c>
      <c r="T260">
        <v>3.8647921587599301</v>
      </c>
      <c r="U260">
        <v>0.29976050177008701</v>
      </c>
      <c r="V260">
        <v>0.60027900084763097</v>
      </c>
      <c r="W260">
        <v>-0.20806601060143201</v>
      </c>
      <c r="X260">
        <v>3.4926563977747298</v>
      </c>
      <c r="Y260">
        <v>0.66081272324236795</v>
      </c>
      <c r="Z260">
        <v>0.87738159892684098</v>
      </c>
      <c r="AA260">
        <v>0.50846323411521699</v>
      </c>
      <c r="AB260">
        <v>4.1224742884660497</v>
      </c>
      <c r="AC260">
        <v>0.443012398310203</v>
      </c>
      <c r="AD260">
        <v>0.59571028879159205</v>
      </c>
      <c r="AE260">
        <v>0.57863334901982399</v>
      </c>
      <c r="AF260">
        <v>3.8678521143431599</v>
      </c>
      <c r="AG260">
        <v>0.27429808546210999</v>
      </c>
      <c r="AH260">
        <v>0.55209041405112602</v>
      </c>
      <c r="AI260">
        <v>0.314363346060617</v>
      </c>
      <c r="AJ260">
        <v>3.8417140338245201</v>
      </c>
      <c r="AK260">
        <v>0.19040177975463701</v>
      </c>
      <c r="AL260">
        <v>0.83565225558979495</v>
      </c>
      <c r="AM260">
        <v>0.105114832978492</v>
      </c>
      <c r="AN260">
        <v>3.8399743307351901</v>
      </c>
      <c r="AO260">
        <v>0.62065921908701405</v>
      </c>
      <c r="AP260">
        <v>0.77521072423516402</v>
      </c>
      <c r="AQ260">
        <v>-0.27039102902422402</v>
      </c>
      <c r="AR260">
        <v>3.8408740143129898</v>
      </c>
      <c r="AS260">
        <v>0.236637796506387</v>
      </c>
      <c r="AT260">
        <v>0.41086562470339699</v>
      </c>
    </row>
    <row r="261" spans="1:46" x14ac:dyDescent="0.3">
      <c r="A261" t="s">
        <v>621</v>
      </c>
      <c r="B261" t="s">
        <v>201</v>
      </c>
      <c r="C261">
        <v>-0.182490207439057</v>
      </c>
      <c r="D261">
        <v>5.0024019643628597</v>
      </c>
      <c r="E261">
        <v>0.615136444411436</v>
      </c>
      <c r="F261">
        <v>0.94544129229355001</v>
      </c>
      <c r="G261">
        <v>-0.244988513289778</v>
      </c>
      <c r="H261">
        <v>4.5539447149271304</v>
      </c>
      <c r="I261">
        <v>0.75027954119972295</v>
      </c>
      <c r="J261">
        <v>0.91333953966516701</v>
      </c>
      <c r="K261">
        <v>1.0266305057591101</v>
      </c>
      <c r="L261">
        <v>4.6788457254399596</v>
      </c>
      <c r="M261">
        <v>4.9129972262661201E-3</v>
      </c>
      <c r="N261">
        <v>0.388126780875024</v>
      </c>
      <c r="O261">
        <v>-0.19743670327127599</v>
      </c>
      <c r="P261">
        <v>5.0606479559163704</v>
      </c>
      <c r="Q261">
        <v>0.670120736167368</v>
      </c>
      <c r="R261">
        <v>0.99634949755646696</v>
      </c>
      <c r="S261">
        <v>-0.19101569063427201</v>
      </c>
      <c r="T261">
        <v>5.0062580611839103</v>
      </c>
      <c r="U261">
        <v>0.59416451076354704</v>
      </c>
      <c r="V261">
        <v>0.85343629727854997</v>
      </c>
      <c r="W261">
        <v>1.01774059571819</v>
      </c>
      <c r="X261">
        <v>4.6738388661534502</v>
      </c>
      <c r="Y261">
        <v>3.9784981246927496E-3</v>
      </c>
      <c r="Z261">
        <v>4.49001931215324E-2</v>
      </c>
      <c r="AA261">
        <v>-0.59301829415899798</v>
      </c>
      <c r="AB261">
        <v>4.7271630596146803</v>
      </c>
      <c r="AC261">
        <v>0.37493997466335399</v>
      </c>
      <c r="AD261">
        <v>0.54100927850967995</v>
      </c>
      <c r="AE261">
        <v>-0.531742589068952</v>
      </c>
      <c r="AF261">
        <v>4.9240649182417799</v>
      </c>
      <c r="AG261">
        <v>0.29179032565162399</v>
      </c>
      <c r="AH261">
        <v>0.56986544648515203</v>
      </c>
      <c r="AI261">
        <v>7.7450235321285504E-2</v>
      </c>
      <c r="AJ261">
        <v>4.8371847445694502</v>
      </c>
      <c r="AK261">
        <v>0.76671674624462405</v>
      </c>
      <c r="AL261">
        <v>1</v>
      </c>
      <c r="AM261">
        <v>-8.8255768869292095E-2</v>
      </c>
      <c r="AN261">
        <v>4.8377558930931901</v>
      </c>
      <c r="AO261">
        <v>0.67415657581597599</v>
      </c>
      <c r="AP261">
        <v>0.80389991682206996</v>
      </c>
      <c r="AQ261">
        <v>3.39922774207349E-2</v>
      </c>
      <c r="AR261">
        <v>4.8374597628389804</v>
      </c>
      <c r="AS261">
        <v>0.86451674376910503</v>
      </c>
      <c r="AT261">
        <v>0.93237983287043402</v>
      </c>
    </row>
    <row r="262" spans="1:46" x14ac:dyDescent="0.3">
      <c r="A262" t="s">
        <v>622</v>
      </c>
      <c r="B262" t="s">
        <v>148</v>
      </c>
      <c r="C262">
        <v>-0.32479723711856801</v>
      </c>
      <c r="D262">
        <v>4.0728709419543403</v>
      </c>
      <c r="E262">
        <v>0.42229585968387101</v>
      </c>
      <c r="F262">
        <v>0.89221983462266996</v>
      </c>
      <c r="G262">
        <v>-0.27940929792737601</v>
      </c>
      <c r="H262">
        <v>3.8873755941355999</v>
      </c>
      <c r="I262">
        <v>0.70638503688488097</v>
      </c>
      <c r="J262">
        <v>0.91333953966516701</v>
      </c>
      <c r="K262">
        <v>1.0218611553319501</v>
      </c>
      <c r="L262">
        <v>3.7790248809976399</v>
      </c>
      <c r="M262">
        <v>6.7929536349087605E-2</v>
      </c>
      <c r="N262">
        <v>0.76202400469961695</v>
      </c>
      <c r="O262">
        <v>-0.58829614273595898</v>
      </c>
      <c r="P262">
        <v>3.9198068903606198</v>
      </c>
      <c r="Q262">
        <v>0.32961372081080598</v>
      </c>
      <c r="R262">
        <v>0.99634949755646696</v>
      </c>
      <c r="S262">
        <v>-0.29214564644501201</v>
      </c>
      <c r="T262">
        <v>4.0536170150509996</v>
      </c>
      <c r="U262">
        <v>0.58608390457460202</v>
      </c>
      <c r="V262">
        <v>0.849552815805386</v>
      </c>
      <c r="W262">
        <v>1.0597154242722699</v>
      </c>
      <c r="X262">
        <v>3.8022245893997799</v>
      </c>
      <c r="Y262">
        <v>6.5284128198573902E-3</v>
      </c>
      <c r="Z262">
        <v>6.2514498517422301E-2</v>
      </c>
      <c r="AA262">
        <v>6.7854542040219595E-2</v>
      </c>
      <c r="AB262">
        <v>3.6669653633247798</v>
      </c>
      <c r="AC262">
        <v>0.93934931911055697</v>
      </c>
      <c r="AD262">
        <v>0.98944794946311998</v>
      </c>
      <c r="AE262">
        <v>-0.23770438215082301</v>
      </c>
      <c r="AF262">
        <v>4.0826350271342102</v>
      </c>
      <c r="AG262">
        <v>0.70664535044868304</v>
      </c>
      <c r="AH262">
        <v>0.85607396135699398</v>
      </c>
      <c r="AI262">
        <v>-6.7349330002480404E-2</v>
      </c>
      <c r="AJ262">
        <v>3.91009113162856</v>
      </c>
      <c r="AK262">
        <v>0.81147277572767096</v>
      </c>
      <c r="AL262">
        <v>1</v>
      </c>
      <c r="AM262">
        <v>0.116774221942825</v>
      </c>
      <c r="AN262">
        <v>3.9106790927741599</v>
      </c>
      <c r="AO262">
        <v>0.69201965202848403</v>
      </c>
      <c r="AP262">
        <v>0.81901951326217604</v>
      </c>
      <c r="AQ262">
        <v>7.4248031683160895E-2</v>
      </c>
      <c r="AR262">
        <v>3.9103763375659999</v>
      </c>
      <c r="AS262">
        <v>0.78145504705121704</v>
      </c>
      <c r="AT262">
        <v>0.87257878045294901</v>
      </c>
    </row>
    <row r="263" spans="1:46" x14ac:dyDescent="0.3">
      <c r="A263" t="s">
        <v>623</v>
      </c>
      <c r="B263" t="s">
        <v>26</v>
      </c>
      <c r="C263">
        <v>-0.71979953990893197</v>
      </c>
      <c r="D263">
        <v>5.7635528262539504</v>
      </c>
      <c r="E263">
        <v>5.09682320769985E-2</v>
      </c>
      <c r="F263">
        <v>0.58178084810580399</v>
      </c>
      <c r="G263">
        <v>0.18393432157659001</v>
      </c>
      <c r="H263">
        <v>6.1996651113310302</v>
      </c>
      <c r="I263">
        <v>0.736067115033049</v>
      </c>
      <c r="J263">
        <v>0.91333953966516701</v>
      </c>
      <c r="K263">
        <v>-0.111753644054534</v>
      </c>
      <c r="L263">
        <v>6.02039944258087</v>
      </c>
      <c r="M263">
        <v>0.74995717827686303</v>
      </c>
      <c r="N263">
        <v>0.96444127020339498</v>
      </c>
      <c r="O263">
        <v>-0.163878789401081</v>
      </c>
      <c r="P263">
        <v>5.8124166720460497</v>
      </c>
      <c r="Q263">
        <v>0.69553491659829003</v>
      </c>
      <c r="R263">
        <v>0.99634949755646696</v>
      </c>
      <c r="S263">
        <v>-0.604171307887023</v>
      </c>
      <c r="T263">
        <v>5.6933683141805203</v>
      </c>
      <c r="U263">
        <v>6.6454890972408504E-2</v>
      </c>
      <c r="V263">
        <v>0.25107120286915902</v>
      </c>
      <c r="W263">
        <v>3.1323879628338499E-3</v>
      </c>
      <c r="X263">
        <v>6.0767715808122897</v>
      </c>
      <c r="Y263">
        <v>0.99775436491983704</v>
      </c>
      <c r="Z263">
        <v>1</v>
      </c>
      <c r="AA263">
        <v>0.55058826687238704</v>
      </c>
      <c r="AB263">
        <v>6.0280260779399901</v>
      </c>
      <c r="AC263">
        <v>0.22021002006302401</v>
      </c>
      <c r="AD263">
        <v>0.37412024913933201</v>
      </c>
      <c r="AE263">
        <v>0.20306236735101801</v>
      </c>
      <c r="AF263">
        <v>5.9997553914371604</v>
      </c>
      <c r="AG263">
        <v>0.68728787215885201</v>
      </c>
      <c r="AH263">
        <v>0.85505105355195798</v>
      </c>
      <c r="AI263">
        <v>-0.17837893811175901</v>
      </c>
      <c r="AJ263">
        <v>5.9556029463776801</v>
      </c>
      <c r="AK263">
        <v>0.37681313748964101</v>
      </c>
      <c r="AL263">
        <v>0.92263973941016297</v>
      </c>
      <c r="AM263">
        <v>6.2028275987837701E-2</v>
      </c>
      <c r="AN263">
        <v>5.9552783884994902</v>
      </c>
      <c r="AO263">
        <v>0.73194440745365397</v>
      </c>
      <c r="AP263">
        <v>0.85513329969840801</v>
      </c>
      <c r="AQ263">
        <v>-0.105560786642951</v>
      </c>
      <c r="AR263">
        <v>5.9554475971027001</v>
      </c>
      <c r="AS263">
        <v>0.57638051199871698</v>
      </c>
      <c r="AT263">
        <v>0.71990609403792305</v>
      </c>
    </row>
    <row r="264" spans="1:46" x14ac:dyDescent="0.3">
      <c r="A264" t="s">
        <v>624</v>
      </c>
      <c r="B264" t="s">
        <v>126</v>
      </c>
      <c r="C264">
        <v>-0.41078358251939601</v>
      </c>
      <c r="D264">
        <v>3.71623607129751</v>
      </c>
      <c r="E264">
        <v>0.367818457432533</v>
      </c>
      <c r="F264">
        <v>0.89221983462266996</v>
      </c>
      <c r="G264">
        <v>0.27777415771762698</v>
      </c>
      <c r="H264">
        <v>3.95567778718245</v>
      </c>
      <c r="I264">
        <v>0.76300643178363303</v>
      </c>
      <c r="J264">
        <v>0.91507524294589404</v>
      </c>
      <c r="K264">
        <v>-0.58845385664211103</v>
      </c>
      <c r="L264">
        <v>2.1706523380065801</v>
      </c>
      <c r="M264">
        <v>0.31562202940008499</v>
      </c>
      <c r="N264">
        <v>0.82974083813045496</v>
      </c>
      <c r="O264">
        <v>2.10861190417581</v>
      </c>
      <c r="P264">
        <v>3.1927465661525098</v>
      </c>
      <c r="Q264">
        <v>6.08756976179845E-3</v>
      </c>
      <c r="R264">
        <v>0.52636789062401601</v>
      </c>
      <c r="S264">
        <v>1.7369440922600199</v>
      </c>
      <c r="T264">
        <v>2.9109485104580899</v>
      </c>
      <c r="U264">
        <v>1.2251200525584399E-3</v>
      </c>
      <c r="V264">
        <v>1.61307473586862E-2</v>
      </c>
      <c r="W264">
        <v>1.56465908497608</v>
      </c>
      <c r="X264">
        <v>3.3436485642106399</v>
      </c>
      <c r="Y264">
        <v>1.4633207962843999E-3</v>
      </c>
      <c r="Z264">
        <v>2.1018607801175999E-2</v>
      </c>
      <c r="AA264">
        <v>0.14096202862317</v>
      </c>
      <c r="AB264">
        <v>3.9666574308958999</v>
      </c>
      <c r="AC264">
        <v>0.89425821858630905</v>
      </c>
      <c r="AD264">
        <v>0.95468107119349199</v>
      </c>
      <c r="AE264">
        <v>1.9675283144268001</v>
      </c>
      <c r="AF264">
        <v>3.12715496051168</v>
      </c>
      <c r="AG264">
        <v>4.7827931623311299E-3</v>
      </c>
      <c r="AH264">
        <v>8.8903684664508098E-2</v>
      </c>
      <c r="AI264">
        <v>0.28863195896004701</v>
      </c>
      <c r="AJ264">
        <v>3.3705210123215501</v>
      </c>
      <c r="AK264">
        <v>0.49977031726066401</v>
      </c>
      <c r="AL264">
        <v>0.96559396760591099</v>
      </c>
      <c r="AM264">
        <v>1.08784397062898</v>
      </c>
      <c r="AN264">
        <v>3.3659110874714999</v>
      </c>
      <c r="AO264">
        <v>6.96988784843531E-3</v>
      </c>
      <c r="AP264">
        <v>2.6220054286970901E-2</v>
      </c>
      <c r="AQ264">
        <v>-0.44066992700369101</v>
      </c>
      <c r="AR264">
        <v>3.3682906996002</v>
      </c>
      <c r="AS264">
        <v>0.29787027029736701</v>
      </c>
      <c r="AT264">
        <v>0.477802057938923</v>
      </c>
    </row>
    <row r="265" spans="1:46" x14ac:dyDescent="0.3">
      <c r="A265" t="s">
        <v>625</v>
      </c>
      <c r="B265" t="s">
        <v>38</v>
      </c>
      <c r="C265">
        <v>0.63258988062210797</v>
      </c>
      <c r="D265">
        <v>5.7791232576487301</v>
      </c>
      <c r="E265">
        <v>8.3070474189743407E-2</v>
      </c>
      <c r="F265">
        <v>0.65928533844729298</v>
      </c>
      <c r="G265">
        <v>0.16694550182839801</v>
      </c>
      <c r="H265">
        <v>5.8207576630096503</v>
      </c>
      <c r="I265">
        <v>0.764493240942139</v>
      </c>
      <c r="J265">
        <v>0.91507524294589404</v>
      </c>
      <c r="K265">
        <v>-4.4023295192689903E-2</v>
      </c>
      <c r="L265">
        <v>6.0071671853484601</v>
      </c>
      <c r="M265">
        <v>0.91390256083674004</v>
      </c>
      <c r="N265">
        <v>0.99141979325788199</v>
      </c>
      <c r="O265">
        <v>-0.83315136684000002</v>
      </c>
      <c r="P265">
        <v>5.9454766286603897</v>
      </c>
      <c r="Q265">
        <v>0.18064086218407699</v>
      </c>
      <c r="R265">
        <v>0.99634949755646696</v>
      </c>
      <c r="S265">
        <v>7.4201088358788705E-2</v>
      </c>
      <c r="T265">
        <v>6.0225059909120704</v>
      </c>
      <c r="U265">
        <v>0.81986577777995695</v>
      </c>
      <c r="V265">
        <v>0.97534551839880801</v>
      </c>
      <c r="W265">
        <v>-0.60221018502177404</v>
      </c>
      <c r="X265">
        <v>5.7608206447047099</v>
      </c>
      <c r="Y265">
        <v>0.1386825424392</v>
      </c>
      <c r="Z265">
        <v>0.45071054039629299</v>
      </c>
      <c r="AA265">
        <v>0.41378299785190698</v>
      </c>
      <c r="AB265">
        <v>5.6955189797082104</v>
      </c>
      <c r="AC265">
        <v>0.37129329695209301</v>
      </c>
      <c r="AD265">
        <v>0.54070230596367297</v>
      </c>
      <c r="AE265">
        <v>-0.58427546543090003</v>
      </c>
      <c r="AF265">
        <v>6.0445084004927896</v>
      </c>
      <c r="AG265">
        <v>0.35815235141971702</v>
      </c>
      <c r="AH265">
        <v>0.63425170846398105</v>
      </c>
      <c r="AI265">
        <v>-3.88120567714548E-2</v>
      </c>
      <c r="AJ265">
        <v>5.8882371164119602</v>
      </c>
      <c r="AK265">
        <v>0.87870601975047402</v>
      </c>
      <c r="AL265">
        <v>1</v>
      </c>
      <c r="AM265">
        <v>-0.18731348182216601</v>
      </c>
      <c r="AN265">
        <v>5.8884045585850604</v>
      </c>
      <c r="AO265">
        <v>0.44657329676365598</v>
      </c>
      <c r="AP265">
        <v>0.62182627408894298</v>
      </c>
      <c r="AQ265">
        <v>2.3790971884012801E-2</v>
      </c>
      <c r="AR265">
        <v>5.88831726116618</v>
      </c>
      <c r="AS265">
        <v>0.92255131659540301</v>
      </c>
      <c r="AT265">
        <v>0.96531859617267302</v>
      </c>
    </row>
    <row r="266" spans="1:46" x14ac:dyDescent="0.3">
      <c r="A266" t="s">
        <v>626</v>
      </c>
      <c r="B266" t="s">
        <v>185</v>
      </c>
      <c r="C266">
        <v>0.20058734628243199</v>
      </c>
      <c r="D266">
        <v>5.2856078589125799</v>
      </c>
      <c r="E266">
        <v>0.56794355466812696</v>
      </c>
      <c r="F266">
        <v>0.94544129229355001</v>
      </c>
      <c r="G266">
        <v>0.159393921190192</v>
      </c>
      <c r="H266">
        <v>6.5827822410098102</v>
      </c>
      <c r="I266">
        <v>0.77354566875486297</v>
      </c>
      <c r="J266">
        <v>0.92023189926966498</v>
      </c>
      <c r="K266">
        <v>-2.2632893974260899E-2</v>
      </c>
      <c r="L266">
        <v>5.3485493063622496</v>
      </c>
      <c r="M266">
        <v>0.94226353809535501</v>
      </c>
      <c r="N266">
        <v>1</v>
      </c>
      <c r="O266">
        <v>-0.22122367763783701</v>
      </c>
      <c r="P266">
        <v>5.5225076282951999</v>
      </c>
      <c r="Q266">
        <v>0.64470410945856504</v>
      </c>
      <c r="R266">
        <v>0.99634949755646696</v>
      </c>
      <c r="S266">
        <v>4.4806397789850301E-2</v>
      </c>
      <c r="T266">
        <v>5.35931258114974</v>
      </c>
      <c r="U266">
        <v>0.89237260444313804</v>
      </c>
      <c r="V266">
        <v>0.985978122391719</v>
      </c>
      <c r="W266">
        <v>-0.177938619579807</v>
      </c>
      <c r="X266">
        <v>5.27414801587953</v>
      </c>
      <c r="Y266">
        <v>0.58829716348697103</v>
      </c>
      <c r="Z266">
        <v>0.83451082561040402</v>
      </c>
      <c r="AA266">
        <v>1.2529838086085501</v>
      </c>
      <c r="AB266">
        <v>6.1550833478439397</v>
      </c>
      <c r="AC266">
        <v>8.0846110453794799E-3</v>
      </c>
      <c r="AD266">
        <v>3.31784037706482E-2</v>
      </c>
      <c r="AE266">
        <v>0.86998605281102004</v>
      </c>
      <c r="AF266">
        <v>6.1271837129444702</v>
      </c>
      <c r="AG266">
        <v>0.112885163441453</v>
      </c>
      <c r="AH266">
        <v>0.37059699900451398</v>
      </c>
      <c r="AI266">
        <v>4.3310667853177498E-2</v>
      </c>
      <c r="AJ266">
        <v>5.7818751851519199</v>
      </c>
      <c r="AK266">
        <v>0.85690329198850301</v>
      </c>
      <c r="AL266">
        <v>1</v>
      </c>
      <c r="AM266">
        <v>0.62312492777541795</v>
      </c>
      <c r="AN266">
        <v>5.7804348819617903</v>
      </c>
      <c r="AO266">
        <v>9.0135693781762897E-3</v>
      </c>
      <c r="AP266">
        <v>3.2738941649467897E-2</v>
      </c>
      <c r="AQ266">
        <v>-0.81669127646367601</v>
      </c>
      <c r="AR266">
        <v>5.7811860121802603</v>
      </c>
      <c r="AS266">
        <v>2.7378520713075999E-4</v>
      </c>
      <c r="AT266">
        <v>5.4072578408325203E-3</v>
      </c>
    </row>
    <row r="267" spans="1:46" x14ac:dyDescent="0.3">
      <c r="A267" t="s">
        <v>627</v>
      </c>
      <c r="B267" t="s">
        <v>206</v>
      </c>
      <c r="C267">
        <v>0.202364165371267</v>
      </c>
      <c r="D267">
        <v>4.5248153398743396</v>
      </c>
      <c r="E267">
        <v>0.62364591231183297</v>
      </c>
      <c r="F267">
        <v>0.94544129229355001</v>
      </c>
      <c r="G267">
        <v>0.17512668823260499</v>
      </c>
      <c r="H267">
        <v>6.2684888653120199</v>
      </c>
      <c r="I267">
        <v>0.78336196488461995</v>
      </c>
      <c r="J267">
        <v>0.92023189926966498</v>
      </c>
      <c r="K267">
        <v>0.42581767351998001</v>
      </c>
      <c r="L267">
        <v>5.0521312470426798</v>
      </c>
      <c r="M267">
        <v>0.22646317567414101</v>
      </c>
      <c r="N267">
        <v>0.824115647994902</v>
      </c>
      <c r="O267">
        <v>9.1153406866897699E-2</v>
      </c>
      <c r="P267">
        <v>5.1756927130837402</v>
      </c>
      <c r="Q267">
        <v>0.87804073184980302</v>
      </c>
      <c r="R267">
        <v>0.99634949755646696</v>
      </c>
      <c r="S267">
        <v>-0.63419782666865898</v>
      </c>
      <c r="T267">
        <v>4.96697510594307</v>
      </c>
      <c r="U267">
        <v>4.3719498933894603E-2</v>
      </c>
      <c r="V267">
        <v>0.19736230947301001</v>
      </c>
      <c r="W267">
        <v>-0.40975721416861299</v>
      </c>
      <c r="X267">
        <v>4.6386205720297999</v>
      </c>
      <c r="Y267">
        <v>0.34199031279736603</v>
      </c>
      <c r="Z267">
        <v>0.67967886065388405</v>
      </c>
      <c r="AA267">
        <v>1.1326247166881001</v>
      </c>
      <c r="AB267">
        <v>5.8808663214615402</v>
      </c>
      <c r="AC267">
        <v>2.1799124561889999E-2</v>
      </c>
      <c r="AD267">
        <v>7.0291054709767903E-2</v>
      </c>
      <c r="AE267">
        <v>1.05001473423126</v>
      </c>
      <c r="AF267">
        <v>5.74103787591973</v>
      </c>
      <c r="AG267">
        <v>0.111890175501941</v>
      </c>
      <c r="AH267">
        <v>0.37059699900451398</v>
      </c>
      <c r="AI267">
        <v>0.202824650870984</v>
      </c>
      <c r="AJ267">
        <v>5.3892045279724297</v>
      </c>
      <c r="AK267">
        <v>0.52993296321764205</v>
      </c>
      <c r="AL267">
        <v>0.967016473092288</v>
      </c>
      <c r="AM267">
        <v>0.51378667317412696</v>
      </c>
      <c r="AN267">
        <v>5.3873049498376497</v>
      </c>
      <c r="AO267">
        <v>9.4528022077859999E-2</v>
      </c>
      <c r="AP267">
        <v>0.196518782740814</v>
      </c>
      <c r="AQ267">
        <v>-0.99960891773893401</v>
      </c>
      <c r="AR267">
        <v>5.3882948748050596</v>
      </c>
      <c r="AS267">
        <v>5.0151188876769903E-4</v>
      </c>
      <c r="AT267">
        <v>9.0320251629400598E-3</v>
      </c>
    </row>
    <row r="268" spans="1:46" x14ac:dyDescent="0.3">
      <c r="A268" t="s">
        <v>628</v>
      </c>
      <c r="B268" t="s">
        <v>98</v>
      </c>
      <c r="C268">
        <v>0.52292304753289998</v>
      </c>
      <c r="D268">
        <v>2.6218566632300901</v>
      </c>
      <c r="E268">
        <v>0.29382039789558501</v>
      </c>
      <c r="F268">
        <v>0.89221983462266996</v>
      </c>
      <c r="G268">
        <v>0.235300976988986</v>
      </c>
      <c r="H268">
        <v>3.7322832388585998</v>
      </c>
      <c r="I268">
        <v>0.78096729363671002</v>
      </c>
      <c r="J268">
        <v>0.92023189926966498</v>
      </c>
      <c r="K268">
        <v>-0.64571727610920804</v>
      </c>
      <c r="L268">
        <v>2.5447734627461198</v>
      </c>
      <c r="M268">
        <v>0.17964570539952801</v>
      </c>
      <c r="N268">
        <v>0.824115647994902</v>
      </c>
      <c r="O268">
        <v>6.0380761063010902E-3</v>
      </c>
      <c r="P268">
        <v>3.0772259016435801</v>
      </c>
      <c r="Q268">
        <v>1</v>
      </c>
      <c r="R268">
        <v>1</v>
      </c>
      <c r="S268">
        <v>0.68095476549088796</v>
      </c>
      <c r="T268">
        <v>2.5641624399518199</v>
      </c>
      <c r="U268">
        <v>0.20396107858722201</v>
      </c>
      <c r="V268">
        <v>0.48462116382640502</v>
      </c>
      <c r="W268">
        <v>-0.48355174927747602</v>
      </c>
      <c r="X268">
        <v>2.6038490693187999</v>
      </c>
      <c r="Y268">
        <v>0.24774960420032899</v>
      </c>
      <c r="Z268">
        <v>0.58019009544239997</v>
      </c>
      <c r="AA268">
        <v>0.71135766883392304</v>
      </c>
      <c r="AB268">
        <v>3.4706548593265101</v>
      </c>
      <c r="AC268">
        <v>0.35782221792776803</v>
      </c>
      <c r="AD268">
        <v>0.52837299469707799</v>
      </c>
      <c r="AE268">
        <v>0.49078611678456402</v>
      </c>
      <c r="AF268">
        <v>3.3518166764009001</v>
      </c>
      <c r="AG268">
        <v>0.39482549515175702</v>
      </c>
      <c r="AH268">
        <v>0.65898646659315097</v>
      </c>
      <c r="AI268">
        <v>3.1959312438148597E-2</v>
      </c>
      <c r="AJ268">
        <v>3.0266596738949598</v>
      </c>
      <c r="AK268">
        <v>0.86458205305448999</v>
      </c>
      <c r="AL268">
        <v>1</v>
      </c>
      <c r="AM268">
        <v>0.36663362426597901</v>
      </c>
      <c r="AN268">
        <v>3.0210343946417599</v>
      </c>
      <c r="AO268">
        <v>0.18110245044280901</v>
      </c>
      <c r="AP268">
        <v>0.32516121784049901</v>
      </c>
      <c r="AQ268">
        <v>-0.79932609249294595</v>
      </c>
      <c r="AR268">
        <v>3.0239346244069498</v>
      </c>
      <c r="AS268">
        <v>2.0133728122028799E-3</v>
      </c>
      <c r="AT268">
        <v>1.7672939129336401E-2</v>
      </c>
    </row>
    <row r="269" spans="1:46" x14ac:dyDescent="0.3">
      <c r="A269" t="s">
        <v>629</v>
      </c>
      <c r="B269" t="s">
        <v>189</v>
      </c>
      <c r="C269">
        <v>0.25379566520386598</v>
      </c>
      <c r="D269">
        <v>3.5962901226504398</v>
      </c>
      <c r="E269">
        <v>0.57324839383739001</v>
      </c>
      <c r="F269">
        <v>0.94544129229355001</v>
      </c>
      <c r="G269">
        <v>-0.342479733836975</v>
      </c>
      <c r="H269">
        <v>2.7258374094890598</v>
      </c>
      <c r="I269">
        <v>0.78250612375457995</v>
      </c>
      <c r="J269">
        <v>0.92023189926966498</v>
      </c>
      <c r="K269">
        <v>0.441183771004311</v>
      </c>
      <c r="L269">
        <v>3.5766384089330701</v>
      </c>
      <c r="M269">
        <v>0.29135409614326901</v>
      </c>
      <c r="N269">
        <v>0.824115647994902</v>
      </c>
      <c r="O269">
        <v>-0.56669926750673805</v>
      </c>
      <c r="P269">
        <v>3.4030955166177201</v>
      </c>
      <c r="Q269">
        <v>0.35799898777803302</v>
      </c>
      <c r="R269">
        <v>0.99634949755646696</v>
      </c>
      <c r="S269">
        <v>-5.9571156760381598E-2</v>
      </c>
      <c r="T269">
        <v>3.74232925835988</v>
      </c>
      <c r="U269">
        <v>0.91089968683438505</v>
      </c>
      <c r="V269">
        <v>0.98656573907286005</v>
      </c>
      <c r="W269">
        <v>0.127161587212132</v>
      </c>
      <c r="X269">
        <v>3.4109476746310801</v>
      </c>
      <c r="Y269">
        <v>0.80355378987732695</v>
      </c>
      <c r="Z269">
        <v>0.95702062901558504</v>
      </c>
      <c r="AA269">
        <v>-0.76180727664611103</v>
      </c>
      <c r="AB269">
        <v>2.8902932289910201</v>
      </c>
      <c r="AC269">
        <v>0.56256204916511099</v>
      </c>
      <c r="AD269">
        <v>0.69767237977991903</v>
      </c>
      <c r="AE269">
        <v>-1.00236621515629</v>
      </c>
      <c r="AF269">
        <v>3.29071828742198</v>
      </c>
      <c r="AG269">
        <v>7.97382943499758E-2</v>
      </c>
      <c r="AH269">
        <v>0.32020391374979701</v>
      </c>
      <c r="AI269">
        <v>4.23157865166068E-2</v>
      </c>
      <c r="AJ269">
        <v>3.36553057448852</v>
      </c>
      <c r="AK269">
        <v>0.97831091952061</v>
      </c>
      <c r="AL269">
        <v>1</v>
      </c>
      <c r="AM269">
        <v>-0.29349123855102699</v>
      </c>
      <c r="AN269">
        <v>3.3689128742969698</v>
      </c>
      <c r="AO269">
        <v>0.31608461970749302</v>
      </c>
      <c r="AP269">
        <v>0.48020547994023</v>
      </c>
      <c r="AQ269">
        <v>0.55894157373463604</v>
      </c>
      <c r="AR269">
        <v>3.3671718630092502</v>
      </c>
      <c r="AS269">
        <v>5.9293827800311602E-2</v>
      </c>
      <c r="AT269">
        <v>0.168800446710797</v>
      </c>
    </row>
    <row r="270" spans="1:46" x14ac:dyDescent="0.3">
      <c r="A270" t="s">
        <v>630</v>
      </c>
      <c r="B270" t="s">
        <v>151</v>
      </c>
      <c r="C270">
        <v>0.29331090671471</v>
      </c>
      <c r="D270">
        <v>5.3942293339907899</v>
      </c>
      <c r="E270">
        <v>0.43743039662108202</v>
      </c>
      <c r="F270">
        <v>0.89221983462266996</v>
      </c>
      <c r="G270">
        <v>0.17250454057442499</v>
      </c>
      <c r="H270">
        <v>6.0716435477369304</v>
      </c>
      <c r="I270">
        <v>0.78100039638000995</v>
      </c>
      <c r="J270">
        <v>0.92023189926966498</v>
      </c>
      <c r="K270">
        <v>0.11067676868692</v>
      </c>
      <c r="L270">
        <v>5.5622691008501199</v>
      </c>
      <c r="M270">
        <v>0.73731026096007801</v>
      </c>
      <c r="N270">
        <v>0.95939567012651406</v>
      </c>
      <c r="O270">
        <v>0.32249202244626402</v>
      </c>
      <c r="P270">
        <v>5.6000758987413501</v>
      </c>
      <c r="Q270">
        <v>0.46384219631870199</v>
      </c>
      <c r="R270">
        <v>0.99634949755646696</v>
      </c>
      <c r="S270">
        <v>-8.4367082616585001E-2</v>
      </c>
      <c r="T270">
        <v>5.5747231647051603</v>
      </c>
      <c r="U270">
        <v>0.81514900138294599</v>
      </c>
      <c r="V270">
        <v>0.97534551839880801</v>
      </c>
      <c r="W270">
        <v>-0.26633187263799901</v>
      </c>
      <c r="X270">
        <v>5.3798492314975297</v>
      </c>
      <c r="Y270">
        <v>0.45759245096206402</v>
      </c>
      <c r="Z270">
        <v>0.77311182024777803</v>
      </c>
      <c r="AA270">
        <v>0.39418255397131602</v>
      </c>
      <c r="AB270">
        <v>5.9605414342788601</v>
      </c>
      <c r="AC270">
        <v>0.471704584244865</v>
      </c>
      <c r="AD270">
        <v>0.62107770258907202</v>
      </c>
      <c r="AE270">
        <v>0.54376514387909103</v>
      </c>
      <c r="AF270">
        <v>5.7287900698851804</v>
      </c>
      <c r="AG270">
        <v>0.29502020142072199</v>
      </c>
      <c r="AH270">
        <v>0.56986544648515203</v>
      </c>
      <c r="AI270">
        <v>0.21575718672640901</v>
      </c>
      <c r="AJ270">
        <v>5.67307200481594</v>
      </c>
      <c r="AK270">
        <v>0.33712178035104501</v>
      </c>
      <c r="AL270">
        <v>0.92263973941016297</v>
      </c>
      <c r="AM270">
        <v>0.17311011938250001</v>
      </c>
      <c r="AN270">
        <v>5.6725644923206699</v>
      </c>
      <c r="AO270">
        <v>0.42285808717154499</v>
      </c>
      <c r="AP270">
        <v>0.59653194440271495</v>
      </c>
      <c r="AQ270">
        <v>-0.35915034258366202</v>
      </c>
      <c r="AR270">
        <v>5.6728290114003199</v>
      </c>
      <c r="AS270">
        <v>9.50514960274738E-2</v>
      </c>
      <c r="AT270">
        <v>0.23104825188216699</v>
      </c>
    </row>
    <row r="271" spans="1:46" x14ac:dyDescent="0.3">
      <c r="A271" t="s">
        <v>631</v>
      </c>
      <c r="B271" t="s">
        <v>32</v>
      </c>
      <c r="C271">
        <v>0.78605715334870097</v>
      </c>
      <c r="D271">
        <v>4.1549655326090402</v>
      </c>
      <c r="E271">
        <v>6.9346502968347698E-2</v>
      </c>
      <c r="F271">
        <v>0.64725350332371201</v>
      </c>
      <c r="G271">
        <v>-0.30507091958767302</v>
      </c>
      <c r="H271">
        <v>3.4406343990796699</v>
      </c>
      <c r="I271">
        <v>0.79660922503645804</v>
      </c>
      <c r="J271">
        <v>0.92902035099009395</v>
      </c>
      <c r="K271">
        <v>4.8125978026166701E-2</v>
      </c>
      <c r="L271">
        <v>4.2269362057289204</v>
      </c>
      <c r="M271">
        <v>0.92239689625891597</v>
      </c>
      <c r="N271">
        <v>0.99141979325788199</v>
      </c>
      <c r="O271">
        <v>0.43557516132073898</v>
      </c>
      <c r="P271">
        <v>3.8781953644757499</v>
      </c>
      <c r="Q271">
        <v>0.42067348764465101</v>
      </c>
      <c r="R271">
        <v>0.99634949755646696</v>
      </c>
      <c r="S271">
        <v>0.240276417630746</v>
      </c>
      <c r="T271">
        <v>4.3735810231964196</v>
      </c>
      <c r="U271">
        <v>0.637730052265567</v>
      </c>
      <c r="V271">
        <v>0.89225052044149</v>
      </c>
      <c r="W271">
        <v>-0.49327027148000202</v>
      </c>
      <c r="X271">
        <v>3.98131236221829</v>
      </c>
      <c r="Y271">
        <v>0.177317038808007</v>
      </c>
      <c r="Z271">
        <v>0.51063565712365699</v>
      </c>
      <c r="AA271">
        <v>-0.93726927254628201</v>
      </c>
      <c r="AB271">
        <v>3.7491905715038198</v>
      </c>
      <c r="AC271">
        <v>0.240360730096534</v>
      </c>
      <c r="AD271">
        <v>0.39559370161721302</v>
      </c>
      <c r="AE271">
        <v>-0.17331942728184699</v>
      </c>
      <c r="AF271">
        <v>3.6009799533770401</v>
      </c>
      <c r="AG271">
        <v>0.791445470699634</v>
      </c>
      <c r="AH271">
        <v>0.90026470556764204</v>
      </c>
      <c r="AI271">
        <v>0.30892435970890297</v>
      </c>
      <c r="AJ271">
        <v>3.9570315431471301</v>
      </c>
      <c r="AK271">
        <v>0.336467355696697</v>
      </c>
      <c r="AL271">
        <v>0.92263973941016297</v>
      </c>
      <c r="AM271">
        <v>-0.244555527027814</v>
      </c>
      <c r="AN271">
        <v>3.9588544886821202</v>
      </c>
      <c r="AO271">
        <v>0.39807420532446303</v>
      </c>
      <c r="AP271">
        <v>0.57475014102924604</v>
      </c>
      <c r="AQ271">
        <v>0.57091656236885902</v>
      </c>
      <c r="AR271">
        <v>3.9579101166309099</v>
      </c>
      <c r="AS271">
        <v>5.5361321362727402E-2</v>
      </c>
      <c r="AT271">
        <v>0.16089690701783299</v>
      </c>
    </row>
    <row r="272" spans="1:46" x14ac:dyDescent="0.3">
      <c r="A272" t="s">
        <v>632</v>
      </c>
      <c r="B272" t="s">
        <v>10</v>
      </c>
      <c r="C272">
        <v>-1.33560706456198</v>
      </c>
      <c r="D272">
        <v>3.76385592394251</v>
      </c>
      <c r="E272">
        <v>6.1290904330964799E-3</v>
      </c>
      <c r="F272">
        <v>0.176072052441681</v>
      </c>
      <c r="G272">
        <v>-0.31964551365055899</v>
      </c>
      <c r="H272">
        <v>3.1456769873652202</v>
      </c>
      <c r="I272">
        <v>0.79672314910859399</v>
      </c>
      <c r="J272">
        <v>0.92902035099009395</v>
      </c>
      <c r="K272">
        <v>0.866597026075971</v>
      </c>
      <c r="L272">
        <v>3.5224736518045101</v>
      </c>
      <c r="M272">
        <v>0.107489556099155</v>
      </c>
      <c r="N272">
        <v>0.80873094588887995</v>
      </c>
      <c r="O272">
        <v>0.868694713796202</v>
      </c>
      <c r="P272">
        <v>3.4259480908801101</v>
      </c>
      <c r="Q272">
        <v>0.152534150252535</v>
      </c>
      <c r="R272">
        <v>0.99634949755646696</v>
      </c>
      <c r="S272">
        <v>-0.93663387233259299</v>
      </c>
      <c r="T272">
        <v>3.4953607825856001</v>
      </c>
      <c r="U272">
        <v>0.116479053192143</v>
      </c>
      <c r="V272">
        <v>0.35735321173511903</v>
      </c>
      <c r="W272">
        <v>1.26721681042046</v>
      </c>
      <c r="X272">
        <v>3.7873592302836401</v>
      </c>
      <c r="Y272">
        <v>2.3563778671172198E-3</v>
      </c>
      <c r="Z272">
        <v>3.2374582869958299E-2</v>
      </c>
      <c r="AA272">
        <v>-0.97279559530331094</v>
      </c>
      <c r="AB272">
        <v>3.4590215101311501</v>
      </c>
      <c r="AC272">
        <v>0.29934599307963999</v>
      </c>
      <c r="AD272">
        <v>0.46143089664959103</v>
      </c>
      <c r="AE272">
        <v>0.23909801678520101</v>
      </c>
      <c r="AF272">
        <v>3.1022781501055601</v>
      </c>
      <c r="AG272">
        <v>0.76765064287244</v>
      </c>
      <c r="AH272">
        <v>0.90026470556764204</v>
      </c>
      <c r="AI272">
        <v>-1.21365061215868E-2</v>
      </c>
      <c r="AJ272">
        <v>3.4760240032374501</v>
      </c>
      <c r="AK272">
        <v>0.97187370374135196</v>
      </c>
      <c r="AL272">
        <v>1</v>
      </c>
      <c r="AM272">
        <v>-1.45111297139405E-2</v>
      </c>
      <c r="AN272">
        <v>3.4789023314851399</v>
      </c>
      <c r="AO272">
        <v>0.93684508650412102</v>
      </c>
      <c r="AP272">
        <v>0.97382581360296805</v>
      </c>
      <c r="AQ272">
        <v>0.44029034508283799</v>
      </c>
      <c r="AR272">
        <v>3.4774178896458099</v>
      </c>
      <c r="AS272">
        <v>0.23061379033641799</v>
      </c>
      <c r="AT272">
        <v>0.403632233891768</v>
      </c>
    </row>
    <row r="273" spans="1:46" x14ac:dyDescent="0.3">
      <c r="A273" t="s">
        <v>633</v>
      </c>
      <c r="B273" t="s">
        <v>141</v>
      </c>
      <c r="C273">
        <v>-0.34380124092270797</v>
      </c>
      <c r="D273">
        <v>6.2517338164403702</v>
      </c>
      <c r="E273">
        <v>0.40851331725901402</v>
      </c>
      <c r="F273">
        <v>0.89221983462266996</v>
      </c>
      <c r="G273">
        <v>0.123589896989922</v>
      </c>
      <c r="H273">
        <v>7.2463357793722603</v>
      </c>
      <c r="I273">
        <v>0.80688355793661404</v>
      </c>
      <c r="J273">
        <v>0.93178919976876795</v>
      </c>
      <c r="K273">
        <v>-0.35413117197105998</v>
      </c>
      <c r="L273">
        <v>5.4473779539313103</v>
      </c>
      <c r="M273">
        <v>0.32578875233955701</v>
      </c>
      <c r="N273">
        <v>0.83320126310152698</v>
      </c>
      <c r="O273">
        <v>-2.8108739040721101E-2</v>
      </c>
      <c r="P273">
        <v>6.0821796851637799</v>
      </c>
      <c r="Q273">
        <v>0.95392352257969704</v>
      </c>
      <c r="R273">
        <v>0.99634949755646696</v>
      </c>
      <c r="S273">
        <v>0.81615555861117695</v>
      </c>
      <c r="T273">
        <v>5.7222403252422396</v>
      </c>
      <c r="U273">
        <v>5.2410271478381197E-2</v>
      </c>
      <c r="V273">
        <v>0.22380602415092499</v>
      </c>
      <c r="W273">
        <v>0.80609312588792204</v>
      </c>
      <c r="X273">
        <v>6.0675379636893796</v>
      </c>
      <c r="Y273">
        <v>3.0134450248480101E-2</v>
      </c>
      <c r="Z273">
        <v>0.17966955242489999</v>
      </c>
      <c r="AA273">
        <v>1.2397499171741899</v>
      </c>
      <c r="AB273">
        <v>6.8088081546160302</v>
      </c>
      <c r="AC273">
        <v>3.07467500715291E-3</v>
      </c>
      <c r="AD273">
        <v>1.45014522725421E-2</v>
      </c>
      <c r="AE273">
        <v>1.08695637107843</v>
      </c>
      <c r="AF273">
        <v>6.7376642700501597</v>
      </c>
      <c r="AG273">
        <v>4.2526816796054197E-2</v>
      </c>
      <c r="AH273">
        <v>0.25355611523685201</v>
      </c>
      <c r="AI273">
        <v>-8.15144456860806E-2</v>
      </c>
      <c r="AJ273">
        <v>6.4002482985344598</v>
      </c>
      <c r="AK273">
        <v>0.78762473913127895</v>
      </c>
      <c r="AL273">
        <v>1</v>
      </c>
      <c r="AM273">
        <v>1.0309614449776101</v>
      </c>
      <c r="AN273">
        <v>6.3992732068136302</v>
      </c>
      <c r="AO273" s="1">
        <v>1.27157105798611E-5</v>
      </c>
      <c r="AP273">
        <v>1.60726581729444E-4</v>
      </c>
      <c r="AQ273">
        <v>-0.86570240615896898</v>
      </c>
      <c r="AR273">
        <v>6.3997820504202201</v>
      </c>
      <c r="AS273">
        <v>5.7672190869470703E-4</v>
      </c>
      <c r="AT273">
        <v>9.2591414790067095E-3</v>
      </c>
    </row>
    <row r="274" spans="1:46" x14ac:dyDescent="0.3">
      <c r="A274" t="s">
        <v>634</v>
      </c>
      <c r="B274" t="s">
        <v>196</v>
      </c>
      <c r="C274">
        <v>-0.193120667952941</v>
      </c>
      <c r="D274">
        <v>10.849476015489101</v>
      </c>
      <c r="E274">
        <v>0.60353057750133499</v>
      </c>
      <c r="F274">
        <v>0.94544129229355001</v>
      </c>
      <c r="G274">
        <v>-0.10603860529057001</v>
      </c>
      <c r="H274">
        <v>11.562603916341599</v>
      </c>
      <c r="I274">
        <v>0.82268729979584199</v>
      </c>
      <c r="J274">
        <v>0.93178919976876795</v>
      </c>
      <c r="K274">
        <v>0.387361399383718</v>
      </c>
      <c r="L274">
        <v>10.473014726756199</v>
      </c>
      <c r="M274">
        <v>0.29569553810368399</v>
      </c>
      <c r="N274">
        <v>0.824115647994902</v>
      </c>
      <c r="O274">
        <v>0.18419654332947699</v>
      </c>
      <c r="P274">
        <v>10.871752154829901</v>
      </c>
      <c r="Q274">
        <v>0.63736279080510405</v>
      </c>
      <c r="R274">
        <v>0.99634949755646696</v>
      </c>
      <c r="S274">
        <v>9.6070103242684696E-2</v>
      </c>
      <c r="T274">
        <v>10.7024892891347</v>
      </c>
      <c r="U274">
        <v>0.79542130936235</v>
      </c>
      <c r="V274">
        <v>0.96662184289328601</v>
      </c>
      <c r="W274">
        <v>0.67655061763316404</v>
      </c>
      <c r="X274">
        <v>10.643905536907599</v>
      </c>
      <c r="Y274">
        <v>7.1513262302066297E-2</v>
      </c>
      <c r="Z274">
        <v>0.322831298392185</v>
      </c>
      <c r="AA274">
        <v>0.54754317369391103</v>
      </c>
      <c r="AB274">
        <v>11.260370050235499</v>
      </c>
      <c r="AC274">
        <v>0.117622275800861</v>
      </c>
      <c r="AD274">
        <v>0.242932282046222</v>
      </c>
      <c r="AE274">
        <v>0.83778590257419205</v>
      </c>
      <c r="AF274">
        <v>11.2555561031179</v>
      </c>
      <c r="AG274">
        <v>0.122701523858209</v>
      </c>
      <c r="AH274">
        <v>0.37960572317163799</v>
      </c>
      <c r="AI274">
        <v>2.6230459095653001E-2</v>
      </c>
      <c r="AJ274">
        <v>10.995023241830101</v>
      </c>
      <c r="AK274">
        <v>0.90987370198851703</v>
      </c>
      <c r="AL274">
        <v>1</v>
      </c>
      <c r="AM274">
        <v>0.56324277248882304</v>
      </c>
      <c r="AN274">
        <v>10.9950009684003</v>
      </c>
      <c r="AO274">
        <v>5.9488904707537702E-3</v>
      </c>
      <c r="AP274">
        <v>2.3498117359477402E-2</v>
      </c>
      <c r="AQ274">
        <v>-0.58428057491021701</v>
      </c>
      <c r="AR274">
        <v>10.995012609101099</v>
      </c>
      <c r="AS274">
        <v>5.2119507504922802E-3</v>
      </c>
      <c r="AT274">
        <v>3.1672623791453101E-2</v>
      </c>
    </row>
    <row r="275" spans="1:46" x14ac:dyDescent="0.3">
      <c r="A275" t="s">
        <v>635</v>
      </c>
      <c r="B275" t="s">
        <v>264</v>
      </c>
      <c r="C275">
        <v>0.20997790922786</v>
      </c>
      <c r="D275">
        <v>0.74574449817003396</v>
      </c>
      <c r="E275">
        <v>0.85485470010960796</v>
      </c>
      <c r="F275">
        <v>0.98935744171899598</v>
      </c>
      <c r="G275">
        <v>-0.24578010041915299</v>
      </c>
      <c r="H275">
        <v>2.17492380945983</v>
      </c>
      <c r="I275">
        <v>0.82197416856842898</v>
      </c>
      <c r="J275">
        <v>0.93178919976876795</v>
      </c>
      <c r="K275">
        <v>0.79956631020469904</v>
      </c>
      <c r="L275">
        <v>1.84957170326403</v>
      </c>
      <c r="M275">
        <v>0.16434893682373</v>
      </c>
      <c r="N275">
        <v>0.824115647994902</v>
      </c>
      <c r="O275">
        <v>0.42816402192014502</v>
      </c>
      <c r="P275">
        <v>2.2191209145535602</v>
      </c>
      <c r="Q275">
        <v>0.54859814237201598</v>
      </c>
      <c r="R275">
        <v>0.99634949755646696</v>
      </c>
      <c r="S275">
        <v>-1.55503534383166</v>
      </c>
      <c r="T275">
        <v>1.6254984677842901</v>
      </c>
      <c r="U275">
        <v>4.8104142406369503E-3</v>
      </c>
      <c r="V275">
        <v>4.60633606073114E-2</v>
      </c>
      <c r="W275">
        <v>-0.96828583765037501</v>
      </c>
      <c r="X275">
        <v>1.1261415675903701</v>
      </c>
      <c r="Y275">
        <v>0.20462704581438301</v>
      </c>
      <c r="Z275">
        <v>0.54292154984771301</v>
      </c>
      <c r="AA275">
        <v>-0.65017647531483902</v>
      </c>
      <c r="AB275">
        <v>2.2529029781054501</v>
      </c>
      <c r="AC275">
        <v>0.480017661926391</v>
      </c>
      <c r="AD275">
        <v>0.62468752808396399</v>
      </c>
      <c r="AE275">
        <v>3.2433062361585101E-2</v>
      </c>
      <c r="AF275">
        <v>2.09586228669647</v>
      </c>
      <c r="AG275">
        <v>0.99999999999999001</v>
      </c>
      <c r="AH275">
        <v>1</v>
      </c>
      <c r="AI275">
        <v>0.34868806700086802</v>
      </c>
      <c r="AJ275">
        <v>1.7832351499832899</v>
      </c>
      <c r="AK275">
        <v>0.440393189585842</v>
      </c>
      <c r="AL275">
        <v>0.92776165272750599</v>
      </c>
      <c r="AM275">
        <v>-0.77180282487209295</v>
      </c>
      <c r="AN275">
        <v>1.78230769042124</v>
      </c>
      <c r="AO275">
        <v>7.9583222437013407E-2</v>
      </c>
      <c r="AP275">
        <v>0.17151626286195301</v>
      </c>
      <c r="AQ275">
        <v>-0.75155744826148496</v>
      </c>
      <c r="AR275">
        <v>1.78279057399234</v>
      </c>
      <c r="AS275">
        <v>7.6117968163568403E-2</v>
      </c>
      <c r="AT275">
        <v>0.20044398283073001</v>
      </c>
    </row>
    <row r="276" spans="1:46" x14ac:dyDescent="0.3">
      <c r="A276" t="s">
        <v>636</v>
      </c>
      <c r="B276" t="s">
        <v>283</v>
      </c>
      <c r="C276">
        <v>9.5009966044360905E-2</v>
      </c>
      <c r="D276">
        <v>1.81692454972438</v>
      </c>
      <c r="E276">
        <v>0.89925400678318401</v>
      </c>
      <c r="F276">
        <v>0.98935744171899598</v>
      </c>
      <c r="G276">
        <v>-0.51299204804032505</v>
      </c>
      <c r="H276">
        <v>1.73914077357633</v>
      </c>
      <c r="I276">
        <v>0.81706136782513505</v>
      </c>
      <c r="J276">
        <v>0.93178919976876795</v>
      </c>
      <c r="K276">
        <v>-0.18790721396569801</v>
      </c>
      <c r="L276">
        <v>1.80776036527316</v>
      </c>
      <c r="M276">
        <v>0.79206350820492599</v>
      </c>
      <c r="N276">
        <v>0.98885882526894298</v>
      </c>
      <c r="O276">
        <v>6.5042140137702695E-2</v>
      </c>
      <c r="P276">
        <v>2.1769870275627001</v>
      </c>
      <c r="Q276">
        <v>0.999999999999995</v>
      </c>
      <c r="R276">
        <v>1</v>
      </c>
      <c r="S276">
        <v>0.17113656100067001</v>
      </c>
      <c r="T276">
        <v>1.79887024284903</v>
      </c>
      <c r="U276">
        <v>0.80711938154588503</v>
      </c>
      <c r="V276">
        <v>0.96977081584980895</v>
      </c>
      <c r="W276">
        <v>-0.103084536448233</v>
      </c>
      <c r="X276">
        <v>1.82684379240648</v>
      </c>
      <c r="Y276">
        <v>0.84748868500918495</v>
      </c>
      <c r="Z276">
        <v>0.95702062901558504</v>
      </c>
      <c r="AA276">
        <v>-1.2319258507634401</v>
      </c>
      <c r="AB276">
        <v>1.9645359825490201</v>
      </c>
      <c r="AC276">
        <v>0.29190723620374498</v>
      </c>
      <c r="AD276">
        <v>0.45217003255089999</v>
      </c>
      <c r="AE276">
        <v>-0.63674293636813595</v>
      </c>
      <c r="AF276">
        <v>1.97393399832137</v>
      </c>
      <c r="AG276">
        <v>0.35321177834845102</v>
      </c>
      <c r="AH276">
        <v>0.63173962285111496</v>
      </c>
      <c r="AI276">
        <v>-3.5136956017712301E-2</v>
      </c>
      <c r="AJ276">
        <v>1.8684173461990901</v>
      </c>
      <c r="AK276">
        <v>0.85994163217189801</v>
      </c>
      <c r="AL276">
        <v>1</v>
      </c>
      <c r="AM276">
        <v>-0.367844617393426</v>
      </c>
      <c r="AN276">
        <v>1.8715355462504399</v>
      </c>
      <c r="AO276">
        <v>0.278276137753389</v>
      </c>
      <c r="AP276">
        <v>0.43317861837473298</v>
      </c>
      <c r="AQ276">
        <v>-2.3833574685365101E-2</v>
      </c>
      <c r="AR276">
        <v>1.8699543907120599</v>
      </c>
      <c r="AS276">
        <v>0.97978327748279204</v>
      </c>
      <c r="AT276">
        <v>0.99235252023595399</v>
      </c>
    </row>
    <row r="277" spans="1:46" x14ac:dyDescent="0.3">
      <c r="A277" t="s">
        <v>637</v>
      </c>
      <c r="B277" t="s">
        <v>17</v>
      </c>
      <c r="C277">
        <v>0.86524054799362105</v>
      </c>
      <c r="D277">
        <v>6.2960058277496103</v>
      </c>
      <c r="E277">
        <v>2.5332689510557699E-2</v>
      </c>
      <c r="F277">
        <v>0.42020993928210798</v>
      </c>
      <c r="G277">
        <v>0.16156593975018299</v>
      </c>
      <c r="H277">
        <v>5.2738776801658096</v>
      </c>
      <c r="I277">
        <v>0.81260700715029299</v>
      </c>
      <c r="J277">
        <v>0.93178919976876795</v>
      </c>
      <c r="K277">
        <v>0.20320195223489901</v>
      </c>
      <c r="L277">
        <v>6.1733387212570499</v>
      </c>
      <c r="M277">
        <v>0.62839412574251696</v>
      </c>
      <c r="N277">
        <v>0.92761344889310504</v>
      </c>
      <c r="O277">
        <v>-8.0009573507730206E-2</v>
      </c>
      <c r="P277">
        <v>6.0418007244278202</v>
      </c>
      <c r="Q277">
        <v>0.86044497131263198</v>
      </c>
      <c r="R277">
        <v>0.99634949755646696</v>
      </c>
      <c r="S277">
        <v>0.39405923921337899</v>
      </c>
      <c r="T277">
        <v>6.4800967773042402</v>
      </c>
      <c r="U277">
        <v>0.31949072711653698</v>
      </c>
      <c r="V277">
        <v>0.62320413437546696</v>
      </c>
      <c r="W277">
        <v>-0.267829467134101</v>
      </c>
      <c r="X277">
        <v>5.9416344895210198</v>
      </c>
      <c r="Y277">
        <v>0.497833361581273</v>
      </c>
      <c r="Z277">
        <v>0.79452193060445597</v>
      </c>
      <c r="AA277">
        <v>-0.68064898699700405</v>
      </c>
      <c r="AB277">
        <v>5.7174113123932599</v>
      </c>
      <c r="AC277">
        <v>0.19904742267473699</v>
      </c>
      <c r="AD277">
        <v>0.34184231285444</v>
      </c>
      <c r="AE277">
        <v>-0.91951870420348703</v>
      </c>
      <c r="AF277">
        <v>5.7027689431165403</v>
      </c>
      <c r="AG277">
        <v>0.10819485078561999</v>
      </c>
      <c r="AH277">
        <v>0.37059699900451398</v>
      </c>
      <c r="AI277">
        <v>0.32776364712176298</v>
      </c>
      <c r="AJ277">
        <v>5.9970318597801704</v>
      </c>
      <c r="AK277">
        <v>0.222541860124119</v>
      </c>
      <c r="AL277">
        <v>0.85337853286420096</v>
      </c>
      <c r="AM277">
        <v>-0.236091453936735</v>
      </c>
      <c r="AN277">
        <v>5.9975865715688297</v>
      </c>
      <c r="AO277">
        <v>0.36010575198287298</v>
      </c>
      <c r="AP277">
        <v>0.53174494218031698</v>
      </c>
      <c r="AQ277">
        <v>0.53749517148738302</v>
      </c>
      <c r="AR277">
        <v>5.9972974953089002</v>
      </c>
      <c r="AS277">
        <v>3.4300445082995699E-2</v>
      </c>
      <c r="AT277">
        <v>0.114094112065544</v>
      </c>
    </row>
    <row r="278" spans="1:46" x14ac:dyDescent="0.3">
      <c r="A278" t="s">
        <v>638</v>
      </c>
      <c r="B278" t="s">
        <v>138</v>
      </c>
      <c r="C278">
        <v>0.352267046929787</v>
      </c>
      <c r="D278">
        <v>3.7758598567752202</v>
      </c>
      <c r="E278">
        <v>0.40073790174604701</v>
      </c>
      <c r="F278">
        <v>0.89221983462266996</v>
      </c>
      <c r="G278">
        <v>-0.28706588434216002</v>
      </c>
      <c r="H278">
        <v>2.96092601053661</v>
      </c>
      <c r="I278">
        <v>0.81727173869196401</v>
      </c>
      <c r="J278">
        <v>0.93178919976876795</v>
      </c>
      <c r="K278">
        <v>-0.50932112739802504</v>
      </c>
      <c r="L278">
        <v>3.288890620274</v>
      </c>
      <c r="M278">
        <v>0.21846903570842899</v>
      </c>
      <c r="N278">
        <v>0.824115647994902</v>
      </c>
      <c r="O278">
        <v>8.0681648433680003E-2</v>
      </c>
      <c r="P278">
        <v>3.7998429966626901</v>
      </c>
      <c r="Q278">
        <v>0.86789888096516199</v>
      </c>
      <c r="R278">
        <v>0.99634949755646696</v>
      </c>
      <c r="S278">
        <v>0.94758955114750998</v>
      </c>
      <c r="T278">
        <v>3.5521830710387001</v>
      </c>
      <c r="U278">
        <v>1.8344968878343498E-2</v>
      </c>
      <c r="V278">
        <v>0.10810481929315099</v>
      </c>
      <c r="W278">
        <v>8.6446904822486598E-2</v>
      </c>
      <c r="X278">
        <v>3.55548257294262</v>
      </c>
      <c r="Y278">
        <v>0.85973990797816602</v>
      </c>
      <c r="Z278">
        <v>0.95702062901558504</v>
      </c>
      <c r="AA278">
        <v>-1.2406925040258401</v>
      </c>
      <c r="AB278">
        <v>3.45450337687828</v>
      </c>
      <c r="AC278">
        <v>0.107558985304037</v>
      </c>
      <c r="AD278">
        <v>0.22509032686142899</v>
      </c>
      <c r="AE278">
        <v>-0.83432882659492802</v>
      </c>
      <c r="AF278">
        <v>3.44332312268287</v>
      </c>
      <c r="AG278">
        <v>0.15169249858714501</v>
      </c>
      <c r="AH278">
        <v>0.43184531129313403</v>
      </c>
      <c r="AI278">
        <v>8.6109154707415102E-3</v>
      </c>
      <c r="AJ278">
        <v>3.4962754880717402</v>
      </c>
      <c r="AK278">
        <v>1</v>
      </c>
      <c r="AL278">
        <v>1</v>
      </c>
      <c r="AM278">
        <v>-0.139220721711205</v>
      </c>
      <c r="AN278">
        <v>3.4982136735731402</v>
      </c>
      <c r="AO278">
        <v>0.50311658409127502</v>
      </c>
      <c r="AP278">
        <v>0.67082211212169995</v>
      </c>
      <c r="AQ278">
        <v>0.146816300766205</v>
      </c>
      <c r="AR278">
        <v>3.4972145433312098</v>
      </c>
      <c r="AS278">
        <v>0.52224642209802496</v>
      </c>
      <c r="AT278">
        <v>0.66973450172746296</v>
      </c>
    </row>
    <row r="279" spans="1:46" x14ac:dyDescent="0.3">
      <c r="A279" t="s">
        <v>639</v>
      </c>
      <c r="B279" t="s">
        <v>95</v>
      </c>
      <c r="C279">
        <v>-0.37862190134294899</v>
      </c>
      <c r="D279">
        <v>5.2255702053405804</v>
      </c>
      <c r="E279">
        <v>0.28987703858015601</v>
      </c>
      <c r="F279">
        <v>0.89221983462266996</v>
      </c>
      <c r="G279">
        <v>-0.13269168685225499</v>
      </c>
      <c r="H279">
        <v>5.9841781172857802</v>
      </c>
      <c r="I279">
        <v>0.81609541097079397</v>
      </c>
      <c r="J279">
        <v>0.93178919976876795</v>
      </c>
      <c r="K279">
        <v>-0.213697206831056</v>
      </c>
      <c r="L279">
        <v>5.4966405852993399</v>
      </c>
      <c r="M279">
        <v>0.58495150726099299</v>
      </c>
      <c r="N279">
        <v>0.92457567771568105</v>
      </c>
      <c r="O279">
        <v>0.53297349812044004</v>
      </c>
      <c r="P279">
        <v>5.5888652597417501</v>
      </c>
      <c r="Q279">
        <v>0.24035017112792001</v>
      </c>
      <c r="R279">
        <v>0.99634949755646696</v>
      </c>
      <c r="S279">
        <v>-0.36377945522486399</v>
      </c>
      <c r="T279">
        <v>5.2171223899597496</v>
      </c>
      <c r="U279">
        <v>0.33031648092386001</v>
      </c>
      <c r="V279">
        <v>0.63263767096576495</v>
      </c>
      <c r="W279">
        <v>-0.19910415314063501</v>
      </c>
      <c r="X279">
        <v>5.5035403700481398</v>
      </c>
      <c r="Y279">
        <v>0.58590220476286403</v>
      </c>
      <c r="Z279">
        <v>0.83451082561040402</v>
      </c>
      <c r="AA279">
        <v>7.3402344421478402E-2</v>
      </c>
      <c r="AB279">
        <v>5.8709760789229399</v>
      </c>
      <c r="AC279">
        <v>0.887624714583649</v>
      </c>
      <c r="AD279">
        <v>0.95081155867265499</v>
      </c>
      <c r="AE279">
        <v>0.73989610698970698</v>
      </c>
      <c r="AF279">
        <v>5.7150391210231204</v>
      </c>
      <c r="AG279">
        <v>0.17439551727210101</v>
      </c>
      <c r="AH279">
        <v>0.44580468493743403</v>
      </c>
      <c r="AI279">
        <v>-3.9304657451283698E-2</v>
      </c>
      <c r="AJ279">
        <v>5.5931559443234597</v>
      </c>
      <c r="AK279">
        <v>0.87976013712179202</v>
      </c>
      <c r="AL279">
        <v>1</v>
      </c>
      <c r="AM279">
        <v>9.1435471880810401E-2</v>
      </c>
      <c r="AN279">
        <v>5.5925012401002903</v>
      </c>
      <c r="AO279">
        <v>0.67374371845449998</v>
      </c>
      <c r="AP279">
        <v>0.80389991682206996</v>
      </c>
      <c r="AQ279">
        <v>-0.418308219895211</v>
      </c>
      <c r="AR279">
        <v>5.5928426153823398</v>
      </c>
      <c r="AS279">
        <v>5.5499249572607101E-2</v>
      </c>
      <c r="AT279">
        <v>0.16089690701783299</v>
      </c>
    </row>
    <row r="280" spans="1:46" x14ac:dyDescent="0.3">
      <c r="A280" t="s">
        <v>640</v>
      </c>
      <c r="B280" t="s">
        <v>50</v>
      </c>
      <c r="C280">
        <v>0.54484808765651505</v>
      </c>
      <c r="D280">
        <v>5.0445924354650797</v>
      </c>
      <c r="E280">
        <v>0.125118754437369</v>
      </c>
      <c r="F280">
        <v>0.77524561572957895</v>
      </c>
      <c r="G280">
        <v>-0.15352120735944599</v>
      </c>
      <c r="H280">
        <v>5.2484132163755302</v>
      </c>
      <c r="I280">
        <v>0.81239020467642298</v>
      </c>
      <c r="J280">
        <v>0.93178919976876795</v>
      </c>
      <c r="K280">
        <v>-0.18261034272864299</v>
      </c>
      <c r="L280">
        <v>5.0443227096743701</v>
      </c>
      <c r="M280">
        <v>0.61184150019343997</v>
      </c>
      <c r="N280">
        <v>0.92457567771568105</v>
      </c>
      <c r="O280">
        <v>-1.08813156875432</v>
      </c>
      <c r="P280">
        <v>5.24109919670222</v>
      </c>
      <c r="Q280">
        <v>3.0273974820962599E-2</v>
      </c>
      <c r="R280">
        <v>0.63777173622827898</v>
      </c>
      <c r="S280">
        <v>0.34237254388612798</v>
      </c>
      <c r="T280">
        <v>5.1303812231599997</v>
      </c>
      <c r="U280">
        <v>0.360490359469474</v>
      </c>
      <c r="V280">
        <v>0.65933448904965397</v>
      </c>
      <c r="W280">
        <v>-0.38400083084940001</v>
      </c>
      <c r="X280">
        <v>4.9529494182079397</v>
      </c>
      <c r="Y280">
        <v>0.224418354277723</v>
      </c>
      <c r="Z280">
        <v>0.56334238241819201</v>
      </c>
      <c r="AA280">
        <v>0.54366020650259395</v>
      </c>
      <c r="AB280">
        <v>4.9016190081584696</v>
      </c>
      <c r="AC280">
        <v>0.35595009789694698</v>
      </c>
      <c r="AD280">
        <v>0.52807620157481405</v>
      </c>
      <c r="AE280">
        <v>-0.39485878111442102</v>
      </c>
      <c r="AF280">
        <v>5.51088977174782</v>
      </c>
      <c r="AG280">
        <v>0.45724149188615099</v>
      </c>
      <c r="AH280">
        <v>0.69801116635760296</v>
      </c>
      <c r="AI280">
        <v>-0.23391238948677801</v>
      </c>
      <c r="AJ280">
        <v>5.1432450100034997</v>
      </c>
      <c r="AK280">
        <v>0.30633776728990902</v>
      </c>
      <c r="AL280">
        <v>0.92193080441534503</v>
      </c>
      <c r="AM280">
        <v>-1.0287999453971301E-2</v>
      </c>
      <c r="AN280">
        <v>5.1428970527627502</v>
      </c>
      <c r="AO280">
        <v>0.96206079224019003</v>
      </c>
      <c r="AP280">
        <v>0.98122380817129096</v>
      </c>
      <c r="AQ280">
        <v>-0.18391236767232899</v>
      </c>
      <c r="AR280">
        <v>5.14307868863352</v>
      </c>
      <c r="AS280">
        <v>0.42116040226449802</v>
      </c>
      <c r="AT280">
        <v>0.58882124659310997</v>
      </c>
    </row>
    <row r="281" spans="1:46" x14ac:dyDescent="0.3">
      <c r="A281" t="s">
        <v>641</v>
      </c>
      <c r="B281" t="s">
        <v>23</v>
      </c>
      <c r="C281">
        <v>0.880077537506053</v>
      </c>
      <c r="D281">
        <v>5.1369178151650203</v>
      </c>
      <c r="E281">
        <v>3.65762953977068E-2</v>
      </c>
      <c r="F281">
        <v>0.48158788940313901</v>
      </c>
      <c r="G281">
        <v>-0.221131189080672</v>
      </c>
      <c r="H281">
        <v>3.2976410118420398</v>
      </c>
      <c r="I281">
        <v>0.83090474276843995</v>
      </c>
      <c r="J281">
        <v>0.93773535255295404</v>
      </c>
      <c r="K281">
        <v>1.13847902950337</v>
      </c>
      <c r="L281">
        <v>4.7655573738714496</v>
      </c>
      <c r="M281">
        <v>3.9447415557732603E-2</v>
      </c>
      <c r="N281">
        <v>0.76202400469961695</v>
      </c>
      <c r="O281">
        <v>0.74850922752915505</v>
      </c>
      <c r="P281">
        <v>4.37616552120208</v>
      </c>
      <c r="Q281">
        <v>0.15144396775542501</v>
      </c>
      <c r="R281">
        <v>0.99634949755646696</v>
      </c>
      <c r="S281">
        <v>0.28961450515202802</v>
      </c>
      <c r="T281">
        <v>5.3702977110834702</v>
      </c>
      <c r="U281">
        <v>0.56501888493419095</v>
      </c>
      <c r="V281">
        <v>0.84219796056228402</v>
      </c>
      <c r="W281">
        <v>0.54467686759287703</v>
      </c>
      <c r="X281">
        <v>4.39474208600042</v>
      </c>
      <c r="Y281">
        <v>0.24786602178710099</v>
      </c>
      <c r="Z281">
        <v>0.58019009544239997</v>
      </c>
      <c r="AA281">
        <v>-1.66552480405134</v>
      </c>
      <c r="AB281">
        <v>4.1616295326946302</v>
      </c>
      <c r="AC281">
        <v>3.6482257903945998E-2</v>
      </c>
      <c r="AD281">
        <v>0.10473781716482899</v>
      </c>
      <c r="AE281">
        <v>-0.69759363895376003</v>
      </c>
      <c r="AF281">
        <v>3.6924588732744801</v>
      </c>
      <c r="AG281">
        <v>0.21034861602150701</v>
      </c>
      <c r="AH281">
        <v>0.48875119604997103</v>
      </c>
      <c r="AI281">
        <v>0.82404376924883804</v>
      </c>
      <c r="AJ281">
        <v>4.5439699975368004</v>
      </c>
      <c r="AK281">
        <v>1.8410786189813601E-2</v>
      </c>
      <c r="AL281">
        <v>0.59306286682742004</v>
      </c>
      <c r="AM281">
        <v>-9.2659790762506994E-2</v>
      </c>
      <c r="AN281">
        <v>4.5465642749618196</v>
      </c>
      <c r="AO281">
        <v>0.77230144962452196</v>
      </c>
      <c r="AP281">
        <v>0.88744457484126904</v>
      </c>
      <c r="AQ281">
        <v>1.0738803609887</v>
      </c>
      <c r="AR281">
        <v>4.5452183570231099</v>
      </c>
      <c r="AS281">
        <v>1.02004238854314E-3</v>
      </c>
      <c r="AT281">
        <v>1.19382738807271E-2</v>
      </c>
    </row>
    <row r="282" spans="1:46" x14ac:dyDescent="0.3">
      <c r="A282" t="s">
        <v>642</v>
      </c>
      <c r="B282" t="s">
        <v>91</v>
      </c>
      <c r="C282">
        <v>-0.418413636433492</v>
      </c>
      <c r="D282">
        <v>5.1032653608034702</v>
      </c>
      <c r="E282">
        <v>0.28548628828526801</v>
      </c>
      <c r="F282">
        <v>0.89221983462266996</v>
      </c>
      <c r="G282">
        <v>-0.16403205838691901</v>
      </c>
      <c r="H282">
        <v>4.5456630192559597</v>
      </c>
      <c r="I282">
        <v>0.850540625735693</v>
      </c>
      <c r="J282">
        <v>0.95647984958177501</v>
      </c>
      <c r="K282">
        <v>-0.14496673984139399</v>
      </c>
      <c r="L282">
        <v>5.2766989697177697</v>
      </c>
      <c r="M282">
        <v>0.72474350797106701</v>
      </c>
      <c r="N282">
        <v>0.95818778289786299</v>
      </c>
      <c r="O282">
        <v>0.67014239362364303</v>
      </c>
      <c r="P282">
        <v>5.1664250955672797</v>
      </c>
      <c r="Q282">
        <v>0.153030211985826</v>
      </c>
      <c r="R282">
        <v>0.99634949755646696</v>
      </c>
      <c r="S282">
        <v>-0.32426116122031101</v>
      </c>
      <c r="T282">
        <v>5.05116899689635</v>
      </c>
      <c r="U282">
        <v>0.44220292923093701</v>
      </c>
      <c r="V282">
        <v>0.745540806767923</v>
      </c>
      <c r="W282">
        <v>-5.0513025480446401E-2</v>
      </c>
      <c r="X282">
        <v>5.3211635416848901</v>
      </c>
      <c r="Y282">
        <v>0.89141653415843702</v>
      </c>
      <c r="Z282">
        <v>0.95762543434571001</v>
      </c>
      <c r="AA282">
        <v>-1.0555455817845101</v>
      </c>
      <c r="AB282">
        <v>5.0573063446116002</v>
      </c>
      <c r="AC282">
        <v>0.14985580280268401</v>
      </c>
      <c r="AD282">
        <v>0.28474421997242499</v>
      </c>
      <c r="AE282">
        <v>-0.22310798829232001</v>
      </c>
      <c r="AF282">
        <v>4.7030857366414498</v>
      </c>
      <c r="AG282">
        <v>0.69538048955978005</v>
      </c>
      <c r="AH282">
        <v>0.85592351996610205</v>
      </c>
      <c r="AI282">
        <v>8.2311395865727194E-3</v>
      </c>
      <c r="AJ282">
        <v>5.0479213030974996</v>
      </c>
      <c r="AK282">
        <v>0.99184660438893901</v>
      </c>
      <c r="AL282">
        <v>1</v>
      </c>
      <c r="AM282">
        <v>-0.38214459186605598</v>
      </c>
      <c r="AN282">
        <v>5.0489179237372497</v>
      </c>
      <c r="AO282">
        <v>0.140229698117566</v>
      </c>
      <c r="AP282">
        <v>0.26933407501344397</v>
      </c>
      <c r="AQ282">
        <v>0.320605988061331</v>
      </c>
      <c r="AR282">
        <v>5.0483997052584</v>
      </c>
      <c r="AS282">
        <v>0.21773259419339899</v>
      </c>
      <c r="AT282">
        <v>0.38872033765601199</v>
      </c>
    </row>
    <row r="283" spans="1:46" x14ac:dyDescent="0.3">
      <c r="A283" t="s">
        <v>643</v>
      </c>
      <c r="B283" t="s">
        <v>224</v>
      </c>
      <c r="C283">
        <v>-0.14054317566207999</v>
      </c>
      <c r="D283">
        <v>4.5248136666327996</v>
      </c>
      <c r="E283">
        <v>0.70346534390436999</v>
      </c>
      <c r="F283">
        <v>0.98797799410569198</v>
      </c>
      <c r="G283">
        <v>0.116945747654868</v>
      </c>
      <c r="H283">
        <v>5.5833533692870798</v>
      </c>
      <c r="I283">
        <v>0.85885082841231697</v>
      </c>
      <c r="J283">
        <v>0.96240021907195805</v>
      </c>
      <c r="K283">
        <v>0.62919714266280602</v>
      </c>
      <c r="L283">
        <v>4.2715608912360397</v>
      </c>
      <c r="M283">
        <v>0.128946921109096</v>
      </c>
      <c r="N283">
        <v>0.824115647994902</v>
      </c>
      <c r="O283">
        <v>-0.156516436640531</v>
      </c>
      <c r="P283">
        <v>4.5476842926071201</v>
      </c>
      <c r="Q283">
        <v>0.72427387827533596</v>
      </c>
      <c r="R283">
        <v>0.99634949755646696</v>
      </c>
      <c r="S283">
        <v>-9.1561877811333098E-2</v>
      </c>
      <c r="T283">
        <v>4.5000457722778204</v>
      </c>
      <c r="U283">
        <v>0.80143962923430601</v>
      </c>
      <c r="V283">
        <v>0.96662184289328601</v>
      </c>
      <c r="W283">
        <v>0.67862161850137603</v>
      </c>
      <c r="X283">
        <v>4.30082865515159</v>
      </c>
      <c r="Y283">
        <v>8.974853692543E-2</v>
      </c>
      <c r="Z283">
        <v>0.35147161062536098</v>
      </c>
      <c r="AA283">
        <v>1.1700206019258499</v>
      </c>
      <c r="AB283">
        <v>5.1477307684535498</v>
      </c>
      <c r="AC283">
        <v>1.9692501018508501E-2</v>
      </c>
      <c r="AD283">
        <v>6.5503477072091504E-2</v>
      </c>
      <c r="AE283">
        <v>0.894574313381998</v>
      </c>
      <c r="AF283">
        <v>5.1345667813126701</v>
      </c>
      <c r="AG283">
        <v>9.1644542563778603E-2</v>
      </c>
      <c r="AH283">
        <v>0.34406627448920901</v>
      </c>
      <c r="AI283">
        <v>7.6612570734465202E-2</v>
      </c>
      <c r="AJ283">
        <v>4.8100931755238401</v>
      </c>
      <c r="AK283">
        <v>0.75589354936544595</v>
      </c>
      <c r="AL283">
        <v>1</v>
      </c>
      <c r="AM283">
        <v>0.71024475234805295</v>
      </c>
      <c r="AN283">
        <v>4.8079302005547797</v>
      </c>
      <c r="AO283">
        <v>2.32388645054295E-3</v>
      </c>
      <c r="AP283">
        <v>1.0997514603330601E-2</v>
      </c>
      <c r="AQ283">
        <v>-0.72477924348993095</v>
      </c>
      <c r="AR283">
        <v>4.8090553327311198</v>
      </c>
      <c r="AS283">
        <v>1.7651047125949899E-3</v>
      </c>
      <c r="AT283">
        <v>1.59363739765719E-2</v>
      </c>
    </row>
    <row r="284" spans="1:46" x14ac:dyDescent="0.3">
      <c r="A284" t="s">
        <v>644</v>
      </c>
      <c r="B284" t="s">
        <v>30</v>
      </c>
      <c r="C284">
        <v>-0.73018776511932904</v>
      </c>
      <c r="D284">
        <v>5.8918164701353204</v>
      </c>
      <c r="E284">
        <v>6.8119234216579699E-2</v>
      </c>
      <c r="F284">
        <v>0.64725350332371201</v>
      </c>
      <c r="G284">
        <v>9.5245225829343305E-2</v>
      </c>
      <c r="H284">
        <v>6.5283770369315404</v>
      </c>
      <c r="I284">
        <v>0.86419233156736097</v>
      </c>
      <c r="J284">
        <v>0.96301583022592796</v>
      </c>
      <c r="K284">
        <v>0.31433855362393198</v>
      </c>
      <c r="L284">
        <v>5.3787101553999603</v>
      </c>
      <c r="M284">
        <v>0.46269690283501103</v>
      </c>
      <c r="N284">
        <v>0.90823671536709705</v>
      </c>
      <c r="O284">
        <v>-0.70211596824734601</v>
      </c>
      <c r="P284">
        <v>5.3068340664214704</v>
      </c>
      <c r="Q284">
        <v>0.13599604459616299</v>
      </c>
      <c r="R284">
        <v>0.99634949755646696</v>
      </c>
      <c r="S284">
        <v>-4.1532593498051301E-2</v>
      </c>
      <c r="T284">
        <v>5.5050772541636199</v>
      </c>
      <c r="U284">
        <v>0.92352040921579703</v>
      </c>
      <c r="V284">
        <v>0.98656573907286005</v>
      </c>
      <c r="W284">
        <v>1.00309065780423</v>
      </c>
      <c r="X284">
        <v>5.79671915933453</v>
      </c>
      <c r="Y284">
        <v>1.1056460781186399E-2</v>
      </c>
      <c r="Z284">
        <v>9.1943200180391801E-2</v>
      </c>
      <c r="AA284">
        <v>1.66090483245214</v>
      </c>
      <c r="AB284">
        <v>5.9558851677113402</v>
      </c>
      <c r="AC284">
        <v>8.2313195328245997E-4</v>
      </c>
      <c r="AD284">
        <v>5.1001901419070097E-3</v>
      </c>
      <c r="AE284">
        <v>0.86134656351797301</v>
      </c>
      <c r="AF284">
        <v>6.10938915570721</v>
      </c>
      <c r="AG284">
        <v>0.109529692052351</v>
      </c>
      <c r="AH284">
        <v>0.37059699900451398</v>
      </c>
      <c r="AI284">
        <v>-0.220357887004967</v>
      </c>
      <c r="AJ284">
        <v>5.85600257425551</v>
      </c>
      <c r="AK284">
        <v>0.43810698764232597</v>
      </c>
      <c r="AL284">
        <v>0.92776165272750599</v>
      </c>
      <c r="AM284">
        <v>0.89758442834115804</v>
      </c>
      <c r="AN284">
        <v>5.8551206374652596</v>
      </c>
      <c r="AO284">
        <v>1.9186207420053301E-4</v>
      </c>
      <c r="AP284">
        <v>1.5954846170360101E-3</v>
      </c>
      <c r="AQ284">
        <v>-0.37042300096102498</v>
      </c>
      <c r="AR284">
        <v>5.8555804717794198</v>
      </c>
      <c r="AS284">
        <v>0.16672839137075801</v>
      </c>
      <c r="AT284">
        <v>0.32522328193308297</v>
      </c>
    </row>
    <row r="285" spans="1:46" x14ac:dyDescent="0.3">
      <c r="A285" t="s">
        <v>645</v>
      </c>
      <c r="B285" t="s">
        <v>244</v>
      </c>
      <c r="C285">
        <v>-0.15791405103056599</v>
      </c>
      <c r="D285">
        <v>2.8696382671960499</v>
      </c>
      <c r="E285">
        <v>0.80525034133443596</v>
      </c>
      <c r="F285">
        <v>0.98935744171899598</v>
      </c>
      <c r="G285">
        <v>-0.122197040603462</v>
      </c>
      <c r="H285">
        <v>3.8466253506713901</v>
      </c>
      <c r="I285">
        <v>0.87768531362363</v>
      </c>
      <c r="J285">
        <v>0.96301583022592796</v>
      </c>
      <c r="K285">
        <v>-5.5753108493591899E-2</v>
      </c>
      <c r="L285">
        <v>2.4969460017043899</v>
      </c>
      <c r="M285">
        <v>0.91705215405354101</v>
      </c>
      <c r="N285">
        <v>0.99141979325788199</v>
      </c>
      <c r="O285">
        <v>-0.44795241638883299</v>
      </c>
      <c r="P285">
        <v>2.92841003002781</v>
      </c>
      <c r="Q285">
        <v>0.55845356717138495</v>
      </c>
      <c r="R285">
        <v>0.99634949755646696</v>
      </c>
      <c r="S285">
        <v>0.34364623854475501</v>
      </c>
      <c r="T285">
        <v>2.63829889700677</v>
      </c>
      <c r="U285">
        <v>0.48422141552643999</v>
      </c>
      <c r="V285">
        <v>0.77053734600262902</v>
      </c>
      <c r="W285">
        <v>0.44660326195552602</v>
      </c>
      <c r="X285">
        <v>2.7525111516009</v>
      </c>
      <c r="Y285">
        <v>0.42928002309510199</v>
      </c>
      <c r="Z285">
        <v>0.76565834620655104</v>
      </c>
      <c r="AA285">
        <v>1.05033493674206</v>
      </c>
      <c r="AB285">
        <v>3.2894338533243399</v>
      </c>
      <c r="AC285">
        <v>0.18513381458821199</v>
      </c>
      <c r="AD285">
        <v>0.32866452477457803</v>
      </c>
      <c r="AE285">
        <v>0.72623209213401996</v>
      </c>
      <c r="AF285">
        <v>3.5425529670103599</v>
      </c>
      <c r="AG285">
        <v>0.30407054963941499</v>
      </c>
      <c r="AH285">
        <v>0.57536702806021001</v>
      </c>
      <c r="AI285">
        <v>-0.22374282294996301</v>
      </c>
      <c r="AJ285">
        <v>3.0783635524045598</v>
      </c>
      <c r="AK285">
        <v>0.55695252564176101</v>
      </c>
      <c r="AL285">
        <v>0.967016473092288</v>
      </c>
      <c r="AM285">
        <v>0.66986177475104502</v>
      </c>
      <c r="AN285">
        <v>3.07273248963214</v>
      </c>
      <c r="AO285">
        <v>4.02591754232531E-2</v>
      </c>
      <c r="AP285">
        <v>0.105139664741719</v>
      </c>
      <c r="AQ285">
        <v>-0.71728417252979804</v>
      </c>
      <c r="AR285">
        <v>3.0756400438256901</v>
      </c>
      <c r="AS285">
        <v>2.3429881797887499E-2</v>
      </c>
      <c r="AT285">
        <v>9.0290764001615106E-2</v>
      </c>
    </row>
    <row r="286" spans="1:46" x14ac:dyDescent="0.3">
      <c r="A286" t="s">
        <v>646</v>
      </c>
      <c r="B286" t="s">
        <v>293</v>
      </c>
      <c r="C286">
        <v>-3.9462043234490103E-2</v>
      </c>
      <c r="D286">
        <v>6.1743316292125003</v>
      </c>
      <c r="E286">
        <v>0.92404344720535003</v>
      </c>
      <c r="F286">
        <v>0.98935744171899598</v>
      </c>
      <c r="G286">
        <v>-0.10659233403127</v>
      </c>
      <c r="H286">
        <v>5.2893038416429397</v>
      </c>
      <c r="I286">
        <v>0.87425143464941402</v>
      </c>
      <c r="J286">
        <v>0.96301583022592796</v>
      </c>
      <c r="K286">
        <v>0.33382890830911999</v>
      </c>
      <c r="L286">
        <v>6.1488433732520198</v>
      </c>
      <c r="M286">
        <v>0.30215298158752901</v>
      </c>
      <c r="N286">
        <v>0.824115647994902</v>
      </c>
      <c r="O286">
        <v>-0.138434121511578</v>
      </c>
      <c r="P286">
        <v>6.2455011050562499</v>
      </c>
      <c r="Q286">
        <v>0.733787368787577</v>
      </c>
      <c r="R286">
        <v>0.99634949755646696</v>
      </c>
      <c r="S286">
        <v>-0.15085002530535699</v>
      </c>
      <c r="T286">
        <v>6.2314093139822102</v>
      </c>
      <c r="U286">
        <v>0.64666042521210498</v>
      </c>
      <c r="V286">
        <v>0.89225052044149</v>
      </c>
      <c r="W286">
        <v>0.22179274314450101</v>
      </c>
      <c r="X286">
        <v>6.08821990983596</v>
      </c>
      <c r="Y286">
        <v>0.61425379721434004</v>
      </c>
      <c r="Z286">
        <v>0.84761659353594498</v>
      </c>
      <c r="AA286">
        <v>-0.97445171206313597</v>
      </c>
      <c r="AB286">
        <v>5.7875656117442897</v>
      </c>
      <c r="AC286">
        <v>3.1696751258976398E-2</v>
      </c>
      <c r="AD286">
        <v>9.7282083524038901E-2</v>
      </c>
      <c r="AE286">
        <v>-1.00420974586205</v>
      </c>
      <c r="AF286">
        <v>5.9047877931581398</v>
      </c>
      <c r="AG286">
        <v>5.5672180501959399E-2</v>
      </c>
      <c r="AH286">
        <v>0.27804509793180698</v>
      </c>
      <c r="AI286">
        <v>3.1704791313391198E-2</v>
      </c>
      <c r="AJ286">
        <v>6.01280812414383</v>
      </c>
      <c r="AK286">
        <v>0.907767117138368</v>
      </c>
      <c r="AL286">
        <v>1</v>
      </c>
      <c r="AM286">
        <v>-0.39751641141682897</v>
      </c>
      <c r="AN286">
        <v>6.0133434805363901</v>
      </c>
      <c r="AO286">
        <v>6.4983084365801899E-2</v>
      </c>
      <c r="AP286">
        <v>0.144961021756043</v>
      </c>
      <c r="AQ286">
        <v>0.31972195718334101</v>
      </c>
      <c r="AR286">
        <v>6.0130645906479101</v>
      </c>
      <c r="AS286">
        <v>0.14173541013021301</v>
      </c>
      <c r="AT286">
        <v>0.28840819926496197</v>
      </c>
    </row>
    <row r="287" spans="1:46" x14ac:dyDescent="0.3">
      <c r="A287" t="s">
        <v>647</v>
      </c>
      <c r="B287" t="s">
        <v>80</v>
      </c>
      <c r="C287">
        <v>0.70839303897735295</v>
      </c>
      <c r="D287">
        <v>1.13735487648625</v>
      </c>
      <c r="E287">
        <v>0.25305549940490701</v>
      </c>
      <c r="F287">
        <v>0.89221983462266996</v>
      </c>
      <c r="G287">
        <v>0.32767884835484701</v>
      </c>
      <c r="H287">
        <v>1.4294082750743999</v>
      </c>
      <c r="I287">
        <v>0.87515288509106504</v>
      </c>
      <c r="J287">
        <v>0.96301583022592796</v>
      </c>
      <c r="K287">
        <v>-0.190505275520574</v>
      </c>
      <c r="L287">
        <v>1.4826945312729001</v>
      </c>
      <c r="M287">
        <v>0.72790975606059705</v>
      </c>
      <c r="N287">
        <v>0.95818778289786299</v>
      </c>
      <c r="O287">
        <v>0.50788280581235801</v>
      </c>
      <c r="P287">
        <v>1.3872606133805601</v>
      </c>
      <c r="Q287">
        <v>0.51499698827407403</v>
      </c>
      <c r="R287">
        <v>0.99634949755646696</v>
      </c>
      <c r="S287">
        <v>1.0038062322806801E-2</v>
      </c>
      <c r="T287">
        <v>1.3960811859918301</v>
      </c>
      <c r="U287">
        <v>1</v>
      </c>
      <c r="V287">
        <v>1</v>
      </c>
      <c r="W287">
        <v>-0.88574578900940903</v>
      </c>
      <c r="X287">
        <v>1.2359006930802101</v>
      </c>
      <c r="Y287">
        <v>0.122971595925163</v>
      </c>
      <c r="Z287">
        <v>0.43176693680390599</v>
      </c>
      <c r="AA287">
        <v>-0.51030484782652097</v>
      </c>
      <c r="AB287">
        <v>1.5450520794484699</v>
      </c>
      <c r="AC287">
        <v>0.675943531178265</v>
      </c>
      <c r="AD287">
        <v>0.80300058591102197</v>
      </c>
      <c r="AE287">
        <v>-0.26812806373440501</v>
      </c>
      <c r="AF287">
        <v>1.19137564634094</v>
      </c>
      <c r="AG287">
        <v>0.70707374656384603</v>
      </c>
      <c r="AH287">
        <v>0.85607396135699398</v>
      </c>
      <c r="AI287">
        <v>0.31089115937001</v>
      </c>
      <c r="AJ287">
        <v>1.3189134363999599</v>
      </c>
      <c r="AK287">
        <v>0.34331728413610202</v>
      </c>
      <c r="AL287">
        <v>0.92263973941016297</v>
      </c>
      <c r="AM287">
        <v>-0.39193837447878799</v>
      </c>
      <c r="AN287">
        <v>1.32135324008462</v>
      </c>
      <c r="AO287">
        <v>0.200364216789372</v>
      </c>
      <c r="AP287">
        <v>0.34731735976480899</v>
      </c>
      <c r="AQ287">
        <v>0.18403663568350101</v>
      </c>
      <c r="AR287">
        <v>1.32011660335998</v>
      </c>
      <c r="AS287">
        <v>0.52726999969840505</v>
      </c>
      <c r="AT287">
        <v>0.66973450172746296</v>
      </c>
    </row>
    <row r="288" spans="1:46" x14ac:dyDescent="0.3">
      <c r="A288" t="s">
        <v>648</v>
      </c>
      <c r="B288" t="s">
        <v>274</v>
      </c>
      <c r="C288">
        <v>-5.8923395937191099E-2</v>
      </c>
      <c r="D288">
        <v>8.5158288687749</v>
      </c>
      <c r="E288">
        <v>0.87799446461489405</v>
      </c>
      <c r="F288">
        <v>0.98935744171899598</v>
      </c>
      <c r="G288">
        <v>8.3414589415561305E-2</v>
      </c>
      <c r="H288">
        <v>8.0423501987523291</v>
      </c>
      <c r="I288">
        <v>0.867662479300223</v>
      </c>
      <c r="J288">
        <v>0.96301583022592796</v>
      </c>
      <c r="K288">
        <v>-0.110848076563888</v>
      </c>
      <c r="L288">
        <v>8.1579330302981496</v>
      </c>
      <c r="M288">
        <v>0.77148822607805301</v>
      </c>
      <c r="N288">
        <v>0.97127601370782801</v>
      </c>
      <c r="O288">
        <v>-9.4382189515553994E-2</v>
      </c>
      <c r="P288">
        <v>8.3006414572826195</v>
      </c>
      <c r="Q288">
        <v>0.83040587886553596</v>
      </c>
      <c r="R288">
        <v>0.99634949755646696</v>
      </c>
      <c r="S288">
        <v>0.38502301126285599</v>
      </c>
      <c r="T288">
        <v>8.3065686369955802</v>
      </c>
      <c r="U288">
        <v>0.28124075594867698</v>
      </c>
      <c r="V288">
        <v>0.58468472947225103</v>
      </c>
      <c r="W288">
        <v>0.33314798737916401</v>
      </c>
      <c r="X288">
        <v>8.3882219212569602</v>
      </c>
      <c r="Y288">
        <v>0.40847555162898302</v>
      </c>
      <c r="Z288">
        <v>0.75064041857664199</v>
      </c>
      <c r="AA288">
        <v>-0.172897831494261</v>
      </c>
      <c r="AB288">
        <v>8.1705795006137194</v>
      </c>
      <c r="AC288">
        <v>0.66430770363379399</v>
      </c>
      <c r="AD288">
        <v>0.795156190713178</v>
      </c>
      <c r="AE288">
        <v>-0.35113080465548002</v>
      </c>
      <c r="AF288">
        <v>8.1834742609117992</v>
      </c>
      <c r="AG288">
        <v>0.52671724154639499</v>
      </c>
      <c r="AH288">
        <v>0.75313415533330696</v>
      </c>
      <c r="AI288">
        <v>-4.9297671317358203E-2</v>
      </c>
      <c r="AJ288">
        <v>8.26491808521736</v>
      </c>
      <c r="AK288">
        <v>0.80982250553302104</v>
      </c>
      <c r="AL288">
        <v>1</v>
      </c>
      <c r="AM288">
        <v>6.7798671398540095E-2</v>
      </c>
      <c r="AN288">
        <v>8.2649460410251905</v>
      </c>
      <c r="AO288">
        <v>0.73335798803249497</v>
      </c>
      <c r="AP288">
        <v>0.85513329969840801</v>
      </c>
      <c r="AQ288">
        <v>0.17278408091606801</v>
      </c>
      <c r="AR288">
        <v>8.2649314393536102</v>
      </c>
      <c r="AS288">
        <v>0.38339122078131999</v>
      </c>
      <c r="AT288">
        <v>0.55830242288892595</v>
      </c>
    </row>
    <row r="289" spans="1:46" x14ac:dyDescent="0.3">
      <c r="A289" t="s">
        <v>649</v>
      </c>
      <c r="B289" t="s">
        <v>200</v>
      </c>
      <c r="C289">
        <v>-0.24167815685382199</v>
      </c>
      <c r="D289">
        <v>3.5071059742591402</v>
      </c>
      <c r="E289">
        <v>0.61397159721102201</v>
      </c>
      <c r="F289">
        <v>0.94544129229355001</v>
      </c>
      <c r="G289">
        <v>0.16068862266216</v>
      </c>
      <c r="H289">
        <v>4.2212821045938798</v>
      </c>
      <c r="I289">
        <v>0.87173799205509495</v>
      </c>
      <c r="J289">
        <v>0.96301583022592796</v>
      </c>
      <c r="K289">
        <v>-0.12043744429344801</v>
      </c>
      <c r="L289">
        <v>4.1243421972097201</v>
      </c>
      <c r="M289">
        <v>0.76406360072976398</v>
      </c>
      <c r="N289">
        <v>0.969655011367893</v>
      </c>
      <c r="O289">
        <v>-5.9880958171776397E-2</v>
      </c>
      <c r="P289">
        <v>3.56352324803902</v>
      </c>
      <c r="Q289">
        <v>0.89793980409624696</v>
      </c>
      <c r="R289">
        <v>0.99634949755646696</v>
      </c>
      <c r="S289">
        <v>-0.69815718144166306</v>
      </c>
      <c r="T289">
        <v>3.7633537621315098</v>
      </c>
      <c r="U289">
        <v>0.121131531138388</v>
      </c>
      <c r="V289">
        <v>0.36043861660002702</v>
      </c>
      <c r="W289">
        <v>-0.57888127796123601</v>
      </c>
      <c r="X289">
        <v>3.9292563440390502</v>
      </c>
      <c r="Y289">
        <v>0.16699706677690501</v>
      </c>
      <c r="Z289">
        <v>0.49318759907945697</v>
      </c>
      <c r="AA289">
        <v>0.74894958018574598</v>
      </c>
      <c r="AB289">
        <v>3.9295070838872901</v>
      </c>
      <c r="AC289">
        <v>0.37930887546590603</v>
      </c>
      <c r="AD289">
        <v>0.54482547566921102</v>
      </c>
      <c r="AE289">
        <v>0.50765001714904001</v>
      </c>
      <c r="AF289">
        <v>3.8758439952707699</v>
      </c>
      <c r="AG289">
        <v>0.36951947351457198</v>
      </c>
      <c r="AH289">
        <v>0.64583636038160697</v>
      </c>
      <c r="AI289">
        <v>-6.2086011234738003E-2</v>
      </c>
      <c r="AJ289">
        <v>3.87196479979694</v>
      </c>
      <c r="AK289">
        <v>0.83823900839075505</v>
      </c>
      <c r="AL289">
        <v>1</v>
      </c>
      <c r="AM289">
        <v>-1.9607762335323201E-2</v>
      </c>
      <c r="AN289">
        <v>3.8705156847572901</v>
      </c>
      <c r="AO289">
        <v>0.98860005523747096</v>
      </c>
      <c r="AP289">
        <v>0.98860005523747096</v>
      </c>
      <c r="AQ289">
        <v>-1.45604373399577E-2</v>
      </c>
      <c r="AR289">
        <v>3.8712659391760802</v>
      </c>
      <c r="AS289">
        <v>0.94901473120894897</v>
      </c>
      <c r="AT289">
        <v>0.98104731548164104</v>
      </c>
    </row>
    <row r="290" spans="1:46" x14ac:dyDescent="0.3">
      <c r="A290" t="s">
        <v>650</v>
      </c>
      <c r="B290" t="s">
        <v>225</v>
      </c>
      <c r="C290">
        <v>0.133016480204523</v>
      </c>
      <c r="D290">
        <v>5.2706834604142898</v>
      </c>
      <c r="E290">
        <v>0.71694021331124402</v>
      </c>
      <c r="F290">
        <v>0.98935744171899598</v>
      </c>
      <c r="G290">
        <v>-0.100939259578201</v>
      </c>
      <c r="H290">
        <v>5.0960749721734198</v>
      </c>
      <c r="I290">
        <v>0.88727384854955604</v>
      </c>
      <c r="J290">
        <v>0.96521772376707504</v>
      </c>
      <c r="K290">
        <v>-0.23352901641808499</v>
      </c>
      <c r="L290">
        <v>4.90362441155178</v>
      </c>
      <c r="M290">
        <v>0.57766152820523997</v>
      </c>
      <c r="N290">
        <v>0.92457567771568105</v>
      </c>
      <c r="O290">
        <v>-0.20333642839951199</v>
      </c>
      <c r="P290">
        <v>5.1594389057731798</v>
      </c>
      <c r="Q290">
        <v>0.65275252037974696</v>
      </c>
      <c r="R290">
        <v>0.99634949755646696</v>
      </c>
      <c r="S290">
        <v>0.55818302653278595</v>
      </c>
      <c r="T290">
        <v>5.0856375618372596</v>
      </c>
      <c r="U290">
        <v>0.10826500173139</v>
      </c>
      <c r="V290">
        <v>0.34443565851978603</v>
      </c>
      <c r="W290">
        <v>0.191068469889528</v>
      </c>
      <c r="X290">
        <v>5.1119528544898003</v>
      </c>
      <c r="Y290">
        <v>0.62102812552584497</v>
      </c>
      <c r="Z290">
        <v>0.85158512761549998</v>
      </c>
      <c r="AA290">
        <v>-3.7290166094610999E-2</v>
      </c>
      <c r="AB290">
        <v>5.0464173720812404</v>
      </c>
      <c r="AC290">
        <v>0.95797117210534899</v>
      </c>
      <c r="AD290">
        <v>0.99252095208291902</v>
      </c>
      <c r="AE290">
        <v>-0.14427960950170399</v>
      </c>
      <c r="AF290">
        <v>5.1962483752848696</v>
      </c>
      <c r="AG290">
        <v>0.78132990807719904</v>
      </c>
      <c r="AH290">
        <v>0.90026470556764204</v>
      </c>
      <c r="AI290">
        <v>-8.7156730902187299E-2</v>
      </c>
      <c r="AJ290">
        <v>5.1089213185066704</v>
      </c>
      <c r="AK290">
        <v>0.69696621172609396</v>
      </c>
      <c r="AL290">
        <v>1</v>
      </c>
      <c r="AM290">
        <v>0.143743250267241</v>
      </c>
      <c r="AN290">
        <v>5.1091865183890901</v>
      </c>
      <c r="AO290">
        <v>0.54362580794730697</v>
      </c>
      <c r="AP290">
        <v>0.712803963947507</v>
      </c>
      <c r="AQ290">
        <v>-1.2786787546086101E-2</v>
      </c>
      <c r="AR290">
        <v>5.1090488959005</v>
      </c>
      <c r="AS290">
        <v>0.97527727979001699</v>
      </c>
      <c r="AT290">
        <v>0.99235252023595399</v>
      </c>
    </row>
    <row r="291" spans="1:46" x14ac:dyDescent="0.3">
      <c r="A291" t="s">
        <v>651</v>
      </c>
      <c r="B291" t="s">
        <v>184</v>
      </c>
      <c r="C291">
        <v>-0.25496719304830401</v>
      </c>
      <c r="D291">
        <v>3.9422876989243001</v>
      </c>
      <c r="E291">
        <v>0.56478701780379603</v>
      </c>
      <c r="F291">
        <v>0.94544129229355001</v>
      </c>
      <c r="G291">
        <v>0.115275665191935</v>
      </c>
      <c r="H291">
        <v>3.4139760117267999</v>
      </c>
      <c r="I291">
        <v>0.88885556207664196</v>
      </c>
      <c r="J291">
        <v>0.96521772376707504</v>
      </c>
      <c r="K291">
        <v>0.253493512292292</v>
      </c>
      <c r="L291">
        <v>3.7161521641836801</v>
      </c>
      <c r="M291">
        <v>0.55880154608702504</v>
      </c>
      <c r="N291">
        <v>0.91492895628756499</v>
      </c>
      <c r="O291">
        <v>-0.67448675334511099</v>
      </c>
      <c r="P291">
        <v>3.7233156399349601</v>
      </c>
      <c r="Q291">
        <v>0.172154307191519</v>
      </c>
      <c r="R291">
        <v>0.99634949755646696</v>
      </c>
      <c r="S291">
        <v>-1.8767451097691699E-2</v>
      </c>
      <c r="T291">
        <v>3.8213581110597499</v>
      </c>
      <c r="U291">
        <v>0.98932141973485199</v>
      </c>
      <c r="V291">
        <v>1</v>
      </c>
      <c r="W291">
        <v>0.48784319304658202</v>
      </c>
      <c r="X291">
        <v>3.8463973357365799</v>
      </c>
      <c r="Y291">
        <v>0.25419723685928902</v>
      </c>
      <c r="Z291">
        <v>0.58632355363164601</v>
      </c>
      <c r="AA291">
        <v>1.0143760191064399E-3</v>
      </c>
      <c r="AB291">
        <v>3.4044657508366298</v>
      </c>
      <c r="AC291">
        <v>1</v>
      </c>
      <c r="AD291">
        <v>1</v>
      </c>
      <c r="AE291">
        <v>-0.76156883726727198</v>
      </c>
      <c r="AF291">
        <v>3.7150451202456298</v>
      </c>
      <c r="AG291">
        <v>0.17726814728484699</v>
      </c>
      <c r="AH291">
        <v>0.44580468493743403</v>
      </c>
      <c r="AI291">
        <v>-0.151339024780134</v>
      </c>
      <c r="AJ291">
        <v>3.7087337614423901</v>
      </c>
      <c r="AK291">
        <v>0.53692409848757605</v>
      </c>
      <c r="AL291">
        <v>0.967016473092288</v>
      </c>
      <c r="AM291">
        <v>-2.3750579122356501E-2</v>
      </c>
      <c r="AN291">
        <v>3.7095012115530701</v>
      </c>
      <c r="AO291">
        <v>0.87699988720894595</v>
      </c>
      <c r="AP291">
        <v>0.93625663634468603</v>
      </c>
      <c r="AQ291">
        <v>0.31042719164534399</v>
      </c>
      <c r="AR291">
        <v>3.7091046776471202</v>
      </c>
      <c r="AS291">
        <v>0.183186854190514</v>
      </c>
      <c r="AT291">
        <v>0.342526898959777</v>
      </c>
    </row>
    <row r="292" spans="1:46" x14ac:dyDescent="0.3">
      <c r="A292" t="s">
        <v>652</v>
      </c>
      <c r="B292" t="s">
        <v>227</v>
      </c>
      <c r="C292">
        <v>0.135937557328871</v>
      </c>
      <c r="D292">
        <v>3.7967605621607499</v>
      </c>
      <c r="E292">
        <v>0.73079264375581698</v>
      </c>
      <c r="F292">
        <v>0.98935744171899598</v>
      </c>
      <c r="G292">
        <v>-0.110853416202081</v>
      </c>
      <c r="H292">
        <v>4.3996084743291801</v>
      </c>
      <c r="I292">
        <v>0.88765874776202303</v>
      </c>
      <c r="J292">
        <v>0.96521772376707504</v>
      </c>
      <c r="K292">
        <v>9.2421351981094496E-2</v>
      </c>
      <c r="L292">
        <v>4.33351815804021</v>
      </c>
      <c r="M292">
        <v>0.80835888540132195</v>
      </c>
      <c r="N292">
        <v>0.99008297591789796</v>
      </c>
      <c r="O292">
        <v>-7.5049074753934297E-2</v>
      </c>
      <c r="P292">
        <v>3.7801135679021298</v>
      </c>
      <c r="Q292">
        <v>0.87431428463108296</v>
      </c>
      <c r="R292">
        <v>0.99634949755646696</v>
      </c>
      <c r="S292">
        <v>-0.52872022177733202</v>
      </c>
      <c r="T292">
        <v>4.1421782791508797</v>
      </c>
      <c r="U292">
        <v>0.14791347311943001</v>
      </c>
      <c r="V292">
        <v>0.40293670263568898</v>
      </c>
      <c r="W292">
        <v>-0.57156158607734497</v>
      </c>
      <c r="X292">
        <v>4.0346950209819203</v>
      </c>
      <c r="Y292">
        <v>0.118474254787508</v>
      </c>
      <c r="Z292">
        <v>0.42065016306575997</v>
      </c>
      <c r="AA292">
        <v>0.57952277449774303</v>
      </c>
      <c r="AB292">
        <v>4.0474858309797401</v>
      </c>
      <c r="AC292">
        <v>0.43437723227844799</v>
      </c>
      <c r="AD292">
        <v>0.58659489487175098</v>
      </c>
      <c r="AE292">
        <v>0.60487952056825101</v>
      </c>
      <c r="AF292">
        <v>4.1531095108951703</v>
      </c>
      <c r="AG292">
        <v>0.27359187483383501</v>
      </c>
      <c r="AH292">
        <v>0.55209041405112602</v>
      </c>
      <c r="AI292">
        <v>5.6055446159162898E-3</v>
      </c>
      <c r="AJ292">
        <v>4.0914174611897103</v>
      </c>
      <c r="AK292">
        <v>1</v>
      </c>
      <c r="AL292">
        <v>1</v>
      </c>
      <c r="AM292">
        <v>-3.20355396105671E-3</v>
      </c>
      <c r="AN292">
        <v>4.0911695326218904</v>
      </c>
      <c r="AO292">
        <v>0.98814381850765798</v>
      </c>
      <c r="AP292">
        <v>0.98860005523747096</v>
      </c>
      <c r="AQ292">
        <v>2.1648494432462102E-2</v>
      </c>
      <c r="AR292">
        <v>4.0912985002658599</v>
      </c>
      <c r="AS292">
        <v>0.94060165735594004</v>
      </c>
      <c r="AT292">
        <v>0.97832443443203898</v>
      </c>
    </row>
    <row r="293" spans="1:46" x14ac:dyDescent="0.3">
      <c r="A293" t="s">
        <v>653</v>
      </c>
      <c r="B293" t="s">
        <v>239</v>
      </c>
      <c r="C293">
        <v>-0.11247694037384701</v>
      </c>
      <c r="D293">
        <v>4.5898080220025896</v>
      </c>
      <c r="E293">
        <v>0.78498653973779797</v>
      </c>
      <c r="F293">
        <v>0.98935744171899598</v>
      </c>
      <c r="G293">
        <v>0.102060689402955</v>
      </c>
      <c r="H293">
        <v>4.3817390499711504</v>
      </c>
      <c r="I293">
        <v>0.89512563340552398</v>
      </c>
      <c r="J293">
        <v>0.96869760327447096</v>
      </c>
      <c r="K293">
        <v>0.41181981965291298</v>
      </c>
      <c r="L293">
        <v>5.33466905605877</v>
      </c>
      <c r="M293">
        <v>0.30564324518867603</v>
      </c>
      <c r="N293">
        <v>0.824115647994902</v>
      </c>
      <c r="O293">
        <v>-8.1222183811686596E-2</v>
      </c>
      <c r="P293">
        <v>5.1922509675092101</v>
      </c>
      <c r="Q293">
        <v>0.86327924701802194</v>
      </c>
      <c r="R293">
        <v>0.99634949755646696</v>
      </c>
      <c r="S293">
        <v>-1.0019829827756701</v>
      </c>
      <c r="T293">
        <v>5.1112148710030496</v>
      </c>
      <c r="U293">
        <v>1.36532727171017E-2</v>
      </c>
      <c r="V293">
        <v>9.3792047360959405E-2</v>
      </c>
      <c r="W293">
        <v>-0.47722865108937901</v>
      </c>
      <c r="X293">
        <v>4.8994104350985701</v>
      </c>
      <c r="Y293">
        <v>0.20318594016900099</v>
      </c>
      <c r="Z293">
        <v>0.54292154984771301</v>
      </c>
      <c r="AA293">
        <v>-0.78029775324848205</v>
      </c>
      <c r="AB293">
        <v>4.84552077114658</v>
      </c>
      <c r="AC293">
        <v>0.182127567379682</v>
      </c>
      <c r="AD293">
        <v>0.32515430108463</v>
      </c>
      <c r="AE293">
        <v>-0.95569142479498703</v>
      </c>
      <c r="AF293">
        <v>4.84744024725308</v>
      </c>
      <c r="AG293">
        <v>7.0144873936010294E-2</v>
      </c>
      <c r="AH293">
        <v>0.30416628862593198</v>
      </c>
      <c r="AI293">
        <v>0.11712633606513299</v>
      </c>
      <c r="AJ293">
        <v>4.9282162956634297</v>
      </c>
      <c r="AK293">
        <v>0.65867491211279805</v>
      </c>
      <c r="AL293">
        <v>1</v>
      </c>
      <c r="AM293">
        <v>-0.79896326944597895</v>
      </c>
      <c r="AN293">
        <v>4.92912656776143</v>
      </c>
      <c r="AO293">
        <v>2.8824660228275202E-4</v>
      </c>
      <c r="AP293">
        <v>2.1687125314606998E-3</v>
      </c>
      <c r="AQ293">
        <v>0.17852473428451501</v>
      </c>
      <c r="AR293">
        <v>4.9286537886003803</v>
      </c>
      <c r="AS293">
        <v>0.45811830211444099</v>
      </c>
      <c r="AT293">
        <v>0.623988721845532</v>
      </c>
    </row>
    <row r="294" spans="1:46" x14ac:dyDescent="0.3">
      <c r="A294" t="s">
        <v>654</v>
      </c>
      <c r="B294" t="s">
        <v>229</v>
      </c>
      <c r="C294">
        <v>0.143400118630577</v>
      </c>
      <c r="D294">
        <v>2.8830371088339399</v>
      </c>
      <c r="E294">
        <v>0.74113398073685599</v>
      </c>
      <c r="F294">
        <v>0.98935744171899598</v>
      </c>
      <c r="G294">
        <v>9.2129069585775797E-2</v>
      </c>
      <c r="H294">
        <v>5.16463775801948</v>
      </c>
      <c r="I294">
        <v>0.901379002904238</v>
      </c>
      <c r="J294">
        <v>0.97002095521223897</v>
      </c>
      <c r="K294">
        <v>-1.8565871021722899E-2</v>
      </c>
      <c r="L294">
        <v>2.4521437830525601</v>
      </c>
      <c r="M294">
        <v>0.97301139175888895</v>
      </c>
      <c r="N294">
        <v>1</v>
      </c>
      <c r="O294">
        <v>-0.366473591969732</v>
      </c>
      <c r="P294">
        <v>2.8662705049542399</v>
      </c>
      <c r="Q294">
        <v>0.57386816311411604</v>
      </c>
      <c r="R294">
        <v>0.99634949755646696</v>
      </c>
      <c r="S294">
        <v>0.54040372740198395</v>
      </c>
      <c r="T294">
        <v>2.7169779752180601</v>
      </c>
      <c r="U294">
        <v>0.24018934132709299</v>
      </c>
      <c r="V294">
        <v>0.52708216569001098</v>
      </c>
      <c r="W294">
        <v>0.379953037328356</v>
      </c>
      <c r="X294">
        <v>2.65123236005121</v>
      </c>
      <c r="Y294">
        <v>0.43613450100373202</v>
      </c>
      <c r="Z294">
        <v>0.76565834620655104</v>
      </c>
      <c r="AA294">
        <v>2.5906456134943299</v>
      </c>
      <c r="AB294">
        <v>4.3821904459321299</v>
      </c>
      <c r="AC294" s="1">
        <v>5.7262221551539398E-5</v>
      </c>
      <c r="AD294">
        <v>6.0316206700954805E-4</v>
      </c>
      <c r="AE294">
        <v>2.1296390019186102</v>
      </c>
      <c r="AF294">
        <v>4.4032500159466998</v>
      </c>
      <c r="AG294">
        <v>1.00043344455123E-3</v>
      </c>
      <c r="AH294">
        <v>5.2267398742747898E-2</v>
      </c>
      <c r="AI294">
        <v>-6.3340332573500304E-3</v>
      </c>
      <c r="AJ294">
        <v>3.7378059247831001</v>
      </c>
      <c r="AK294">
        <v>0.98797404956378998</v>
      </c>
      <c r="AL294">
        <v>1</v>
      </c>
      <c r="AM294">
        <v>1.7832568635181401</v>
      </c>
      <c r="AN294">
        <v>3.7279920155450701</v>
      </c>
      <c r="AO294" s="1">
        <v>8.6133012154458195E-7</v>
      </c>
      <c r="AP294" s="1">
        <v>1.4325279916215199E-5</v>
      </c>
      <c r="AQ294">
        <v>-1.7570138619239299</v>
      </c>
      <c r="AR294">
        <v>3.7330848835866601</v>
      </c>
      <c r="AS294" s="1">
        <v>1.31518073197911E-6</v>
      </c>
      <c r="AT294">
        <v>2.0779855565269899E-4</v>
      </c>
    </row>
    <row r="295" spans="1:46" x14ac:dyDescent="0.3">
      <c r="A295" t="s">
        <v>655</v>
      </c>
      <c r="B295" t="s">
        <v>176</v>
      </c>
      <c r="C295">
        <v>-0.296752575588899</v>
      </c>
      <c r="D295">
        <v>4.7738054063735804</v>
      </c>
      <c r="E295">
        <v>0.53258684066796003</v>
      </c>
      <c r="F295">
        <v>0.94544129229355001</v>
      </c>
      <c r="G295">
        <v>-0.109360586052066</v>
      </c>
      <c r="H295">
        <v>5.00188664693595</v>
      </c>
      <c r="I295">
        <v>0.90248785073543702</v>
      </c>
      <c r="J295">
        <v>0.97002095521223897</v>
      </c>
      <c r="K295">
        <v>-0.45328392741276802</v>
      </c>
      <c r="L295">
        <v>5.0115365880291201</v>
      </c>
      <c r="M295">
        <v>0.24475439105532101</v>
      </c>
      <c r="N295">
        <v>0.824115647994902</v>
      </c>
      <c r="O295">
        <v>-0.69342543434704196</v>
      </c>
      <c r="P295">
        <v>4.83065241199645</v>
      </c>
      <c r="Q295">
        <v>0.12827592375119801</v>
      </c>
      <c r="R295">
        <v>0.99634949755646696</v>
      </c>
      <c r="S295">
        <v>-0.15110091846186399</v>
      </c>
      <c r="T295">
        <v>4.6968003074186297</v>
      </c>
      <c r="U295">
        <v>0.77174222734242004</v>
      </c>
      <c r="V295">
        <v>0.96624849446407202</v>
      </c>
      <c r="W295">
        <v>-0.30833685168249703</v>
      </c>
      <c r="X295">
        <v>5.0740581608042401</v>
      </c>
      <c r="Y295">
        <v>0.43398111585517701</v>
      </c>
      <c r="Z295">
        <v>0.76565834620655104</v>
      </c>
      <c r="AA295">
        <v>0.46948164716971802</v>
      </c>
      <c r="AB295">
        <v>4.7017876681163404</v>
      </c>
      <c r="AC295">
        <v>0.48037680165950403</v>
      </c>
      <c r="AD295">
        <v>0.62468752808396399</v>
      </c>
      <c r="AE295">
        <v>-0.109535643725862</v>
      </c>
      <c r="AF295">
        <v>5.0912530216825997</v>
      </c>
      <c r="AG295">
        <v>0.84215474012875102</v>
      </c>
      <c r="AH295">
        <v>0.94035652961372895</v>
      </c>
      <c r="AI295">
        <v>-0.39302557540202099</v>
      </c>
      <c r="AJ295">
        <v>4.9037051212559302</v>
      </c>
      <c r="AK295">
        <v>0.16176343471921101</v>
      </c>
      <c r="AL295">
        <v>0.80649231434649404</v>
      </c>
      <c r="AM295">
        <v>-5.16254387672326E-2</v>
      </c>
      <c r="AN295">
        <v>4.9033678848045703</v>
      </c>
      <c r="AO295">
        <v>0.85082755832986001</v>
      </c>
      <c r="AP295">
        <v>0.92710864976633101</v>
      </c>
      <c r="AQ295">
        <v>3.70179456194861E-3</v>
      </c>
      <c r="AR295">
        <v>4.9035428619377299</v>
      </c>
      <c r="AS295">
        <v>0.99019529584630095</v>
      </c>
      <c r="AT295">
        <v>0.99650227225296595</v>
      </c>
    </row>
    <row r="296" spans="1:46" x14ac:dyDescent="0.3">
      <c r="A296" t="s">
        <v>656</v>
      </c>
      <c r="B296" t="s">
        <v>203</v>
      </c>
      <c r="C296">
        <v>-0.208405476858008</v>
      </c>
      <c r="D296">
        <v>4.6514946959082</v>
      </c>
      <c r="E296">
        <v>0.621277562011738</v>
      </c>
      <c r="F296">
        <v>0.94544129229355001</v>
      </c>
      <c r="G296">
        <v>-6.2107610255506797E-2</v>
      </c>
      <c r="H296">
        <v>6.2042503616710203</v>
      </c>
      <c r="I296">
        <v>0.90977504517453001</v>
      </c>
      <c r="J296">
        <v>0.97453869245814095</v>
      </c>
      <c r="K296">
        <v>0.68285279666755305</v>
      </c>
      <c r="L296">
        <v>5.0497762738302701</v>
      </c>
      <c r="M296">
        <v>7.7445544081109E-2</v>
      </c>
      <c r="N296">
        <v>0.76202400469961695</v>
      </c>
      <c r="O296">
        <v>0.15125020656927199</v>
      </c>
      <c r="P296">
        <v>5.0945285011375798</v>
      </c>
      <c r="Q296">
        <v>0.74685015706670399</v>
      </c>
      <c r="R296">
        <v>0.99634949755646696</v>
      </c>
      <c r="S296">
        <v>-0.81297034874380203</v>
      </c>
      <c r="T296">
        <v>5.0010055649061096</v>
      </c>
      <c r="U296">
        <v>6.2735282253195496E-2</v>
      </c>
      <c r="V296">
        <v>0.25107120286915902</v>
      </c>
      <c r="W296">
        <v>7.9380430606196498E-2</v>
      </c>
      <c r="X296">
        <v>4.7125838612896596</v>
      </c>
      <c r="Y296">
        <v>0.83793235724633297</v>
      </c>
      <c r="Z296">
        <v>0.95702062901558504</v>
      </c>
      <c r="AA296">
        <v>1.00501954980429</v>
      </c>
      <c r="AB296">
        <v>5.7425360770106302</v>
      </c>
      <c r="AC296">
        <v>3.6112794702297599E-2</v>
      </c>
      <c r="AD296">
        <v>0.104693973632349</v>
      </c>
      <c r="AE296">
        <v>1.21529167084316</v>
      </c>
      <c r="AF296">
        <v>5.7447636511468101</v>
      </c>
      <c r="AG296">
        <v>2.8819231323055201E-2</v>
      </c>
      <c r="AH296">
        <v>0.235979661884092</v>
      </c>
      <c r="AI296">
        <v>9.9524581446224294E-2</v>
      </c>
      <c r="AJ296">
        <v>5.3623268416596899</v>
      </c>
      <c r="AK296">
        <v>0.73020854122248502</v>
      </c>
      <c r="AL296">
        <v>1</v>
      </c>
      <c r="AM296">
        <v>0.53591081479625302</v>
      </c>
      <c r="AN296">
        <v>5.3605570831736804</v>
      </c>
      <c r="AO296">
        <v>5.1896535785192599E-2</v>
      </c>
      <c r="AP296">
        <v>0.125185536703213</v>
      </c>
      <c r="AQ296">
        <v>-0.87606589788021905</v>
      </c>
      <c r="AR296">
        <v>5.36147936662194</v>
      </c>
      <c r="AS296">
        <v>7.1630963100621401E-4</v>
      </c>
      <c r="AT296">
        <v>1.04182351389863E-2</v>
      </c>
    </row>
    <row r="297" spans="1:46" x14ac:dyDescent="0.3">
      <c r="A297" t="s">
        <v>657</v>
      </c>
      <c r="B297" t="s">
        <v>116</v>
      </c>
      <c r="C297">
        <v>-0.37513281757032202</v>
      </c>
      <c r="D297">
        <v>4.7159010272037101</v>
      </c>
      <c r="E297">
        <v>0.33443961602279998</v>
      </c>
      <c r="F297">
        <v>0.89221983462266996</v>
      </c>
      <c r="G297">
        <v>6.91540391214574E-2</v>
      </c>
      <c r="H297">
        <v>6.2170144403818997</v>
      </c>
      <c r="I297">
        <v>0.91732844372071698</v>
      </c>
      <c r="J297">
        <v>0.97865177573656204</v>
      </c>
      <c r="K297">
        <v>-0.25398023018780402</v>
      </c>
      <c r="L297">
        <v>4.9023615756058696</v>
      </c>
      <c r="M297">
        <v>0.53627609661503495</v>
      </c>
      <c r="N297">
        <v>0.91492895628756499</v>
      </c>
      <c r="O297">
        <v>-0.44471800063943201</v>
      </c>
      <c r="P297">
        <v>4.5021118368627802</v>
      </c>
      <c r="Q297">
        <v>0.31644103697626103</v>
      </c>
      <c r="R297">
        <v>0.99634949755646696</v>
      </c>
      <c r="S297">
        <v>-0.25580416426441599</v>
      </c>
      <c r="T297">
        <v>4.6500257760053296</v>
      </c>
      <c r="U297">
        <v>0.56839121243767399</v>
      </c>
      <c r="V297">
        <v>0.84324705694978797</v>
      </c>
      <c r="W297">
        <v>-0.13255069363896099</v>
      </c>
      <c r="X297">
        <v>4.9579626228722997</v>
      </c>
      <c r="Y297">
        <v>0.69378765470928405</v>
      </c>
      <c r="Z297">
        <v>0.89773405050996902</v>
      </c>
      <c r="AA297">
        <v>1.99880235413803</v>
      </c>
      <c r="AB297">
        <v>5.5513547113691502</v>
      </c>
      <c r="AC297">
        <v>3.1254056036749799E-4</v>
      </c>
      <c r="AD297">
        <v>2.2725640178004099E-3</v>
      </c>
      <c r="AE297">
        <v>1.48165514137707</v>
      </c>
      <c r="AF297">
        <v>5.6173937878264004</v>
      </c>
      <c r="AG297">
        <v>4.6786824044096802E-3</v>
      </c>
      <c r="AH297">
        <v>8.8903684664508098E-2</v>
      </c>
      <c r="AI297">
        <v>-0.166028551933291</v>
      </c>
      <c r="AJ297">
        <v>5.2427273494542597</v>
      </c>
      <c r="AK297">
        <v>0.61288374898985498</v>
      </c>
      <c r="AL297">
        <v>1</v>
      </c>
      <c r="AM297">
        <v>0.92412653265710498</v>
      </c>
      <c r="AN297">
        <v>5.2406427623715599</v>
      </c>
      <c r="AO297">
        <v>7.8182450566557297E-4</v>
      </c>
      <c r="AP297">
        <v>4.5751211813022403E-3</v>
      </c>
      <c r="AQ297">
        <v>-0.76868662372947605</v>
      </c>
      <c r="AR297">
        <v>5.2417288128129398</v>
      </c>
      <c r="AS297">
        <v>7.3019024141650598E-3</v>
      </c>
      <c r="AT297">
        <v>3.9108494286036598E-2</v>
      </c>
    </row>
    <row r="298" spans="1:46" x14ac:dyDescent="0.3">
      <c r="A298" t="s">
        <v>658</v>
      </c>
      <c r="B298" t="s">
        <v>278</v>
      </c>
      <c r="C298">
        <v>5.35043468498234E-2</v>
      </c>
      <c r="D298">
        <v>7.5702341773969097</v>
      </c>
      <c r="E298">
        <v>0.89493411337147399</v>
      </c>
      <c r="F298">
        <v>0.98935744171899598</v>
      </c>
      <c r="G298">
        <v>-5.45391792290408E-2</v>
      </c>
      <c r="H298">
        <v>6.9647932711154397</v>
      </c>
      <c r="I298">
        <v>0.91980878922075604</v>
      </c>
      <c r="J298">
        <v>0.97865177573656204</v>
      </c>
      <c r="K298">
        <v>0.46160212551873903</v>
      </c>
      <c r="L298">
        <v>7.9856690011978699</v>
      </c>
      <c r="M298">
        <v>0.22154414453185001</v>
      </c>
      <c r="N298">
        <v>0.824115647994902</v>
      </c>
      <c r="O298">
        <v>0.25108235668789203</v>
      </c>
      <c r="P298">
        <v>7.5523193385599399</v>
      </c>
      <c r="Q298">
        <v>0.542759414970166</v>
      </c>
      <c r="R298">
        <v>0.99634949755646696</v>
      </c>
      <c r="S298">
        <v>-0.60214100472668597</v>
      </c>
      <c r="T298">
        <v>7.9281721361845401</v>
      </c>
      <c r="U298">
        <v>0.14521226632933101</v>
      </c>
      <c r="V298">
        <v>0.40065687808716699</v>
      </c>
      <c r="W298">
        <v>-0.19408742850454799</v>
      </c>
      <c r="X298">
        <v>7.6434028111555197</v>
      </c>
      <c r="Y298">
        <v>0.59873622518511604</v>
      </c>
      <c r="Z298">
        <v>0.83451082561040402</v>
      </c>
      <c r="AA298">
        <v>-0.74422561585225</v>
      </c>
      <c r="AB298">
        <v>7.3524107761180897</v>
      </c>
      <c r="AC298">
        <v>8.1725072785510305E-2</v>
      </c>
      <c r="AD298">
        <v>0.188837201910832</v>
      </c>
      <c r="AE298">
        <v>-0.43933480847228201</v>
      </c>
      <c r="AF298">
        <v>7.2216889227592302</v>
      </c>
      <c r="AG298">
        <v>0.40669003536076598</v>
      </c>
      <c r="AH298">
        <v>0.66587591281866398</v>
      </c>
      <c r="AI298">
        <v>0.223140606344745</v>
      </c>
      <c r="AJ298">
        <v>7.5625887302784101</v>
      </c>
      <c r="AK298">
        <v>0.32450784796109999</v>
      </c>
      <c r="AL298">
        <v>0.92263973941016297</v>
      </c>
      <c r="AM298">
        <v>-0.487083386985313</v>
      </c>
      <c r="AN298">
        <v>7.5627811215492997</v>
      </c>
      <c r="AO298">
        <v>1.8673619427955802E-2</v>
      </c>
      <c r="AP298">
        <v>5.79589437689082E-2</v>
      </c>
      <c r="AQ298">
        <v>0.50718002388870298</v>
      </c>
      <c r="AR298">
        <v>7.56268067017667</v>
      </c>
      <c r="AS298">
        <v>1.5198240671926501E-2</v>
      </c>
      <c r="AT298">
        <v>6.8609200747553903E-2</v>
      </c>
    </row>
    <row r="299" spans="1:46" x14ac:dyDescent="0.3">
      <c r="A299" t="s">
        <v>659</v>
      </c>
      <c r="B299" t="s">
        <v>171</v>
      </c>
      <c r="C299">
        <v>0.254964619823214</v>
      </c>
      <c r="D299">
        <v>5.5987907307677602</v>
      </c>
      <c r="E299">
        <v>0.51323047058432703</v>
      </c>
      <c r="F299">
        <v>0.94085711161313901</v>
      </c>
      <c r="G299">
        <v>6.3623228231295098E-2</v>
      </c>
      <c r="H299">
        <v>5.0893809462035398</v>
      </c>
      <c r="I299">
        <v>0.92426581319760603</v>
      </c>
      <c r="J299">
        <v>0.98009394956524698</v>
      </c>
      <c r="K299">
        <v>-0.381280504171845</v>
      </c>
      <c r="L299">
        <v>5.5777369342100904</v>
      </c>
      <c r="M299">
        <v>0.30773938754239999</v>
      </c>
      <c r="N299">
        <v>0.824115647994902</v>
      </c>
      <c r="O299">
        <v>0.44624742073513901</v>
      </c>
      <c r="P299">
        <v>5.3388482258654504</v>
      </c>
      <c r="Q299">
        <v>0.34934780017984002</v>
      </c>
      <c r="R299">
        <v>0.99634949755646696</v>
      </c>
      <c r="S299">
        <v>0.34596541055746699</v>
      </c>
      <c r="T299">
        <v>5.5578342449019997</v>
      </c>
      <c r="U299">
        <v>0.36503594037270498</v>
      </c>
      <c r="V299">
        <v>0.66293883424008504</v>
      </c>
      <c r="W299">
        <v>-0.29046126891596702</v>
      </c>
      <c r="X299">
        <v>5.6182721459802298</v>
      </c>
      <c r="Y299">
        <v>0.44510935510494798</v>
      </c>
      <c r="Z299">
        <v>0.77237150750924299</v>
      </c>
      <c r="AA299">
        <v>-0.45598161202979098</v>
      </c>
      <c r="AB299">
        <v>5.34931630413731</v>
      </c>
      <c r="AC299">
        <v>0.45180675543455301</v>
      </c>
      <c r="AD299">
        <v>0.604961587785249</v>
      </c>
      <c r="AE299">
        <v>-7.1008747415722495E-2</v>
      </c>
      <c r="AF299">
        <v>5.0742766822977101</v>
      </c>
      <c r="AG299">
        <v>0.89686211142512495</v>
      </c>
      <c r="AH299">
        <v>0.96896883156166502</v>
      </c>
      <c r="AI299">
        <v>8.6909336075248894E-2</v>
      </c>
      <c r="AJ299">
        <v>5.4146498772325904</v>
      </c>
      <c r="AK299">
        <v>0.72355896442920697</v>
      </c>
      <c r="AL299">
        <v>1</v>
      </c>
      <c r="AM299">
        <v>-0.101322333443591</v>
      </c>
      <c r="AN299">
        <v>5.4151192780999704</v>
      </c>
      <c r="AO299">
        <v>0.65712158621682104</v>
      </c>
      <c r="AP299">
        <v>0.792558859711891</v>
      </c>
      <c r="AQ299">
        <v>0.38673244113057098</v>
      </c>
      <c r="AR299">
        <v>5.4148749323564296</v>
      </c>
      <c r="AS299">
        <v>8.8552109169614604E-2</v>
      </c>
      <c r="AT299">
        <v>0.22749972762275</v>
      </c>
    </row>
    <row r="300" spans="1:46" x14ac:dyDescent="0.3">
      <c r="A300" t="s">
        <v>660</v>
      </c>
      <c r="B300" t="s">
        <v>154</v>
      </c>
      <c r="C300">
        <v>0.31792602837422501</v>
      </c>
      <c r="D300">
        <v>4.4602533137097202</v>
      </c>
      <c r="E300">
        <v>0.443145562111247</v>
      </c>
      <c r="F300">
        <v>0.89221983462266996</v>
      </c>
      <c r="G300">
        <v>8.0821877709825504E-2</v>
      </c>
      <c r="H300">
        <v>4.3096349415633597</v>
      </c>
      <c r="I300">
        <v>0.92838637650040001</v>
      </c>
      <c r="J300">
        <v>0.98117088620109205</v>
      </c>
      <c r="K300">
        <v>-0.42858967530935299</v>
      </c>
      <c r="L300">
        <v>3.31183633435408</v>
      </c>
      <c r="M300">
        <v>0.27698619654743101</v>
      </c>
      <c r="N300">
        <v>0.824115647994902</v>
      </c>
      <c r="O300">
        <v>-0.39082197709960798</v>
      </c>
      <c r="P300">
        <v>3.6945693403835702</v>
      </c>
      <c r="Q300">
        <v>0.44696332672054601</v>
      </c>
      <c r="R300">
        <v>0.99634949755646696</v>
      </c>
      <c r="S300">
        <v>1.5620618483228399</v>
      </c>
      <c r="T300">
        <v>4.0419195142242996</v>
      </c>
      <c r="U300" s="1">
        <v>3.0065029622856899E-5</v>
      </c>
      <c r="V300">
        <v>6.7861066863019999E-4</v>
      </c>
      <c r="W300">
        <v>0.81607804097160197</v>
      </c>
      <c r="X300">
        <v>3.9527829765691398</v>
      </c>
      <c r="Y300">
        <v>6.0972514240626399E-2</v>
      </c>
      <c r="Z300">
        <v>0.28334286029467598</v>
      </c>
      <c r="AA300">
        <v>0.83357110306412097</v>
      </c>
      <c r="AB300">
        <v>3.9484233566618099</v>
      </c>
      <c r="AC300">
        <v>0.14540939035011299</v>
      </c>
      <c r="AD300">
        <v>0.283638070065652</v>
      </c>
      <c r="AE300">
        <v>0.35046491887394399</v>
      </c>
      <c r="AF300">
        <v>4.0719378554481098</v>
      </c>
      <c r="AG300">
        <v>0.60066950827693499</v>
      </c>
      <c r="AH300">
        <v>0.80276946987317899</v>
      </c>
      <c r="AI300">
        <v>-1.6333985554179399E-2</v>
      </c>
      <c r="AJ300">
        <v>4.0024599769159099</v>
      </c>
      <c r="AK300">
        <v>0.96394941606631701</v>
      </c>
      <c r="AL300">
        <v>1</v>
      </c>
      <c r="AM300">
        <v>0.88465910128863001</v>
      </c>
      <c r="AN300">
        <v>4.0009378758664198</v>
      </c>
      <c r="AO300">
        <v>5.3351146586574504E-4</v>
      </c>
      <c r="AP300">
        <v>3.5133453692210298E-3</v>
      </c>
      <c r="AQ300">
        <v>2.26694148666578E-2</v>
      </c>
      <c r="AR300">
        <v>4.00172681795455</v>
      </c>
      <c r="AS300">
        <v>0.97919813946412404</v>
      </c>
      <c r="AT300">
        <v>0.99235252023595399</v>
      </c>
    </row>
    <row r="301" spans="1:46" x14ac:dyDescent="0.3">
      <c r="A301" t="s">
        <v>661</v>
      </c>
      <c r="B301" t="s">
        <v>192</v>
      </c>
      <c r="C301">
        <v>-0.377586710550807</v>
      </c>
      <c r="D301">
        <v>2.1127225821499498</v>
      </c>
      <c r="E301">
        <v>0.58433397823154098</v>
      </c>
      <c r="F301">
        <v>0.94544129229355001</v>
      </c>
      <c r="G301">
        <v>-0.142756674713201</v>
      </c>
      <c r="H301">
        <v>2.05374630757168</v>
      </c>
      <c r="I301">
        <v>0.93204223264782105</v>
      </c>
      <c r="J301">
        <v>0.98175115172237204</v>
      </c>
      <c r="K301">
        <v>-1.91845008973342E-2</v>
      </c>
      <c r="L301">
        <v>1.98958926892707</v>
      </c>
      <c r="M301">
        <v>1</v>
      </c>
      <c r="N301">
        <v>1</v>
      </c>
      <c r="O301">
        <v>-1.13965735932354</v>
      </c>
      <c r="P301">
        <v>2.6512163893279102</v>
      </c>
      <c r="Q301">
        <v>0.13867456356167701</v>
      </c>
      <c r="R301">
        <v>0.99634949755646696</v>
      </c>
      <c r="S301">
        <v>-5.3615749191194099E-2</v>
      </c>
      <c r="T301">
        <v>1.9473493620903499</v>
      </c>
      <c r="U301">
        <v>0.95259970167390695</v>
      </c>
      <c r="V301">
        <v>0.99373038350255805</v>
      </c>
      <c r="W301">
        <v>0.306061575622739</v>
      </c>
      <c r="X301">
        <v>2.1502448181333702</v>
      </c>
      <c r="Y301">
        <v>0.60614141010184397</v>
      </c>
      <c r="Z301">
        <v>0.84009072628150205</v>
      </c>
      <c r="AA301">
        <v>-0.38214103723977799</v>
      </c>
      <c r="AB301">
        <v>2.028874268334</v>
      </c>
      <c r="AC301">
        <v>0.73852726604814301</v>
      </c>
      <c r="AD301">
        <v>0.851732175442384</v>
      </c>
      <c r="AE301">
        <v>-1.38784200859485</v>
      </c>
      <c r="AF301">
        <v>2.6600197387930899</v>
      </c>
      <c r="AG301">
        <v>6.3038751670308299E-2</v>
      </c>
      <c r="AH301">
        <v>0.28922448827107899</v>
      </c>
      <c r="AI301">
        <v>-0.487187625748497</v>
      </c>
      <c r="AJ301">
        <v>2.20318625653884</v>
      </c>
      <c r="AK301">
        <v>0.214672640845889</v>
      </c>
      <c r="AL301">
        <v>0.85337853286420096</v>
      </c>
      <c r="AM301">
        <v>-0.41336431708249499</v>
      </c>
      <c r="AN301">
        <v>2.2032527471864798</v>
      </c>
      <c r="AO301">
        <v>0.27652514162261999</v>
      </c>
      <c r="AP301">
        <v>0.43317861837473298</v>
      </c>
      <c r="AQ301">
        <v>-0.25725250288933599</v>
      </c>
      <c r="AR301">
        <v>2.2032281330135102</v>
      </c>
      <c r="AS301">
        <v>0.56395918045445603</v>
      </c>
      <c r="AT301">
        <v>0.71000438654824005</v>
      </c>
    </row>
    <row r="302" spans="1:46" x14ac:dyDescent="0.3">
      <c r="A302" t="s">
        <v>662</v>
      </c>
      <c r="B302" t="s">
        <v>135</v>
      </c>
      <c r="C302">
        <v>0.380982152901363</v>
      </c>
      <c r="D302">
        <v>4.3342206961674901</v>
      </c>
      <c r="E302">
        <v>0.39029533683954698</v>
      </c>
      <c r="F302">
        <v>0.89221983462266996</v>
      </c>
      <c r="G302">
        <v>6.9390833264976498E-2</v>
      </c>
      <c r="H302">
        <v>4.6589608462276404</v>
      </c>
      <c r="I302">
        <v>0.93871313476255902</v>
      </c>
      <c r="J302">
        <v>0.98549285908627404</v>
      </c>
      <c r="K302">
        <v>-0.25874554985303899</v>
      </c>
      <c r="L302">
        <v>4.5325488207470803</v>
      </c>
      <c r="M302">
        <v>0.55419305019752496</v>
      </c>
      <c r="N302">
        <v>0.91492895628756499</v>
      </c>
      <c r="O302">
        <v>-0.14761628020443199</v>
      </c>
      <c r="P302">
        <v>4.3362006927387702</v>
      </c>
      <c r="Q302">
        <v>0.75801431539415098</v>
      </c>
      <c r="R302">
        <v>0.99634949755646696</v>
      </c>
      <c r="S302">
        <v>0.109965714305509</v>
      </c>
      <c r="T302">
        <v>4.4541817369993399</v>
      </c>
      <c r="U302">
        <v>0.80069850951709298</v>
      </c>
      <c r="V302">
        <v>0.96662184289328601</v>
      </c>
      <c r="W302">
        <v>-0.52845852300498397</v>
      </c>
      <c r="X302">
        <v>4.4193448461693601</v>
      </c>
      <c r="Y302">
        <v>0.24449678177467599</v>
      </c>
      <c r="Z302">
        <v>0.58019009544239997</v>
      </c>
      <c r="AA302">
        <v>0.40043602451612198</v>
      </c>
      <c r="AB302">
        <v>4.4781929163344998</v>
      </c>
      <c r="AC302">
        <v>0.46027342806927601</v>
      </c>
      <c r="AD302">
        <v>0.61369790409236802</v>
      </c>
      <c r="AE302">
        <v>0.17918102043260301</v>
      </c>
      <c r="AF302">
        <v>4.50860751852845</v>
      </c>
      <c r="AG302">
        <v>0.74857749363384096</v>
      </c>
      <c r="AH302">
        <v>0.89264335089922098</v>
      </c>
      <c r="AI302">
        <v>1.44066591592387E-3</v>
      </c>
      <c r="AJ302">
        <v>4.4619253574672797</v>
      </c>
      <c r="AK302">
        <v>0.99999242548866396</v>
      </c>
      <c r="AL302">
        <v>1</v>
      </c>
      <c r="AM302">
        <v>3.38448329006351E-2</v>
      </c>
      <c r="AN302">
        <v>4.4611658855774703</v>
      </c>
      <c r="AO302">
        <v>0.85779419746779095</v>
      </c>
      <c r="AP302">
        <v>0.93148785704406101</v>
      </c>
      <c r="AQ302">
        <v>-2.71501798693752E-2</v>
      </c>
      <c r="AR302">
        <v>4.4615601272497196</v>
      </c>
      <c r="AS302">
        <v>0.88045172128348903</v>
      </c>
      <c r="AT302">
        <v>0.93421699025981997</v>
      </c>
    </row>
    <row r="303" spans="1:46" x14ac:dyDescent="0.3">
      <c r="A303" t="s">
        <v>663</v>
      </c>
      <c r="B303" t="s">
        <v>119</v>
      </c>
      <c r="C303">
        <v>-0.61545936325886397</v>
      </c>
      <c r="D303">
        <v>1.20571545978627</v>
      </c>
      <c r="E303">
        <v>0.35355737160365602</v>
      </c>
      <c r="F303">
        <v>0.89221983462266996</v>
      </c>
      <c r="G303">
        <v>0.13725442977143401</v>
      </c>
      <c r="H303">
        <v>2.1944131985717501</v>
      </c>
      <c r="I303">
        <v>0.94419296681218101</v>
      </c>
      <c r="J303">
        <v>0.98796350169751401</v>
      </c>
      <c r="K303">
        <v>1.2379256641570699</v>
      </c>
      <c r="L303">
        <v>0.71652332339561497</v>
      </c>
      <c r="M303">
        <v>0.104230713944324</v>
      </c>
      <c r="N303">
        <v>0.80333916113186399</v>
      </c>
      <c r="O303">
        <v>-0.79445403520320601</v>
      </c>
      <c r="P303">
        <v>1.02213222712001</v>
      </c>
      <c r="Q303">
        <v>0.36139941969911099</v>
      </c>
      <c r="R303">
        <v>0.99634949755646696</v>
      </c>
      <c r="S303">
        <v>-0.183817299038712</v>
      </c>
      <c r="T303">
        <v>1.0162079292930899</v>
      </c>
      <c r="U303">
        <v>0.88769922159957004</v>
      </c>
      <c r="V303">
        <v>0.985978122391719</v>
      </c>
      <c r="W303">
        <v>1.6569028721272001</v>
      </c>
      <c r="X303">
        <v>0.94373468989748799</v>
      </c>
      <c r="Y303">
        <v>9.4890769929009498E-3</v>
      </c>
      <c r="Z303">
        <v>8.3293009159908296E-2</v>
      </c>
      <c r="AA303">
        <v>1.7172729117630301</v>
      </c>
      <c r="AB303">
        <v>1.45137566431862</v>
      </c>
      <c r="AC303">
        <v>0.151661109748257</v>
      </c>
      <c r="AD303">
        <v>0.28474421997242499</v>
      </c>
      <c r="AE303">
        <v>0.74115107684635095</v>
      </c>
      <c r="AF303">
        <v>1.69972807531179</v>
      </c>
      <c r="AG303">
        <v>0.31742697980419898</v>
      </c>
      <c r="AH303">
        <v>0.59353210424927205</v>
      </c>
      <c r="AI303">
        <v>-0.15901859257554099</v>
      </c>
      <c r="AJ303">
        <v>1.26264764815999</v>
      </c>
      <c r="AK303">
        <v>0.75272535506706595</v>
      </c>
      <c r="AL303">
        <v>1</v>
      </c>
      <c r="AM303">
        <v>0.90411970309572698</v>
      </c>
      <c r="AN303">
        <v>1.2552243900890301</v>
      </c>
      <c r="AO303">
        <v>2.2278753616909099E-2</v>
      </c>
      <c r="AP303">
        <v>6.4587946265534504E-2</v>
      </c>
      <c r="AQ303">
        <v>-0.52128994710680898</v>
      </c>
      <c r="AR303">
        <v>1.25897039259688</v>
      </c>
      <c r="AS303">
        <v>0.23806836074006399</v>
      </c>
      <c r="AT303">
        <v>0.41109072127792501</v>
      </c>
    </row>
    <row r="304" spans="1:46" x14ac:dyDescent="0.3">
      <c r="A304" t="s">
        <v>664</v>
      </c>
      <c r="B304" t="s">
        <v>308</v>
      </c>
      <c r="C304">
        <v>1.48192669129966E-2</v>
      </c>
      <c r="D304">
        <v>4.3615986365249402</v>
      </c>
      <c r="E304">
        <v>0.97589091690017005</v>
      </c>
      <c r="F304">
        <v>0.99799847812444598</v>
      </c>
      <c r="G304">
        <v>-4.9001783382878902E-2</v>
      </c>
      <c r="H304">
        <v>5.0412302219081004</v>
      </c>
      <c r="I304">
        <v>0.95347643827768302</v>
      </c>
      <c r="J304">
        <v>0.99438466830279804</v>
      </c>
      <c r="K304">
        <v>0.75912870916771302</v>
      </c>
      <c r="L304">
        <v>4.5403277046229604</v>
      </c>
      <c r="M304">
        <v>6.7827020283769995E-2</v>
      </c>
      <c r="N304">
        <v>0.76202400469961695</v>
      </c>
      <c r="O304">
        <v>1.0574496484981499</v>
      </c>
      <c r="P304">
        <v>4.6090616188762601</v>
      </c>
      <c r="Q304">
        <v>1.2436001072926899E-2</v>
      </c>
      <c r="R304">
        <v>0.58897378036709203</v>
      </c>
      <c r="S304">
        <v>-0.50518194990701804</v>
      </c>
      <c r="T304">
        <v>4.6374492705996904</v>
      </c>
      <c r="U304">
        <v>0.200609135448517</v>
      </c>
      <c r="V304">
        <v>0.48462116382640502</v>
      </c>
      <c r="W304">
        <v>0.23994860918921901</v>
      </c>
      <c r="X304">
        <v>4.2427731070860997</v>
      </c>
      <c r="Y304">
        <v>0.67784717254162896</v>
      </c>
      <c r="Z304">
        <v>0.88879546275167898</v>
      </c>
      <c r="AA304">
        <v>-4.4306730617679098E-2</v>
      </c>
      <c r="AB304">
        <v>5.0221279149928799</v>
      </c>
      <c r="AC304">
        <v>0.96265249357140303</v>
      </c>
      <c r="AD304">
        <v>0.99411172538746195</v>
      </c>
      <c r="AE304">
        <v>1.05522866279727</v>
      </c>
      <c r="AF304">
        <v>4.6092961469251001</v>
      </c>
      <c r="AG304">
        <v>5.5424554162390699E-2</v>
      </c>
      <c r="AH304">
        <v>0.27804509793180698</v>
      </c>
      <c r="AI304">
        <v>0.41451702849865302</v>
      </c>
      <c r="AJ304">
        <v>4.6463009196703702</v>
      </c>
      <c r="AK304">
        <v>0.19985016673072301</v>
      </c>
      <c r="AL304">
        <v>0.84119963161331202</v>
      </c>
      <c r="AM304">
        <v>0.14129437430851799</v>
      </c>
      <c r="AN304">
        <v>4.6455425523756499</v>
      </c>
      <c r="AO304">
        <v>0.65069916935017602</v>
      </c>
      <c r="AP304">
        <v>0.78809959039047595</v>
      </c>
      <c r="AQ304">
        <v>-0.36516811129430699</v>
      </c>
      <c r="AR304">
        <v>4.6459368000334997</v>
      </c>
      <c r="AS304">
        <v>0.24856727839297599</v>
      </c>
      <c r="AT304">
        <v>0.42003882338064402</v>
      </c>
    </row>
    <row r="305" spans="1:46" x14ac:dyDescent="0.3">
      <c r="A305" t="s">
        <v>665</v>
      </c>
      <c r="B305" t="s">
        <v>158</v>
      </c>
      <c r="C305">
        <v>0.28448314868363</v>
      </c>
      <c r="D305">
        <v>4.69757507073128</v>
      </c>
      <c r="E305">
        <v>0.457514347728186</v>
      </c>
      <c r="F305">
        <v>0.90927379800067099</v>
      </c>
      <c r="G305">
        <v>-3.2562395914225002E-2</v>
      </c>
      <c r="H305">
        <v>5.5415369330803799</v>
      </c>
      <c r="I305">
        <v>0.96299022119002198</v>
      </c>
      <c r="J305">
        <v>0.99446048985636204</v>
      </c>
      <c r="K305">
        <v>-7.7700552465897299E-2</v>
      </c>
      <c r="L305">
        <v>4.7832198006070197</v>
      </c>
      <c r="M305">
        <v>0.86428815686739802</v>
      </c>
      <c r="N305">
        <v>0.99141979325788199</v>
      </c>
      <c r="O305">
        <v>0.25923356563692102</v>
      </c>
      <c r="P305">
        <v>4.9290772617411598</v>
      </c>
      <c r="Q305">
        <v>0.68792908404996</v>
      </c>
      <c r="R305">
        <v>0.99634949755646696</v>
      </c>
      <c r="S305">
        <v>8.6893973722020595E-2</v>
      </c>
      <c r="T305">
        <v>4.78773141844015</v>
      </c>
      <c r="U305">
        <v>0.83400246797763899</v>
      </c>
      <c r="V305">
        <v>0.97595903000029605</v>
      </c>
      <c r="W305">
        <v>-0.27601466892788601</v>
      </c>
      <c r="X305">
        <v>4.6928143354344201</v>
      </c>
      <c r="Y305">
        <v>0.49472015460222502</v>
      </c>
      <c r="Z305">
        <v>0.79356126321981302</v>
      </c>
      <c r="AA305">
        <v>0.460683159128497</v>
      </c>
      <c r="AB305">
        <v>5.2947597568996203</v>
      </c>
      <c r="AC305">
        <v>0.414546376353154</v>
      </c>
      <c r="AD305">
        <v>0.56708508626665199</v>
      </c>
      <c r="AE305">
        <v>0.75444330074793897</v>
      </c>
      <c r="AF305">
        <v>5.2160332238937999</v>
      </c>
      <c r="AG305">
        <v>0.244887550659902</v>
      </c>
      <c r="AH305">
        <v>0.53735910747586502</v>
      </c>
      <c r="AI305">
        <v>8.3557300410388502E-2</v>
      </c>
      <c r="AJ305">
        <v>5.01458541178632</v>
      </c>
      <c r="AK305">
        <v>0.76431190023257201</v>
      </c>
      <c r="AL305">
        <v>1</v>
      </c>
      <c r="AM305">
        <v>0.30218733431529698</v>
      </c>
      <c r="AN305">
        <v>5.01347885205338</v>
      </c>
      <c r="AO305">
        <v>0.26141158042357099</v>
      </c>
      <c r="AP305">
        <v>0.41720232027196202</v>
      </c>
      <c r="AQ305">
        <v>-0.50621006571037397</v>
      </c>
      <c r="AR305">
        <v>5.0140541764505899</v>
      </c>
      <c r="AS305">
        <v>6.0701480547209301E-2</v>
      </c>
      <c r="AT305">
        <v>0.171264891543912</v>
      </c>
    </row>
    <row r="306" spans="1:46" x14ac:dyDescent="0.3">
      <c r="A306" t="s">
        <v>666</v>
      </c>
      <c r="B306" t="s">
        <v>249</v>
      </c>
      <c r="C306">
        <v>-0.120136996377702</v>
      </c>
      <c r="D306">
        <v>3.42333450943894</v>
      </c>
      <c r="E306">
        <v>0.81198737570569501</v>
      </c>
      <c r="F306">
        <v>0.98935744171899598</v>
      </c>
      <c r="G306">
        <v>-5.8497534537060997E-2</v>
      </c>
      <c r="H306">
        <v>3.7789618547463402</v>
      </c>
      <c r="I306">
        <v>0.96119237142284697</v>
      </c>
      <c r="J306">
        <v>0.99446048985636204</v>
      </c>
      <c r="K306">
        <v>0.21939721527627001</v>
      </c>
      <c r="L306">
        <v>3.2327674062109799</v>
      </c>
      <c r="M306">
        <v>0.53990788790787103</v>
      </c>
      <c r="N306">
        <v>0.91492895628756499</v>
      </c>
      <c r="O306">
        <v>-0.35313151245786101</v>
      </c>
      <c r="P306">
        <v>3.6035233592740701</v>
      </c>
      <c r="Q306">
        <v>0.54233274112051499</v>
      </c>
      <c r="R306">
        <v>0.99634949755646696</v>
      </c>
      <c r="S306">
        <v>3.8277054917492302E-2</v>
      </c>
      <c r="T306">
        <v>3.3501109714464601</v>
      </c>
      <c r="U306">
        <v>0.9528490702572</v>
      </c>
      <c r="V306">
        <v>0.99373038350255805</v>
      </c>
      <c r="W306">
        <v>0.37469857455473699</v>
      </c>
      <c r="X306">
        <v>3.3122771652909702</v>
      </c>
      <c r="Y306">
        <v>0.44973530816993901</v>
      </c>
      <c r="Z306">
        <v>0.77237150750924299</v>
      </c>
      <c r="AA306">
        <v>0.246224521768313</v>
      </c>
      <c r="AB306">
        <v>3.5744651901375</v>
      </c>
      <c r="AC306">
        <v>0.78370332232177797</v>
      </c>
      <c r="AD306">
        <v>0.87334442953369595</v>
      </c>
      <c r="AE306">
        <v>-1.9136003409704699E-2</v>
      </c>
      <c r="AF306">
        <v>3.7716564458261401</v>
      </c>
      <c r="AG306">
        <v>0.98357850952804105</v>
      </c>
      <c r="AH306">
        <v>1</v>
      </c>
      <c r="AI306">
        <v>-0.11075435424586499</v>
      </c>
      <c r="AJ306">
        <v>3.5048425448205802</v>
      </c>
      <c r="AK306">
        <v>0.69925509787657802</v>
      </c>
      <c r="AL306">
        <v>1</v>
      </c>
      <c r="AM306">
        <v>0.144044559310232</v>
      </c>
      <c r="AN306">
        <v>3.5035339182342802</v>
      </c>
      <c r="AO306">
        <v>0.59954491464728699</v>
      </c>
      <c r="AP306">
        <v>0.75922365470333497</v>
      </c>
      <c r="AQ306">
        <v>-0.31494820099944498</v>
      </c>
      <c r="AR306">
        <v>3.5042093252145401</v>
      </c>
      <c r="AS306">
        <v>0.22813376283533199</v>
      </c>
      <c r="AT306">
        <v>0.40273893327354798</v>
      </c>
    </row>
    <row r="307" spans="1:46" x14ac:dyDescent="0.3">
      <c r="A307" t="s">
        <v>667</v>
      </c>
      <c r="B307" t="s">
        <v>205</v>
      </c>
      <c r="C307">
        <v>-0.17377289739884699</v>
      </c>
      <c r="D307">
        <v>5.1791284519812901</v>
      </c>
      <c r="E307">
        <v>0.62301573388907405</v>
      </c>
      <c r="F307">
        <v>0.94544129229355001</v>
      </c>
      <c r="G307">
        <v>5.0563127417464E-2</v>
      </c>
      <c r="H307">
        <v>4.89571853779987</v>
      </c>
      <c r="I307">
        <v>0.95960797928178898</v>
      </c>
      <c r="J307">
        <v>0.99446048985636204</v>
      </c>
      <c r="K307">
        <v>0.366916958103984</v>
      </c>
      <c r="L307">
        <v>4.7968117848269802</v>
      </c>
      <c r="M307">
        <v>0.461337681902659</v>
      </c>
      <c r="N307">
        <v>0.90823671536709705</v>
      </c>
      <c r="O307">
        <v>-0.68562107382411697</v>
      </c>
      <c r="P307">
        <v>5.3160083519936601</v>
      </c>
      <c r="Q307">
        <v>0.28244620372731699</v>
      </c>
      <c r="R307">
        <v>0.99634949755646696</v>
      </c>
      <c r="S307">
        <v>0.124330012190522</v>
      </c>
      <c r="T307">
        <v>5.0297223948893199</v>
      </c>
      <c r="U307">
        <v>0.73241667997470705</v>
      </c>
      <c r="V307">
        <v>0.94676604650932805</v>
      </c>
      <c r="W307">
        <v>0.668267634806474</v>
      </c>
      <c r="X307">
        <v>4.9710508591781304</v>
      </c>
      <c r="Y307">
        <v>0.13145636901608301</v>
      </c>
      <c r="Z307">
        <v>0.44196031980256301</v>
      </c>
      <c r="AA307">
        <v>-4.8305481080681598E-2</v>
      </c>
      <c r="AB307">
        <v>4.9255685945919101</v>
      </c>
      <c r="AC307">
        <v>0.93846122119509501</v>
      </c>
      <c r="AD307">
        <v>0.98944794946311998</v>
      </c>
      <c r="AE307">
        <v>-0.78637673245754502</v>
      </c>
      <c r="AF307">
        <v>5.2882510334328998</v>
      </c>
      <c r="AG307">
        <v>0.24729919259712799</v>
      </c>
      <c r="AH307">
        <v>0.53735910747586502</v>
      </c>
      <c r="AI307">
        <v>-0.16076310323899301</v>
      </c>
      <c r="AJ307">
        <v>5.0584104278868596</v>
      </c>
      <c r="AK307">
        <v>0.58434931778840005</v>
      </c>
      <c r="AL307">
        <v>0.98745660118253797</v>
      </c>
      <c r="AM307">
        <v>-4.3814192269238897E-2</v>
      </c>
      <c r="AN307">
        <v>5.05876630049376</v>
      </c>
      <c r="AO307">
        <v>0.87378320897651396</v>
      </c>
      <c r="AP307">
        <v>0.93625663634468603</v>
      </c>
      <c r="AQ307">
        <v>-0.106396847294787</v>
      </c>
      <c r="AR307">
        <v>5.0585817787065999</v>
      </c>
      <c r="AS307">
        <v>0.72583016134795897</v>
      </c>
      <c r="AT307">
        <v>0.83294755645449003</v>
      </c>
    </row>
    <row r="308" spans="1:46" x14ac:dyDescent="0.3">
      <c r="A308" t="s">
        <v>668</v>
      </c>
      <c r="B308" t="s">
        <v>257</v>
      </c>
      <c r="C308">
        <v>0.10677903676747</v>
      </c>
      <c r="D308">
        <v>4.1030706717121799</v>
      </c>
      <c r="E308">
        <v>0.83914110819691601</v>
      </c>
      <c r="F308">
        <v>0.98935744171899598</v>
      </c>
      <c r="G308">
        <v>-6.3770328856135497E-2</v>
      </c>
      <c r="H308">
        <v>4.0584931093010104</v>
      </c>
      <c r="I308">
        <v>0.968665596919148</v>
      </c>
      <c r="J308">
        <v>0.99706295969528003</v>
      </c>
      <c r="K308">
        <v>-1.58570999473121E-2</v>
      </c>
      <c r="L308">
        <v>4.4949111742539003</v>
      </c>
      <c r="M308">
        <v>0.97959506165742904</v>
      </c>
      <c r="N308">
        <v>1</v>
      </c>
      <c r="O308">
        <v>-0.32102014477172203</v>
      </c>
      <c r="P308">
        <v>3.9504875566479498</v>
      </c>
      <c r="Q308">
        <v>0.49547037466554</v>
      </c>
      <c r="R308">
        <v>0.99634949755646696</v>
      </c>
      <c r="S308">
        <v>-0.33751986699254399</v>
      </c>
      <c r="T308">
        <v>4.3287257920019302</v>
      </c>
      <c r="U308">
        <v>0.39099379130996298</v>
      </c>
      <c r="V308">
        <v>0.68416048095188997</v>
      </c>
      <c r="W308">
        <v>-0.46053141981518197</v>
      </c>
      <c r="X308">
        <v>4.2948481016441704</v>
      </c>
      <c r="Y308">
        <v>0.34045843484795701</v>
      </c>
      <c r="Z308">
        <v>0.67967886065388405</v>
      </c>
      <c r="AA308">
        <v>0.188480594679727</v>
      </c>
      <c r="AB308">
        <v>3.89185818200282</v>
      </c>
      <c r="AC308">
        <v>0.830995692567146</v>
      </c>
      <c r="AD308">
        <v>0.908138084668211</v>
      </c>
      <c r="AE308">
        <v>-6.1148913381471902E-2</v>
      </c>
      <c r="AF308">
        <v>4.0853057942443103</v>
      </c>
      <c r="AG308">
        <v>0.91662291998019596</v>
      </c>
      <c r="AH308">
        <v>0.98187404309742998</v>
      </c>
      <c r="AI308">
        <v>-6.2791143026753302E-2</v>
      </c>
      <c r="AJ308">
        <v>4.1626784585518104</v>
      </c>
      <c r="AK308">
        <v>0.81285327130824703</v>
      </c>
      <c r="AL308">
        <v>1</v>
      </c>
      <c r="AM308">
        <v>-0.19805231256688099</v>
      </c>
      <c r="AN308">
        <v>4.1631170842752203</v>
      </c>
      <c r="AO308">
        <v>0.451686718204586</v>
      </c>
      <c r="AP308">
        <v>0.62602194277477696</v>
      </c>
      <c r="AQ308">
        <v>0.35947546425022803</v>
      </c>
      <c r="AR308">
        <v>4.1628895372533901</v>
      </c>
      <c r="AS308">
        <v>0.172559726911856</v>
      </c>
      <c r="AT308">
        <v>0.32888588729813401</v>
      </c>
    </row>
    <row r="309" spans="1:46" x14ac:dyDescent="0.3">
      <c r="A309" t="s">
        <v>669</v>
      </c>
      <c r="B309" t="s">
        <v>231</v>
      </c>
      <c r="C309">
        <v>0.164041952151701</v>
      </c>
      <c r="D309">
        <v>2.0161941033931301</v>
      </c>
      <c r="E309">
        <v>0.74413656537934703</v>
      </c>
      <c r="F309">
        <v>0.98935744171899598</v>
      </c>
      <c r="G309">
        <v>-6.1179638140708197E-2</v>
      </c>
      <c r="H309">
        <v>2.09918886798468</v>
      </c>
      <c r="I309">
        <v>1</v>
      </c>
      <c r="J309">
        <v>1</v>
      </c>
      <c r="K309">
        <v>-0.72331521535291898</v>
      </c>
      <c r="L309">
        <v>3.2745754100496498</v>
      </c>
      <c r="M309">
        <v>9.3700908620230394E-2</v>
      </c>
      <c r="N309">
        <v>0.79135733005380204</v>
      </c>
      <c r="O309">
        <v>-0.123462137192868</v>
      </c>
      <c r="P309">
        <v>2.9132064161181499</v>
      </c>
      <c r="Q309">
        <v>0.82871219530241302</v>
      </c>
      <c r="R309">
        <v>0.99634949755646696</v>
      </c>
      <c r="S309">
        <v>-0.85827440711713898</v>
      </c>
      <c r="T309">
        <v>2.5371966045405099</v>
      </c>
      <c r="U309">
        <v>6.5950038825039206E-2</v>
      </c>
      <c r="V309">
        <v>0.25107120286915902</v>
      </c>
      <c r="W309">
        <v>-1.7381849841999299</v>
      </c>
      <c r="X309">
        <v>2.9780198368291999</v>
      </c>
      <c r="Y309">
        <v>1.73890105714009E-4</v>
      </c>
      <c r="Z309">
        <v>3.92494810040191E-3</v>
      </c>
      <c r="AA309">
        <v>-1.1559466813350501</v>
      </c>
      <c r="AB309">
        <v>2.5594175196676701</v>
      </c>
      <c r="AC309">
        <v>0.247709012825506</v>
      </c>
      <c r="AD309">
        <v>0.40348478377762798</v>
      </c>
      <c r="AE309">
        <v>-1.1884092500752099</v>
      </c>
      <c r="AF309">
        <v>2.5885991257571499</v>
      </c>
      <c r="AG309">
        <v>8.4323500471216298E-2</v>
      </c>
      <c r="AH309">
        <v>0.328965754924745</v>
      </c>
      <c r="AI309">
        <v>-0.27568882091181501</v>
      </c>
      <c r="AJ309">
        <v>2.6719950340763101</v>
      </c>
      <c r="AK309">
        <v>0.39155062488307302</v>
      </c>
      <c r="AL309">
        <v>0.92263973941016297</v>
      </c>
      <c r="AM309">
        <v>-1.2435465132217201</v>
      </c>
      <c r="AN309">
        <v>2.6747412961840902</v>
      </c>
      <c r="AO309" s="1">
        <v>1.10733556047868E-5</v>
      </c>
      <c r="AP309">
        <v>1.45799182129693E-4</v>
      </c>
      <c r="AQ309">
        <v>0.31015098437199101</v>
      </c>
      <c r="AR309">
        <v>2.67333375203525</v>
      </c>
      <c r="AS309">
        <v>0.32667980648141998</v>
      </c>
      <c r="AT309">
        <v>0.50182609918061405</v>
      </c>
    </row>
    <row r="310" spans="1:46" x14ac:dyDescent="0.3">
      <c r="A310" t="s">
        <v>670</v>
      </c>
      <c r="B310" t="s">
        <v>234</v>
      </c>
      <c r="C310">
        <v>0.158527481036743</v>
      </c>
      <c r="D310">
        <v>3.29184615262142</v>
      </c>
      <c r="E310">
        <v>0.76546851350813905</v>
      </c>
      <c r="F310">
        <v>0.98935744171899598</v>
      </c>
      <c r="G310">
        <v>-4.39733554305152E-3</v>
      </c>
      <c r="H310">
        <v>2.75095306974307</v>
      </c>
      <c r="I310">
        <v>1</v>
      </c>
      <c r="J310">
        <v>1</v>
      </c>
      <c r="K310">
        <v>-0.22130263462882999</v>
      </c>
      <c r="L310">
        <v>4.20638279777208</v>
      </c>
      <c r="M310">
        <v>0.61865237823158303</v>
      </c>
      <c r="N310">
        <v>0.92651256645109004</v>
      </c>
      <c r="O310">
        <v>0.54101899911068196</v>
      </c>
      <c r="P310">
        <v>3.81787621625715</v>
      </c>
      <c r="Q310">
        <v>0.27576469960735001</v>
      </c>
      <c r="R310">
        <v>0.99634949755646696</v>
      </c>
      <c r="S310">
        <v>-0.75060791045171404</v>
      </c>
      <c r="T310">
        <v>3.7729950032041102</v>
      </c>
      <c r="U310">
        <v>0.12204725308925</v>
      </c>
      <c r="V310">
        <v>0.36043861660002702</v>
      </c>
      <c r="W310">
        <v>-1.1353797728994099</v>
      </c>
      <c r="X310">
        <v>3.8662643038468198</v>
      </c>
      <c r="Y310">
        <v>5.7037297801892399E-3</v>
      </c>
      <c r="Z310">
        <v>5.81412455012838E-2</v>
      </c>
      <c r="AA310">
        <v>-1.5351513568414701</v>
      </c>
      <c r="AB310">
        <v>3.58678209615287</v>
      </c>
      <c r="AC310">
        <v>4.00268524955395E-2</v>
      </c>
      <c r="AD310">
        <v>0.10998682946600399</v>
      </c>
      <c r="AE310">
        <v>-0.98778612081889705</v>
      </c>
      <c r="AF310">
        <v>3.1795178185106501</v>
      </c>
      <c r="AG310">
        <v>0.15910234363820699</v>
      </c>
      <c r="AH310">
        <v>0.44315061350336099</v>
      </c>
      <c r="AI310">
        <v>0.11964669147206999</v>
      </c>
      <c r="AJ310">
        <v>3.6209306283465001</v>
      </c>
      <c r="AK310">
        <v>0.74304126214379496</v>
      </c>
      <c r="AL310">
        <v>1</v>
      </c>
      <c r="AM310">
        <v>-1.0414756461135599</v>
      </c>
      <c r="AN310">
        <v>3.6238766377898601</v>
      </c>
      <c r="AO310">
        <v>1.16223780502849E-4</v>
      </c>
      <c r="AP310">
        <v>1.1477098324656301E-3</v>
      </c>
      <c r="AQ310">
        <v>0.489722259858275</v>
      </c>
      <c r="AR310">
        <v>3.6223560126234502</v>
      </c>
      <c r="AS310">
        <v>0.104619483871703</v>
      </c>
      <c r="AT310">
        <v>0.24006149552018899</v>
      </c>
    </row>
    <row r="311" spans="1:46" x14ac:dyDescent="0.3">
      <c r="A311" t="s">
        <v>671</v>
      </c>
      <c r="B311" t="s">
        <v>204</v>
      </c>
      <c r="C311">
        <v>-0.20650133025043299</v>
      </c>
      <c r="D311">
        <v>5.6793059024830601</v>
      </c>
      <c r="E311">
        <v>0.62214279018891405</v>
      </c>
      <c r="F311">
        <v>0.94544129229355001</v>
      </c>
      <c r="G311">
        <v>-2.14563947919564E-2</v>
      </c>
      <c r="H311">
        <v>5.2891852801280299</v>
      </c>
      <c r="I311">
        <v>0.98144563151597897</v>
      </c>
      <c r="J311">
        <v>1</v>
      </c>
      <c r="K311">
        <v>0.106035388965782</v>
      </c>
      <c r="L311">
        <v>4.7299267391901001</v>
      </c>
      <c r="M311">
        <v>0.82799151298664897</v>
      </c>
      <c r="N311">
        <v>0.99141979325788199</v>
      </c>
      <c r="O311">
        <v>0.13848314528434599</v>
      </c>
      <c r="P311">
        <v>4.5869162663118699</v>
      </c>
      <c r="Q311">
        <v>0.78028483650157698</v>
      </c>
      <c r="R311">
        <v>0.99634949755646696</v>
      </c>
      <c r="S311">
        <v>0.80112391936863903</v>
      </c>
      <c r="T311">
        <v>5.2312096030419299</v>
      </c>
      <c r="U311">
        <v>5.4233588883830702E-2</v>
      </c>
      <c r="V311">
        <v>0.22850418783054</v>
      </c>
      <c r="W311">
        <v>1.11434834081842</v>
      </c>
      <c r="X311">
        <v>5.3306095242294198</v>
      </c>
      <c r="Y311">
        <v>1.5484210976842201E-2</v>
      </c>
      <c r="Z311">
        <v>0.115910367682366</v>
      </c>
      <c r="AA311">
        <v>0.610845903038848</v>
      </c>
      <c r="AB311">
        <v>4.9833444782097702</v>
      </c>
      <c r="AC311">
        <v>0.181512755484667</v>
      </c>
      <c r="AD311">
        <v>0.32515430108463</v>
      </c>
      <c r="AE311">
        <v>0.77344467057731803</v>
      </c>
      <c r="AF311">
        <v>4.9502348644678502</v>
      </c>
      <c r="AG311">
        <v>0.172106115536939</v>
      </c>
      <c r="AH311">
        <v>0.44580468493743403</v>
      </c>
      <c r="AI311">
        <v>-4.1277744305057699E-2</v>
      </c>
      <c r="AJ311">
        <v>5.1330145335808401</v>
      </c>
      <c r="AK311">
        <v>0.88558777756991502</v>
      </c>
      <c r="AL311">
        <v>1</v>
      </c>
      <c r="AM311">
        <v>0.843730123819462</v>
      </c>
      <c r="AN311">
        <v>5.1330545000127801</v>
      </c>
      <c r="AO311">
        <v>2.7664810074012902E-4</v>
      </c>
      <c r="AP311">
        <v>2.13221463009465E-3</v>
      </c>
      <c r="AQ311">
        <v>0.33723359775935202</v>
      </c>
      <c r="AR311">
        <v>5.1330334579534904</v>
      </c>
      <c r="AS311">
        <v>0.203494146883788</v>
      </c>
      <c r="AT311">
        <v>0.36745228808729702</v>
      </c>
    </row>
    <row r="312" spans="1:46" x14ac:dyDescent="0.3">
      <c r="A312" t="s">
        <v>672</v>
      </c>
      <c r="B312" t="s">
        <v>271</v>
      </c>
      <c r="C312">
        <v>6.6056593605882605E-2</v>
      </c>
      <c r="D312">
        <v>6.69146492555317</v>
      </c>
      <c r="E312">
        <v>0.87153124267126103</v>
      </c>
      <c r="F312">
        <v>0.98935744171899598</v>
      </c>
      <c r="G312">
        <v>-7.4704945669355803E-3</v>
      </c>
      <c r="H312">
        <v>5.7827293964739299</v>
      </c>
      <c r="I312">
        <v>0.999999999999995</v>
      </c>
      <c r="J312">
        <v>1</v>
      </c>
      <c r="K312">
        <v>-0.36960158591764802</v>
      </c>
      <c r="L312">
        <v>7.1087360590752997</v>
      </c>
      <c r="M312">
        <v>0.29138692206900901</v>
      </c>
      <c r="N312">
        <v>0.824115647994902</v>
      </c>
      <c r="O312">
        <v>0.44537214201895498</v>
      </c>
      <c r="P312">
        <v>6.7362090828744403</v>
      </c>
      <c r="Q312">
        <v>0.326444609531303</v>
      </c>
      <c r="R312">
        <v>0.99634949755646696</v>
      </c>
      <c r="S312">
        <v>-0.18948681939787601</v>
      </c>
      <c r="T312">
        <v>6.8213590241524198</v>
      </c>
      <c r="U312">
        <v>0.58170690404018899</v>
      </c>
      <c r="V312">
        <v>0.849552815805386</v>
      </c>
      <c r="W312">
        <v>-0.624784406461659</v>
      </c>
      <c r="X312">
        <v>7.0032131044609303</v>
      </c>
      <c r="Y312">
        <v>0.13146920905519299</v>
      </c>
      <c r="Z312">
        <v>0.44196031980256301</v>
      </c>
      <c r="AA312">
        <v>-1.1861162983470399</v>
      </c>
      <c r="AB312">
        <v>6.4797772071284996</v>
      </c>
      <c r="AC312">
        <v>8.39889067396264E-3</v>
      </c>
      <c r="AD312">
        <v>3.3965655436404098E-2</v>
      </c>
      <c r="AE312">
        <v>-0.73268694653781197</v>
      </c>
      <c r="AF312">
        <v>6.1830986318399601</v>
      </c>
      <c r="AG312">
        <v>0.177490106304801</v>
      </c>
      <c r="AH312">
        <v>0.44580468493743403</v>
      </c>
      <c r="AI312">
        <v>1.06732589591957E-2</v>
      </c>
      <c r="AJ312">
        <v>6.6556571046362301</v>
      </c>
      <c r="AK312">
        <v>0.97178368957885897</v>
      </c>
      <c r="AL312">
        <v>1</v>
      </c>
      <c r="AM312">
        <v>-0.62789636696379703</v>
      </c>
      <c r="AN312">
        <v>6.6560618535194402</v>
      </c>
      <c r="AO312">
        <v>5.9440762391970601E-3</v>
      </c>
      <c r="AP312">
        <v>2.3498117359477402E-2</v>
      </c>
      <c r="AQ312">
        <v>0.58275340869829195</v>
      </c>
      <c r="AR312">
        <v>6.65585073955776</v>
      </c>
      <c r="AS312">
        <v>1.2377792383302401E-2</v>
      </c>
      <c r="AT312">
        <v>6.1006843006893401E-2</v>
      </c>
    </row>
    <row r="313" spans="1:46" x14ac:dyDescent="0.3">
      <c r="A313" t="s">
        <v>673</v>
      </c>
      <c r="B313" t="s">
        <v>311</v>
      </c>
      <c r="C313">
        <v>-0.14244002379492601</v>
      </c>
      <c r="D313">
        <v>-0.92732124930927196</v>
      </c>
      <c r="E313">
        <v>0.999999999999999</v>
      </c>
      <c r="F313">
        <v>1</v>
      </c>
      <c r="G313">
        <v>-1.1553017636580201</v>
      </c>
      <c r="H313">
        <v>0.35803339086478198</v>
      </c>
      <c r="I313">
        <v>1</v>
      </c>
      <c r="J313">
        <v>1</v>
      </c>
      <c r="K313">
        <v>3.1523837700239499</v>
      </c>
      <c r="L313">
        <v>-0.91836932097642299</v>
      </c>
      <c r="M313">
        <v>0.15216531756842899</v>
      </c>
      <c r="N313">
        <v>0.824115647994902</v>
      </c>
      <c r="O313">
        <v>0.36187436158073899</v>
      </c>
      <c r="P313">
        <v>-0.19585833987715201</v>
      </c>
      <c r="Q313">
        <v>1</v>
      </c>
      <c r="R313">
        <v>1</v>
      </c>
      <c r="S313">
        <v>-0.89988350279868101</v>
      </c>
      <c r="T313">
        <v>-0.81878986720757896</v>
      </c>
      <c r="U313">
        <v>0.71311904481458499</v>
      </c>
      <c r="V313">
        <v>0.932524957253832</v>
      </c>
      <c r="W313">
        <v>2.3982055245593101</v>
      </c>
      <c r="X313">
        <v>-1.0384485985251499</v>
      </c>
      <c r="Y313">
        <v>0.51516417106856405</v>
      </c>
      <c r="Z313">
        <v>0.80990984108291597</v>
      </c>
      <c r="AA313">
        <v>-2.9769423532302</v>
      </c>
      <c r="AB313">
        <v>3.5935783670226401E-2</v>
      </c>
      <c r="AC313">
        <v>0.53137099365026297</v>
      </c>
      <c r="AD313">
        <v>0.67177095643690699</v>
      </c>
      <c r="AE313">
        <v>-1.0552063170350501</v>
      </c>
      <c r="AF313">
        <v>-7.9511301618892194E-2</v>
      </c>
      <c r="AG313">
        <v>0.66017572763532295</v>
      </c>
      <c r="AH313">
        <v>0.837813373223944</v>
      </c>
      <c r="AI313">
        <v>0.69137749011113303</v>
      </c>
      <c r="AJ313">
        <v>-0.52287470197029395</v>
      </c>
      <c r="AK313">
        <v>0.80970080801780897</v>
      </c>
      <c r="AL313">
        <v>1</v>
      </c>
      <c r="AM313">
        <v>-0.79188839461958005</v>
      </c>
      <c r="AN313">
        <v>-0.52184952172888399</v>
      </c>
      <c r="AO313">
        <v>0.219771381560392</v>
      </c>
      <c r="AP313">
        <v>0.35983293561183399</v>
      </c>
      <c r="AQ313">
        <v>-0.86691689842119701</v>
      </c>
      <c r="AR313">
        <v>-0.52234913414347395</v>
      </c>
      <c r="AS313">
        <v>0.64110418233650401</v>
      </c>
      <c r="AT313">
        <v>0.75897819571000302</v>
      </c>
    </row>
    <row r="314" spans="1:46" x14ac:dyDescent="0.3">
      <c r="A314" t="s">
        <v>674</v>
      </c>
      <c r="B314" t="s">
        <v>92</v>
      </c>
      <c r="C314">
        <v>-0.50207516860039403</v>
      </c>
      <c r="D314">
        <v>3.2839734078668501</v>
      </c>
      <c r="E314">
        <v>0.28683319048593398</v>
      </c>
      <c r="F314">
        <v>0.89221983462266996</v>
      </c>
      <c r="G314">
        <v>3.5917263952433297E-2</v>
      </c>
      <c r="H314">
        <v>3.9157297522239101</v>
      </c>
      <c r="I314">
        <v>0.98343091572116104</v>
      </c>
      <c r="J314">
        <v>1</v>
      </c>
      <c r="K314">
        <v>-0.67791002285577895</v>
      </c>
      <c r="L314">
        <v>3.4360943792851</v>
      </c>
      <c r="M314">
        <v>0.172037418430913</v>
      </c>
      <c r="N314">
        <v>0.824115647994902</v>
      </c>
      <c r="O314">
        <v>-1.74684331561159E-2</v>
      </c>
      <c r="P314">
        <v>3.2468961049247298</v>
      </c>
      <c r="Q314">
        <v>0.97988175642534703</v>
      </c>
      <c r="R314">
        <v>1</v>
      </c>
      <c r="S314">
        <v>-5.1039826866431E-2</v>
      </c>
      <c r="T314">
        <v>3.0486946136000399</v>
      </c>
      <c r="U314">
        <v>0.94229670959803202</v>
      </c>
      <c r="V314">
        <v>0.98925501738530897</v>
      </c>
      <c r="W314">
        <v>-0.22279624060234601</v>
      </c>
      <c r="X314">
        <v>3.62048562992545</v>
      </c>
      <c r="Y314">
        <v>0.57204466529704601</v>
      </c>
      <c r="Z314">
        <v>0.83277675403853102</v>
      </c>
      <c r="AA314">
        <v>0.66636403167916403</v>
      </c>
      <c r="AB314">
        <v>3.5881845414696998</v>
      </c>
      <c r="AC314">
        <v>0.47772241989222902</v>
      </c>
      <c r="AD314">
        <v>0.62468752808396399</v>
      </c>
      <c r="AE314">
        <v>0.60036565384787899</v>
      </c>
      <c r="AF314">
        <v>3.5911041749900701</v>
      </c>
      <c r="AG314">
        <v>0.300091155876686</v>
      </c>
      <c r="AH314">
        <v>0.57125786299417303</v>
      </c>
      <c r="AI314">
        <v>-0.29964279990015802</v>
      </c>
      <c r="AJ314">
        <v>3.4691854516656901</v>
      </c>
      <c r="AK314">
        <v>0.32963418206346701</v>
      </c>
      <c r="AL314">
        <v>0.92263973941016297</v>
      </c>
      <c r="AM314">
        <v>0.239124647603179</v>
      </c>
      <c r="AN314">
        <v>3.4677973286640098</v>
      </c>
      <c r="AO314">
        <v>0.41718416292192101</v>
      </c>
      <c r="AP314">
        <v>0.59382970938435597</v>
      </c>
      <c r="AQ314">
        <v>-0.19035896416193701</v>
      </c>
      <c r="AR314">
        <v>3.46851434413847</v>
      </c>
      <c r="AS314">
        <v>0.52358950281640304</v>
      </c>
      <c r="AT314">
        <v>0.66973450172746296</v>
      </c>
    </row>
    <row r="315" spans="1:46" x14ac:dyDescent="0.3">
      <c r="A315" t="s">
        <v>675</v>
      </c>
      <c r="B315" t="s">
        <v>242</v>
      </c>
      <c r="C315">
        <v>0.13409623409910801</v>
      </c>
      <c r="D315">
        <v>3.29576996079517</v>
      </c>
      <c r="E315">
        <v>0.80309782872744595</v>
      </c>
      <c r="F315">
        <v>0.98935744171899598</v>
      </c>
      <c r="G315">
        <v>-6.8428592986482101E-3</v>
      </c>
      <c r="H315">
        <v>3.1140138116213598</v>
      </c>
      <c r="I315">
        <v>1</v>
      </c>
      <c r="J315">
        <v>1</v>
      </c>
      <c r="K315">
        <v>-0.60409330543044004</v>
      </c>
      <c r="L315">
        <v>3.2905197576025098</v>
      </c>
      <c r="M315">
        <v>0.18269987973138799</v>
      </c>
      <c r="N315">
        <v>0.824115647994902</v>
      </c>
      <c r="O315">
        <v>0.56813465134488295</v>
      </c>
      <c r="P315">
        <v>2.67606601526608</v>
      </c>
      <c r="Q315">
        <v>0.43443217605901002</v>
      </c>
      <c r="R315">
        <v>0.99634949755646696</v>
      </c>
      <c r="S315">
        <v>0.41130780425192498</v>
      </c>
      <c r="T315">
        <v>3.1769684223587298</v>
      </c>
      <c r="U315">
        <v>0.46775361146948702</v>
      </c>
      <c r="V315">
        <v>0.765855654012217</v>
      </c>
      <c r="W315">
        <v>-0.33172237802468002</v>
      </c>
      <c r="X315">
        <v>3.4013697762101001</v>
      </c>
      <c r="Y315">
        <v>0.42827650179464</v>
      </c>
      <c r="Z315">
        <v>0.76565834620655104</v>
      </c>
      <c r="AA315">
        <v>9.5598533710099201E-2</v>
      </c>
      <c r="AB315">
        <v>2.9866303548272999</v>
      </c>
      <c r="AC315">
        <v>0.94851427537349597</v>
      </c>
      <c r="AD315">
        <v>0.99076496281083404</v>
      </c>
      <c r="AE315">
        <v>0.66463911657128105</v>
      </c>
      <c r="AF315">
        <v>2.7597749738589501</v>
      </c>
      <c r="AG315">
        <v>0.35385415583749202</v>
      </c>
      <c r="AH315">
        <v>0.63173962285111496</v>
      </c>
      <c r="AI315">
        <v>-3.4972515266969602E-2</v>
      </c>
      <c r="AJ315">
        <v>3.1014840279969298</v>
      </c>
      <c r="AK315">
        <v>0.930302920574549</v>
      </c>
      <c r="AL315">
        <v>1</v>
      </c>
      <c r="AM315">
        <v>0.16062252052276099</v>
      </c>
      <c r="AN315">
        <v>3.1023881673594298</v>
      </c>
      <c r="AO315">
        <v>0.62371354732460105</v>
      </c>
      <c r="AP315">
        <v>0.77595858643533</v>
      </c>
      <c r="AQ315">
        <v>0.51934562258305195</v>
      </c>
      <c r="AR315">
        <v>3.1019224241766699</v>
      </c>
      <c r="AS315">
        <v>0.106846368750926</v>
      </c>
      <c r="AT315">
        <v>0.24006149552018899</v>
      </c>
    </row>
    <row r="316" spans="1:46" x14ac:dyDescent="0.3">
      <c r="A316" t="s">
        <v>676</v>
      </c>
      <c r="B316" t="s">
        <v>172</v>
      </c>
      <c r="C316">
        <v>0.31923693641333101</v>
      </c>
      <c r="D316">
        <v>3.7037995732742401</v>
      </c>
      <c r="E316">
        <v>0.51592388197880101</v>
      </c>
      <c r="F316">
        <v>0.94085711161313901</v>
      </c>
      <c r="G316">
        <v>2.0145215855757199E-2</v>
      </c>
      <c r="H316">
        <v>4.2322371483183403</v>
      </c>
      <c r="I316">
        <v>1</v>
      </c>
      <c r="J316">
        <v>1</v>
      </c>
      <c r="K316">
        <v>-0.34319197540833002</v>
      </c>
      <c r="L316">
        <v>3.83877252143182</v>
      </c>
      <c r="M316">
        <v>0.38345847196960797</v>
      </c>
      <c r="N316">
        <v>0.85905730917057399</v>
      </c>
      <c r="O316">
        <v>0.90539656479299202</v>
      </c>
      <c r="P316">
        <v>4.1726575374765904</v>
      </c>
      <c r="Q316">
        <v>0.10778971791943</v>
      </c>
      <c r="R316">
        <v>0.99634949755646696</v>
      </c>
      <c r="S316">
        <v>0.194420259005435</v>
      </c>
      <c r="T316">
        <v>3.7585598455111202</v>
      </c>
      <c r="U316">
        <v>0.699636796423865</v>
      </c>
      <c r="V316">
        <v>0.92892952802496298</v>
      </c>
      <c r="W316">
        <v>-0.47281511115746599</v>
      </c>
      <c r="X316">
        <v>3.7870611862207202</v>
      </c>
      <c r="Y316">
        <v>0.24591801926481099</v>
      </c>
      <c r="Z316">
        <v>0.58019009544239997</v>
      </c>
      <c r="AA316">
        <v>-0.37265732635798698</v>
      </c>
      <c r="AB316">
        <v>4.4036784168394396</v>
      </c>
      <c r="AC316">
        <v>0.68955005473414899</v>
      </c>
      <c r="AD316">
        <v>0.81376291725224104</v>
      </c>
      <c r="AE316">
        <v>0.52424315014080203</v>
      </c>
      <c r="AF316">
        <v>3.9599640310395001</v>
      </c>
      <c r="AG316">
        <v>0.375508499468243</v>
      </c>
      <c r="AH316">
        <v>0.64685502388885197</v>
      </c>
      <c r="AI316">
        <v>0.238426669505924</v>
      </c>
      <c r="AJ316">
        <v>3.98859190992665</v>
      </c>
      <c r="AK316">
        <v>0.46024974022624898</v>
      </c>
      <c r="AL316">
        <v>0.93424242152780201</v>
      </c>
      <c r="AM316">
        <v>-6.4795779892232605E-2</v>
      </c>
      <c r="AN316">
        <v>3.98764411140152</v>
      </c>
      <c r="AO316">
        <v>0.82587799500308001</v>
      </c>
      <c r="AP316">
        <v>0.92111709515872398</v>
      </c>
      <c r="AQ316">
        <v>-0.40584890497105403</v>
      </c>
      <c r="AR316">
        <v>3.98813688376418</v>
      </c>
      <c r="AS316">
        <v>0.18836055485483</v>
      </c>
      <c r="AT316">
        <v>0.349204513617146</v>
      </c>
    </row>
    <row r="317" spans="1:46" x14ac:dyDescent="0.3">
      <c r="A317" t="s">
        <v>677</v>
      </c>
      <c r="B317" t="s">
        <v>287</v>
      </c>
      <c r="C317">
        <v>-6.9532503798120607E-2</v>
      </c>
      <c r="D317">
        <v>2.7874516989929199</v>
      </c>
      <c r="E317">
        <v>0.90823028543760398</v>
      </c>
      <c r="F317">
        <v>0.98935744171899598</v>
      </c>
      <c r="G317">
        <v>3.86406927676613E-2</v>
      </c>
      <c r="H317">
        <v>1.75340002899394</v>
      </c>
      <c r="I317">
        <v>1</v>
      </c>
      <c r="J317">
        <v>1</v>
      </c>
      <c r="K317">
        <v>-0.60988604009705605</v>
      </c>
      <c r="L317">
        <v>1.8065847771557699</v>
      </c>
      <c r="M317">
        <v>0.30420958247838797</v>
      </c>
      <c r="N317">
        <v>0.824115647994902</v>
      </c>
      <c r="O317">
        <v>0.16623037686464801</v>
      </c>
      <c r="P317">
        <v>2.5606861463662298</v>
      </c>
      <c r="Q317">
        <v>0.81965697379278302</v>
      </c>
      <c r="R317">
        <v>0.99634949755646696</v>
      </c>
      <c r="S317">
        <v>1.3723407581282601</v>
      </c>
      <c r="T317">
        <v>2.26732902440384</v>
      </c>
      <c r="U317">
        <v>1.6940121580272902E-2</v>
      </c>
      <c r="V317">
        <v>0.10294381575704301</v>
      </c>
      <c r="W317">
        <v>0.83310316693741504</v>
      </c>
      <c r="X317">
        <v>2.4891087046120401</v>
      </c>
      <c r="Y317">
        <v>0.12544341003272899</v>
      </c>
      <c r="Z317">
        <v>0.43560568758618001</v>
      </c>
      <c r="AA317">
        <v>-1.34829055637819</v>
      </c>
      <c r="AB317">
        <v>2.32015702203506</v>
      </c>
      <c r="AC317">
        <v>0.13517331801646501</v>
      </c>
      <c r="AD317">
        <v>0.26864634272454802</v>
      </c>
      <c r="AE317">
        <v>-1.2161072799228201</v>
      </c>
      <c r="AF317">
        <v>2.1299952796247701</v>
      </c>
      <c r="AG317">
        <v>0.113421728234865</v>
      </c>
      <c r="AH317">
        <v>0.37059699900451398</v>
      </c>
      <c r="AI317">
        <v>-4.2108355244079097E-2</v>
      </c>
      <c r="AJ317">
        <v>2.2998859306827599</v>
      </c>
      <c r="AK317">
        <v>0.86345879956767502</v>
      </c>
      <c r="AL317">
        <v>1</v>
      </c>
      <c r="AM317">
        <v>0.131126233662472</v>
      </c>
      <c r="AN317">
        <v>2.3028913637658901</v>
      </c>
      <c r="AO317">
        <v>0.83075434215264699</v>
      </c>
      <c r="AP317">
        <v>0.92111709515872398</v>
      </c>
      <c r="AQ317">
        <v>0.30137079250418902</v>
      </c>
      <c r="AR317">
        <v>2.30136649733962</v>
      </c>
      <c r="AS317">
        <v>0.32315772299706602</v>
      </c>
      <c r="AT317">
        <v>0.50182609918061405</v>
      </c>
    </row>
    <row r="391" spans="1:1" x14ac:dyDescent="0.3">
      <c r="A391" s="2"/>
    </row>
    <row r="620" spans="1:1" x14ac:dyDescent="0.3">
      <c r="A620" s="2"/>
    </row>
    <row r="2150" spans="1:1" x14ac:dyDescent="0.3">
      <c r="A2150" s="2"/>
    </row>
    <row r="2433" spans="1:1" x14ac:dyDescent="0.3">
      <c r="A2433" s="2"/>
    </row>
    <row r="2766" spans="1:1" x14ac:dyDescent="0.3">
      <c r="A2766" s="2"/>
    </row>
    <row r="3783" spans="1:1" x14ac:dyDescent="0.3">
      <c r="A3783" s="2"/>
    </row>
    <row r="3897" spans="1:1" x14ac:dyDescent="0.3">
      <c r="A3897" s="2"/>
    </row>
    <row r="3948" spans="1:1" x14ac:dyDescent="0.3">
      <c r="A3948" s="2"/>
    </row>
    <row r="4307" spans="1:1" x14ac:dyDescent="0.3">
      <c r="A4307" s="2"/>
    </row>
    <row r="5288" spans="1:1" x14ac:dyDescent="0.3">
      <c r="A5288" s="2"/>
    </row>
    <row r="5590" spans="1:1" x14ac:dyDescent="0.3">
      <c r="A5590" s="2"/>
    </row>
    <row r="5781" spans="1:1" x14ac:dyDescent="0.3">
      <c r="A5781" s="2"/>
    </row>
    <row r="5996" spans="1:1" x14ac:dyDescent="0.3">
      <c r="A5996" s="2"/>
    </row>
    <row r="8981" spans="1:1" x14ac:dyDescent="0.3">
      <c r="A8981" s="2"/>
    </row>
    <row r="9469" spans="1:1" x14ac:dyDescent="0.3">
      <c r="A9469" s="2"/>
    </row>
    <row r="10376" spans="1:1" x14ac:dyDescent="0.3">
      <c r="A10376" s="2"/>
    </row>
    <row r="11176" spans="1:1" x14ac:dyDescent="0.3">
      <c r="A11176" s="2"/>
    </row>
    <row r="11288" spans="1:1" x14ac:dyDescent="0.3">
      <c r="A11288" s="2"/>
    </row>
    <row r="11689" spans="1:1" x14ac:dyDescent="0.3">
      <c r="A11689" s="2"/>
    </row>
    <row r="16091" spans="1:1" x14ac:dyDescent="0.3">
      <c r="A16091" s="2"/>
    </row>
    <row r="16372" spans="1:1" x14ac:dyDescent="0.3">
      <c r="A16372" s="2"/>
    </row>
    <row r="19604" spans="1:1" x14ac:dyDescent="0.3">
      <c r="A19604" s="2"/>
    </row>
    <row r="19846" spans="1:1" x14ac:dyDescent="0.3">
      <c r="A19846" s="2"/>
    </row>
    <row r="21928" spans="1:1" x14ac:dyDescent="0.3">
      <c r="A21928" s="2"/>
    </row>
  </sheetData>
  <conditionalFormatting sqref="A1:A1048576">
    <cfRule type="duplicateValues" dxfId="1" priority="2"/>
  </conditionalFormatting>
  <conditionalFormatting sqref="B1:B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Miranda</dc:creator>
  <cp:lastModifiedBy>Alex Miranda</cp:lastModifiedBy>
  <dcterms:created xsi:type="dcterms:W3CDTF">2021-06-17T15:35:04Z</dcterms:created>
  <dcterms:modified xsi:type="dcterms:W3CDTF">2021-06-26T18:02:10Z</dcterms:modified>
</cp:coreProperties>
</file>